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rchenko.MS\OneDrive - Ostravska univerzita\Papers in progress\Belinky Double substitutions\"/>
    </mc:Choice>
  </mc:AlternateContent>
  <xr:revisionPtr revIDLastSave="0" documentId="13_ncr:1_{F93F555A-0396-4223-802D-C5642E9675DA}" xr6:coauthVersionLast="36" xr6:coauthVersionMax="46" xr10:uidLastSave="{00000000-0000-0000-0000-000000000000}"/>
  <bookViews>
    <workbookView xWindow="-105" yWindow="-105" windowWidth="19425" windowHeight="10425" xr2:uid="{16E60B29-78F0-4085-89A7-4FE87E39E88E}"/>
  </bookViews>
  <sheets>
    <sheet name="primates_table" sheetId="3" r:id="rId1"/>
    <sheet name="yeast_table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17" i="3" l="1"/>
  <c r="K717" i="3"/>
  <c r="L716" i="3"/>
  <c r="K716" i="3"/>
  <c r="L715" i="3"/>
  <c r="K715" i="3"/>
  <c r="L714" i="3"/>
  <c r="K714" i="3"/>
  <c r="L713" i="3"/>
  <c r="K713" i="3"/>
  <c r="L712" i="3"/>
  <c r="K712" i="3"/>
  <c r="L711" i="3"/>
  <c r="K711" i="3"/>
  <c r="L710" i="3"/>
  <c r="K710" i="3"/>
  <c r="L709" i="3"/>
  <c r="K709" i="3"/>
  <c r="L708" i="3"/>
  <c r="K708" i="3"/>
  <c r="L707" i="3"/>
  <c r="K707" i="3"/>
  <c r="L706" i="3"/>
  <c r="K706" i="3"/>
  <c r="L705" i="3"/>
  <c r="K705" i="3"/>
  <c r="L704" i="3"/>
  <c r="K704" i="3"/>
  <c r="L703" i="3"/>
  <c r="K703" i="3"/>
  <c r="L702" i="3"/>
  <c r="K702" i="3"/>
  <c r="L701" i="3"/>
  <c r="K701" i="3"/>
  <c r="L700" i="3"/>
  <c r="K700" i="3"/>
  <c r="L699" i="3"/>
  <c r="K699" i="3"/>
  <c r="L698" i="3"/>
  <c r="K698" i="3"/>
  <c r="L697" i="3"/>
  <c r="K697" i="3"/>
  <c r="L696" i="3"/>
  <c r="K696" i="3"/>
  <c r="L695" i="3"/>
  <c r="K695" i="3"/>
  <c r="L694" i="3"/>
  <c r="K694" i="3"/>
  <c r="L693" i="3"/>
  <c r="K693" i="3"/>
  <c r="L692" i="3"/>
  <c r="K692" i="3"/>
  <c r="L691" i="3"/>
  <c r="K691" i="3"/>
  <c r="L690" i="3"/>
  <c r="K690" i="3"/>
  <c r="L689" i="3"/>
  <c r="K689" i="3"/>
  <c r="L688" i="3"/>
  <c r="K688" i="3"/>
  <c r="L687" i="3"/>
  <c r="K687" i="3"/>
  <c r="L686" i="3"/>
  <c r="K686" i="3"/>
  <c r="L685" i="3"/>
  <c r="K685" i="3"/>
  <c r="L684" i="3"/>
  <c r="K684" i="3"/>
  <c r="L683" i="3"/>
  <c r="K683" i="3"/>
  <c r="L682" i="3"/>
  <c r="K682" i="3"/>
  <c r="L681" i="3"/>
  <c r="K681" i="3"/>
  <c r="L680" i="3"/>
  <c r="K680" i="3"/>
  <c r="L679" i="3"/>
  <c r="K679" i="3"/>
  <c r="L678" i="3"/>
  <c r="K678" i="3"/>
  <c r="L677" i="3"/>
  <c r="K677" i="3"/>
  <c r="L676" i="3"/>
  <c r="K676" i="3"/>
  <c r="L675" i="3"/>
  <c r="K675" i="3"/>
  <c r="L674" i="3"/>
  <c r="K674" i="3"/>
  <c r="L673" i="3"/>
  <c r="K673" i="3"/>
  <c r="L672" i="3"/>
  <c r="K672" i="3"/>
  <c r="L671" i="3"/>
  <c r="K671" i="3"/>
  <c r="L670" i="3"/>
  <c r="K670" i="3"/>
  <c r="L669" i="3"/>
  <c r="K669" i="3"/>
  <c r="L668" i="3"/>
  <c r="K668" i="3"/>
  <c r="L667" i="3"/>
  <c r="K667" i="3"/>
  <c r="L666" i="3"/>
  <c r="K666" i="3"/>
  <c r="L665" i="3"/>
  <c r="K665" i="3"/>
  <c r="L664" i="3"/>
  <c r="K664" i="3"/>
  <c r="L663" i="3"/>
  <c r="K663" i="3"/>
  <c r="L662" i="3"/>
  <c r="K662" i="3"/>
  <c r="L661" i="3"/>
  <c r="K661" i="3"/>
  <c r="L660" i="3"/>
  <c r="K660" i="3"/>
  <c r="L659" i="3"/>
  <c r="K659" i="3"/>
  <c r="L658" i="3"/>
  <c r="K658" i="3"/>
  <c r="L657" i="3"/>
  <c r="K657" i="3"/>
  <c r="L656" i="3"/>
  <c r="K656" i="3"/>
  <c r="L655" i="3"/>
  <c r="K655" i="3"/>
  <c r="L654" i="3"/>
  <c r="K654" i="3"/>
  <c r="L653" i="3"/>
  <c r="K653" i="3"/>
  <c r="L652" i="3"/>
  <c r="K652" i="3"/>
  <c r="L651" i="3"/>
  <c r="K651" i="3"/>
  <c r="L650" i="3"/>
  <c r="K650" i="3"/>
  <c r="L649" i="3"/>
  <c r="K649" i="3"/>
  <c r="L648" i="3"/>
  <c r="K648" i="3"/>
  <c r="L647" i="3"/>
  <c r="K647" i="3"/>
  <c r="L646" i="3"/>
  <c r="K646" i="3"/>
  <c r="L645" i="3"/>
  <c r="K645" i="3"/>
  <c r="L644" i="3"/>
  <c r="K644" i="3"/>
  <c r="L643" i="3"/>
  <c r="K643" i="3"/>
  <c r="L642" i="3"/>
  <c r="K642" i="3"/>
  <c r="L641" i="3"/>
  <c r="K641" i="3"/>
  <c r="L640" i="3"/>
  <c r="K640" i="3"/>
  <c r="L639" i="3"/>
  <c r="K639" i="3"/>
  <c r="L638" i="3"/>
  <c r="K638" i="3"/>
  <c r="L637" i="3"/>
  <c r="K637" i="3"/>
  <c r="L636" i="3"/>
  <c r="K636" i="3"/>
  <c r="L635" i="3"/>
  <c r="K635" i="3"/>
  <c r="L634" i="3"/>
  <c r="K634" i="3"/>
  <c r="L633" i="3"/>
  <c r="K633" i="3"/>
  <c r="L632" i="3"/>
  <c r="K632" i="3"/>
  <c r="L631" i="3"/>
  <c r="K631" i="3"/>
  <c r="L630" i="3"/>
  <c r="K630" i="3"/>
  <c r="L629" i="3"/>
  <c r="K629" i="3"/>
  <c r="L628" i="3"/>
  <c r="K628" i="3"/>
  <c r="L627" i="3"/>
  <c r="K627" i="3"/>
  <c r="L626" i="3"/>
  <c r="K626" i="3"/>
  <c r="L625" i="3"/>
  <c r="K625" i="3"/>
  <c r="L624" i="3"/>
  <c r="K624" i="3"/>
  <c r="L623" i="3"/>
  <c r="K623" i="3"/>
  <c r="L622" i="3"/>
  <c r="K622" i="3"/>
  <c r="L621" i="3"/>
  <c r="K621" i="3"/>
  <c r="L620" i="3"/>
  <c r="K620" i="3"/>
  <c r="L619" i="3"/>
  <c r="K619" i="3"/>
  <c r="L618" i="3"/>
  <c r="K618" i="3"/>
  <c r="L617" i="3"/>
  <c r="K617" i="3"/>
  <c r="L616" i="3"/>
  <c r="K616" i="3"/>
  <c r="L615" i="3"/>
  <c r="K615" i="3"/>
  <c r="L614" i="3"/>
  <c r="K614" i="3"/>
  <c r="L613" i="3"/>
  <c r="K613" i="3"/>
  <c r="L612" i="3"/>
  <c r="K612" i="3"/>
  <c r="L611" i="3"/>
  <c r="K611" i="3"/>
  <c r="L610" i="3"/>
  <c r="K610" i="3"/>
  <c r="L609" i="3"/>
  <c r="K609" i="3"/>
  <c r="L608" i="3"/>
  <c r="K608" i="3"/>
  <c r="L607" i="3"/>
  <c r="K607" i="3"/>
  <c r="L606" i="3"/>
  <c r="K606" i="3"/>
  <c r="L605" i="3"/>
  <c r="K605" i="3"/>
  <c r="L604" i="3"/>
  <c r="K604" i="3"/>
  <c r="L603" i="3"/>
  <c r="K603" i="3"/>
  <c r="L602" i="3"/>
  <c r="K602" i="3"/>
  <c r="L601" i="3"/>
  <c r="K601" i="3"/>
  <c r="L600" i="3"/>
  <c r="K600" i="3"/>
  <c r="L599" i="3"/>
  <c r="K599" i="3"/>
  <c r="L598" i="3"/>
  <c r="K598" i="3"/>
  <c r="L597" i="3"/>
  <c r="K597" i="3"/>
  <c r="L596" i="3"/>
  <c r="K596" i="3"/>
  <c r="L595" i="3"/>
  <c r="K595" i="3"/>
  <c r="L594" i="3"/>
  <c r="K594" i="3"/>
  <c r="L593" i="3"/>
  <c r="K593" i="3"/>
  <c r="L592" i="3"/>
  <c r="K592" i="3"/>
  <c r="L591" i="3"/>
  <c r="K591" i="3"/>
  <c r="L590" i="3"/>
  <c r="K590" i="3"/>
  <c r="L589" i="3"/>
  <c r="K589" i="3"/>
  <c r="L588" i="3"/>
  <c r="K588" i="3"/>
  <c r="L587" i="3"/>
  <c r="K587" i="3"/>
  <c r="L586" i="3"/>
  <c r="K586" i="3"/>
  <c r="L585" i="3"/>
  <c r="K585" i="3"/>
  <c r="L584" i="3"/>
  <c r="K584" i="3"/>
  <c r="L583" i="3"/>
  <c r="K583" i="3"/>
  <c r="L582" i="3"/>
  <c r="K582" i="3"/>
  <c r="L581" i="3"/>
  <c r="K581" i="3"/>
  <c r="L580" i="3"/>
  <c r="K580" i="3"/>
  <c r="L579" i="3"/>
  <c r="K579" i="3"/>
  <c r="L578" i="3"/>
  <c r="K578" i="3"/>
  <c r="L577" i="3"/>
  <c r="K577" i="3"/>
  <c r="L576" i="3"/>
  <c r="K576" i="3"/>
  <c r="L575" i="3"/>
  <c r="K575" i="3"/>
  <c r="L574" i="3"/>
  <c r="K574" i="3"/>
  <c r="L573" i="3"/>
  <c r="K573" i="3"/>
  <c r="L572" i="3"/>
  <c r="K572" i="3"/>
  <c r="L571" i="3"/>
  <c r="K571" i="3"/>
  <c r="L570" i="3"/>
  <c r="K570" i="3"/>
  <c r="L569" i="3"/>
  <c r="K569" i="3"/>
  <c r="L568" i="3"/>
  <c r="K568" i="3"/>
  <c r="L567" i="3"/>
  <c r="K567" i="3"/>
  <c r="L566" i="3"/>
  <c r="K566" i="3"/>
  <c r="L565" i="3"/>
  <c r="K565" i="3"/>
  <c r="L564" i="3"/>
  <c r="K564" i="3"/>
  <c r="L563" i="3"/>
  <c r="K563" i="3"/>
  <c r="L562" i="3"/>
  <c r="K562" i="3"/>
  <c r="L561" i="3"/>
  <c r="K561" i="3"/>
  <c r="L560" i="3"/>
  <c r="K560" i="3"/>
  <c r="L559" i="3"/>
  <c r="K559" i="3"/>
  <c r="L558" i="3"/>
  <c r="K558" i="3"/>
  <c r="L557" i="3"/>
  <c r="K557" i="3"/>
  <c r="L556" i="3"/>
  <c r="K556" i="3"/>
  <c r="L555" i="3"/>
  <c r="K555" i="3"/>
  <c r="L554" i="3"/>
  <c r="K554" i="3"/>
  <c r="L553" i="3"/>
  <c r="K553" i="3"/>
  <c r="L552" i="3"/>
  <c r="K552" i="3"/>
  <c r="L551" i="3"/>
  <c r="K551" i="3"/>
  <c r="L550" i="3"/>
  <c r="K550" i="3"/>
  <c r="L549" i="3"/>
  <c r="K549" i="3"/>
  <c r="L548" i="3"/>
  <c r="K548" i="3"/>
  <c r="L547" i="3"/>
  <c r="K547" i="3"/>
  <c r="L546" i="3"/>
  <c r="K546" i="3"/>
  <c r="L545" i="3"/>
  <c r="K545" i="3"/>
  <c r="L544" i="3"/>
  <c r="K544" i="3"/>
  <c r="L543" i="3"/>
  <c r="K543" i="3"/>
  <c r="L542" i="3"/>
  <c r="K542" i="3"/>
  <c r="L541" i="3"/>
  <c r="K541" i="3"/>
  <c r="L540" i="3"/>
  <c r="K540" i="3"/>
  <c r="L539" i="3"/>
  <c r="K539" i="3"/>
  <c r="L538" i="3"/>
  <c r="K538" i="3"/>
  <c r="L537" i="3"/>
  <c r="K537" i="3"/>
  <c r="L536" i="3"/>
  <c r="K536" i="3"/>
  <c r="L535" i="3"/>
  <c r="K535" i="3"/>
  <c r="L534" i="3"/>
  <c r="K534" i="3"/>
  <c r="L533" i="3"/>
  <c r="K533" i="3"/>
  <c r="L532" i="3"/>
  <c r="K532" i="3"/>
  <c r="L531" i="3"/>
  <c r="K531" i="3"/>
  <c r="L530" i="3"/>
  <c r="K530" i="3"/>
  <c r="L529" i="3"/>
  <c r="K529" i="3"/>
  <c r="L528" i="3"/>
  <c r="K528" i="3"/>
  <c r="L527" i="3"/>
  <c r="K527" i="3"/>
  <c r="L526" i="3"/>
  <c r="K526" i="3"/>
  <c r="L525" i="3"/>
  <c r="K525" i="3"/>
  <c r="L524" i="3"/>
  <c r="K524" i="3"/>
  <c r="L523" i="3"/>
  <c r="K523" i="3"/>
  <c r="L522" i="3"/>
  <c r="K522" i="3"/>
  <c r="L521" i="3"/>
  <c r="K521" i="3"/>
  <c r="L520" i="3"/>
  <c r="K520" i="3"/>
  <c r="L519" i="3"/>
  <c r="K519" i="3"/>
  <c r="L518" i="3"/>
  <c r="K518" i="3"/>
  <c r="L517" i="3"/>
  <c r="K517" i="3"/>
  <c r="L516" i="3"/>
  <c r="K516" i="3"/>
  <c r="L515" i="3"/>
  <c r="K515" i="3"/>
  <c r="L514" i="3"/>
  <c r="K514" i="3"/>
  <c r="L513" i="3"/>
  <c r="K513" i="3"/>
  <c r="L512" i="3"/>
  <c r="K512" i="3"/>
  <c r="L511" i="3"/>
  <c r="K511" i="3"/>
  <c r="L510" i="3"/>
  <c r="K510" i="3"/>
  <c r="L509" i="3"/>
  <c r="K509" i="3"/>
  <c r="L508" i="3"/>
  <c r="K508" i="3"/>
  <c r="L507" i="3"/>
  <c r="K507" i="3"/>
  <c r="L506" i="3"/>
  <c r="K506" i="3"/>
  <c r="L505" i="3"/>
  <c r="K505" i="3"/>
  <c r="L504" i="3"/>
  <c r="K504" i="3"/>
  <c r="L503" i="3"/>
  <c r="K503" i="3"/>
  <c r="L502" i="3"/>
  <c r="K502" i="3"/>
  <c r="L501" i="3"/>
  <c r="K501" i="3"/>
  <c r="L500" i="3"/>
  <c r="K500" i="3"/>
  <c r="L499" i="3"/>
  <c r="K499" i="3"/>
  <c r="L498" i="3"/>
  <c r="K498" i="3"/>
  <c r="L497" i="3"/>
  <c r="K497" i="3"/>
  <c r="L496" i="3"/>
  <c r="K496" i="3"/>
  <c r="L495" i="3"/>
  <c r="K495" i="3"/>
  <c r="L494" i="3"/>
  <c r="K494" i="3"/>
  <c r="L493" i="3"/>
  <c r="K493" i="3"/>
  <c r="L492" i="3"/>
  <c r="K492" i="3"/>
  <c r="L491" i="3"/>
  <c r="K491" i="3"/>
  <c r="L490" i="3"/>
  <c r="K490" i="3"/>
  <c r="L489" i="3"/>
  <c r="K489" i="3"/>
  <c r="L488" i="3"/>
  <c r="K488" i="3"/>
  <c r="L487" i="3"/>
  <c r="K487" i="3"/>
  <c r="L486" i="3"/>
  <c r="K486" i="3"/>
  <c r="L485" i="3"/>
  <c r="K485" i="3"/>
  <c r="L484" i="3"/>
  <c r="K484" i="3"/>
  <c r="L483" i="3"/>
  <c r="K483" i="3"/>
  <c r="L482" i="3"/>
  <c r="K482" i="3"/>
  <c r="L481" i="3"/>
  <c r="K481" i="3"/>
  <c r="L480" i="3"/>
  <c r="K480" i="3"/>
  <c r="L479" i="3"/>
  <c r="K479" i="3"/>
  <c r="L478" i="3"/>
  <c r="K478" i="3"/>
  <c r="L477" i="3"/>
  <c r="K477" i="3"/>
  <c r="L476" i="3"/>
  <c r="K476" i="3"/>
  <c r="L475" i="3"/>
  <c r="K475" i="3"/>
  <c r="L474" i="3"/>
  <c r="K474" i="3"/>
  <c r="L473" i="3"/>
  <c r="K473" i="3"/>
  <c r="L472" i="3"/>
  <c r="K472" i="3"/>
  <c r="L471" i="3"/>
  <c r="K471" i="3"/>
  <c r="L470" i="3"/>
  <c r="K470" i="3"/>
  <c r="L469" i="3"/>
  <c r="K469" i="3"/>
  <c r="L468" i="3"/>
  <c r="K468" i="3"/>
  <c r="L467" i="3"/>
  <c r="K467" i="3"/>
  <c r="L466" i="3"/>
  <c r="K466" i="3"/>
  <c r="L465" i="3"/>
  <c r="K465" i="3"/>
  <c r="L464" i="3"/>
  <c r="K464" i="3"/>
  <c r="L463" i="3"/>
  <c r="K463" i="3"/>
  <c r="L462" i="3"/>
  <c r="K462" i="3"/>
  <c r="L461" i="3"/>
  <c r="K461" i="3"/>
  <c r="L460" i="3"/>
  <c r="K460" i="3"/>
  <c r="L459" i="3"/>
  <c r="K459" i="3"/>
  <c r="L458" i="3"/>
  <c r="K458" i="3"/>
  <c r="L457" i="3"/>
  <c r="K457" i="3"/>
  <c r="L456" i="3"/>
  <c r="K456" i="3"/>
  <c r="L455" i="3"/>
  <c r="K455" i="3"/>
  <c r="L454" i="3"/>
  <c r="K454" i="3"/>
  <c r="L453" i="3"/>
  <c r="K453" i="3"/>
  <c r="L452" i="3"/>
  <c r="K452" i="3"/>
  <c r="L451" i="3"/>
  <c r="K451" i="3"/>
  <c r="L450" i="3"/>
  <c r="K450" i="3"/>
  <c r="L449" i="3"/>
  <c r="K449" i="3"/>
  <c r="L448" i="3"/>
  <c r="K448" i="3"/>
  <c r="L447" i="3"/>
  <c r="K447" i="3"/>
  <c r="L446" i="3"/>
  <c r="K446" i="3"/>
  <c r="L445" i="3"/>
  <c r="K445" i="3"/>
  <c r="L444" i="3"/>
  <c r="K444" i="3"/>
  <c r="L443" i="3"/>
  <c r="K443" i="3"/>
  <c r="L442" i="3"/>
  <c r="K442" i="3"/>
  <c r="L441" i="3"/>
  <c r="K441" i="3"/>
  <c r="L440" i="3"/>
  <c r="K440" i="3"/>
  <c r="L439" i="3"/>
  <c r="K439" i="3"/>
  <c r="L438" i="3"/>
  <c r="K438" i="3"/>
  <c r="L437" i="3"/>
  <c r="K437" i="3"/>
  <c r="L436" i="3"/>
  <c r="K436" i="3"/>
  <c r="L435" i="3"/>
  <c r="K435" i="3"/>
  <c r="L434" i="3"/>
  <c r="K434" i="3"/>
  <c r="L433" i="3"/>
  <c r="K433" i="3"/>
  <c r="L432" i="3"/>
  <c r="K432" i="3"/>
  <c r="L431" i="3"/>
  <c r="K431" i="3"/>
  <c r="L430" i="3"/>
  <c r="K430" i="3"/>
  <c r="L429" i="3"/>
  <c r="K429" i="3"/>
  <c r="L428" i="3"/>
  <c r="K428" i="3"/>
  <c r="L427" i="3"/>
  <c r="K427" i="3"/>
  <c r="L426" i="3"/>
  <c r="K426" i="3"/>
  <c r="L425" i="3"/>
  <c r="K425" i="3"/>
  <c r="L424" i="3"/>
  <c r="K424" i="3"/>
  <c r="L423" i="3"/>
  <c r="K423" i="3"/>
  <c r="L422" i="3"/>
  <c r="K422" i="3"/>
  <c r="L421" i="3"/>
  <c r="K421" i="3"/>
  <c r="L420" i="3"/>
  <c r="K420" i="3"/>
  <c r="L419" i="3"/>
  <c r="K419" i="3"/>
  <c r="L418" i="3"/>
  <c r="K418" i="3"/>
  <c r="L417" i="3"/>
  <c r="K417" i="3"/>
  <c r="L416" i="3"/>
  <c r="K416" i="3"/>
  <c r="L415" i="3"/>
  <c r="K415" i="3"/>
  <c r="L414" i="3"/>
  <c r="K414" i="3"/>
  <c r="L413" i="3"/>
  <c r="K413" i="3"/>
  <c r="L412" i="3"/>
  <c r="K412" i="3"/>
  <c r="L411" i="3"/>
  <c r="K411" i="3"/>
  <c r="L410" i="3"/>
  <c r="K410" i="3"/>
  <c r="L409" i="3"/>
  <c r="K409" i="3"/>
  <c r="L408" i="3"/>
  <c r="K408" i="3"/>
  <c r="L407" i="3"/>
  <c r="K407" i="3"/>
  <c r="L406" i="3"/>
  <c r="K406" i="3"/>
  <c r="L405" i="3"/>
  <c r="K405" i="3"/>
  <c r="L404" i="3"/>
  <c r="K404" i="3"/>
  <c r="L403" i="3"/>
  <c r="K403" i="3"/>
  <c r="L402" i="3"/>
  <c r="K402" i="3"/>
  <c r="L401" i="3"/>
  <c r="K401" i="3"/>
  <c r="L400" i="3"/>
  <c r="K400" i="3"/>
  <c r="L399" i="3"/>
  <c r="K399" i="3"/>
  <c r="L398" i="3"/>
  <c r="K398" i="3"/>
  <c r="L397" i="3"/>
  <c r="K397" i="3"/>
  <c r="L396" i="3"/>
  <c r="K396" i="3"/>
  <c r="L395" i="3"/>
  <c r="K395" i="3"/>
  <c r="L394" i="3"/>
  <c r="K394" i="3"/>
  <c r="L393" i="3"/>
  <c r="K393" i="3"/>
  <c r="L392" i="3"/>
  <c r="K392" i="3"/>
  <c r="L391" i="3"/>
  <c r="K391" i="3"/>
  <c r="L390" i="3"/>
  <c r="K390" i="3"/>
  <c r="L389" i="3"/>
  <c r="K389" i="3"/>
  <c r="L388" i="3"/>
  <c r="K388" i="3"/>
  <c r="L387" i="3"/>
  <c r="K387" i="3"/>
  <c r="L386" i="3"/>
  <c r="K386" i="3"/>
  <c r="L385" i="3"/>
  <c r="K385" i="3"/>
  <c r="L384" i="3"/>
  <c r="K384" i="3"/>
  <c r="L383" i="3"/>
  <c r="K383" i="3"/>
  <c r="L382" i="3"/>
  <c r="K382" i="3"/>
  <c r="L381" i="3"/>
  <c r="K381" i="3"/>
  <c r="L380" i="3"/>
  <c r="K380" i="3"/>
  <c r="L379" i="3"/>
  <c r="K379" i="3"/>
  <c r="L378" i="3"/>
  <c r="K378" i="3"/>
  <c r="L377" i="3"/>
  <c r="K377" i="3"/>
  <c r="L376" i="3"/>
  <c r="K376" i="3"/>
  <c r="L375" i="3"/>
  <c r="K375" i="3"/>
  <c r="L374" i="3"/>
  <c r="K374" i="3"/>
  <c r="L373" i="3"/>
  <c r="K373" i="3"/>
  <c r="L372" i="3"/>
  <c r="K372" i="3"/>
  <c r="L371" i="3"/>
  <c r="K371" i="3"/>
  <c r="L370" i="3"/>
  <c r="K370" i="3"/>
  <c r="L369" i="3"/>
  <c r="K369" i="3"/>
  <c r="L368" i="3"/>
  <c r="K368" i="3"/>
  <c r="L367" i="3"/>
  <c r="K367" i="3"/>
  <c r="L366" i="3"/>
  <c r="K366" i="3"/>
  <c r="L365" i="3"/>
  <c r="K365" i="3"/>
  <c r="L364" i="3"/>
  <c r="K364" i="3"/>
  <c r="L363" i="3"/>
  <c r="K363" i="3"/>
  <c r="L362" i="3"/>
  <c r="K362" i="3"/>
  <c r="L361" i="3"/>
  <c r="K361" i="3"/>
  <c r="L360" i="3"/>
  <c r="K360" i="3"/>
  <c r="L359" i="3"/>
  <c r="K359" i="3"/>
  <c r="L358" i="3"/>
  <c r="K358" i="3"/>
  <c r="L357" i="3"/>
  <c r="K357" i="3"/>
  <c r="L356" i="3"/>
  <c r="K356" i="3"/>
  <c r="L355" i="3"/>
  <c r="K355" i="3"/>
  <c r="L354" i="3"/>
  <c r="K354" i="3"/>
  <c r="L353" i="3"/>
  <c r="K353" i="3"/>
  <c r="L352" i="3"/>
  <c r="K352" i="3"/>
  <c r="L351" i="3"/>
  <c r="K351" i="3"/>
  <c r="L350" i="3"/>
  <c r="K350" i="3"/>
  <c r="L349" i="3"/>
  <c r="K349" i="3"/>
  <c r="L348" i="3"/>
  <c r="K348" i="3"/>
  <c r="L347" i="3"/>
  <c r="K347" i="3"/>
  <c r="L346" i="3"/>
  <c r="K346" i="3"/>
  <c r="L345" i="3"/>
  <c r="K345" i="3"/>
  <c r="L344" i="3"/>
  <c r="K344" i="3"/>
  <c r="L343" i="3"/>
  <c r="K343" i="3"/>
  <c r="L342" i="3"/>
  <c r="K342" i="3"/>
  <c r="L341" i="3"/>
  <c r="K341" i="3"/>
  <c r="L340" i="3"/>
  <c r="K340" i="3"/>
  <c r="L339" i="3"/>
  <c r="K339" i="3"/>
  <c r="L338" i="3"/>
  <c r="K338" i="3"/>
  <c r="L337" i="3"/>
  <c r="K337" i="3"/>
  <c r="L336" i="3"/>
  <c r="K336" i="3"/>
  <c r="L335" i="3"/>
  <c r="K335" i="3"/>
  <c r="L334" i="3"/>
  <c r="K334" i="3"/>
  <c r="L333" i="3"/>
  <c r="K333" i="3"/>
  <c r="L332" i="3"/>
  <c r="K332" i="3"/>
  <c r="L331" i="3"/>
  <c r="K331" i="3"/>
  <c r="L330" i="3"/>
  <c r="K330" i="3"/>
  <c r="L329" i="3"/>
  <c r="K329" i="3"/>
  <c r="L328" i="3"/>
  <c r="K328" i="3"/>
  <c r="L327" i="3"/>
  <c r="K327" i="3"/>
  <c r="L326" i="3"/>
  <c r="K326" i="3"/>
  <c r="L325" i="3"/>
  <c r="K325" i="3"/>
  <c r="L324" i="3"/>
  <c r="K324" i="3"/>
  <c r="L323" i="3"/>
  <c r="K323" i="3"/>
  <c r="L322" i="3"/>
  <c r="K322" i="3"/>
  <c r="L321" i="3"/>
  <c r="K321" i="3"/>
  <c r="L320" i="3"/>
  <c r="K320" i="3"/>
  <c r="L319" i="3"/>
  <c r="K319" i="3"/>
  <c r="L318" i="3"/>
  <c r="K318" i="3"/>
  <c r="L317" i="3"/>
  <c r="K317" i="3"/>
  <c r="L316" i="3"/>
  <c r="K316" i="3"/>
  <c r="L315" i="3"/>
  <c r="K315" i="3"/>
  <c r="L314" i="3"/>
  <c r="K314" i="3"/>
  <c r="L313" i="3"/>
  <c r="K313" i="3"/>
  <c r="L312" i="3"/>
  <c r="K312" i="3"/>
  <c r="L311" i="3"/>
  <c r="K311" i="3"/>
  <c r="L310" i="3"/>
  <c r="K310" i="3"/>
  <c r="L309" i="3"/>
  <c r="K309" i="3"/>
  <c r="L308" i="3"/>
  <c r="K308" i="3"/>
  <c r="L307" i="3"/>
  <c r="K307" i="3"/>
  <c r="L306" i="3"/>
  <c r="K306" i="3"/>
  <c r="L305" i="3"/>
  <c r="K305" i="3"/>
  <c r="L304" i="3"/>
  <c r="K304" i="3"/>
  <c r="L303" i="3"/>
  <c r="K303" i="3"/>
  <c r="L302" i="3"/>
  <c r="K302" i="3"/>
  <c r="L301" i="3"/>
  <c r="K301" i="3"/>
  <c r="L300" i="3"/>
  <c r="K300" i="3"/>
  <c r="L299" i="3"/>
  <c r="K299" i="3"/>
  <c r="L298" i="3"/>
  <c r="K298" i="3"/>
  <c r="L297" i="3"/>
  <c r="K297" i="3"/>
  <c r="L296" i="3"/>
  <c r="K296" i="3"/>
  <c r="L295" i="3"/>
  <c r="K295" i="3"/>
  <c r="L294" i="3"/>
  <c r="K294" i="3"/>
  <c r="L293" i="3"/>
  <c r="K293" i="3"/>
  <c r="L292" i="3"/>
  <c r="K292" i="3"/>
  <c r="L291" i="3"/>
  <c r="K291" i="3"/>
  <c r="L290" i="3"/>
  <c r="K290" i="3"/>
  <c r="L289" i="3"/>
  <c r="K289" i="3"/>
  <c r="L288" i="3"/>
  <c r="K288" i="3"/>
  <c r="L287" i="3"/>
  <c r="K287" i="3"/>
  <c r="L286" i="3"/>
  <c r="K286" i="3"/>
  <c r="L285" i="3"/>
  <c r="K285" i="3"/>
  <c r="L284" i="3"/>
  <c r="K284" i="3"/>
  <c r="L283" i="3"/>
  <c r="K283" i="3"/>
  <c r="L282" i="3"/>
  <c r="K282" i="3"/>
  <c r="L281" i="3"/>
  <c r="K281" i="3"/>
  <c r="L280" i="3"/>
  <c r="K280" i="3"/>
  <c r="L279" i="3"/>
  <c r="K279" i="3"/>
  <c r="L278" i="3"/>
  <c r="K278" i="3"/>
  <c r="L277" i="3"/>
  <c r="K277" i="3"/>
  <c r="L276" i="3"/>
  <c r="K276" i="3"/>
  <c r="L275" i="3"/>
  <c r="K275" i="3"/>
  <c r="L274" i="3"/>
  <c r="K274" i="3"/>
  <c r="L273" i="3"/>
  <c r="K273" i="3"/>
  <c r="L272" i="3"/>
  <c r="K272" i="3"/>
  <c r="L271" i="3"/>
  <c r="K271" i="3"/>
  <c r="L270" i="3"/>
  <c r="K270" i="3"/>
  <c r="L269" i="3"/>
  <c r="K269" i="3"/>
  <c r="L268" i="3"/>
  <c r="K268" i="3"/>
  <c r="L267" i="3"/>
  <c r="K267" i="3"/>
  <c r="L266" i="3"/>
  <c r="K266" i="3"/>
  <c r="L265" i="3"/>
  <c r="K265" i="3"/>
  <c r="L264" i="3"/>
  <c r="K264" i="3"/>
  <c r="L263" i="3"/>
  <c r="K263" i="3"/>
  <c r="L262" i="3"/>
  <c r="K262" i="3"/>
  <c r="L261" i="3"/>
  <c r="K261" i="3"/>
  <c r="L260" i="3"/>
  <c r="K260" i="3"/>
  <c r="L259" i="3"/>
  <c r="K259" i="3"/>
  <c r="L258" i="3"/>
  <c r="K258" i="3"/>
  <c r="L257" i="3"/>
  <c r="K257" i="3"/>
  <c r="L256" i="3"/>
  <c r="K256" i="3"/>
  <c r="L255" i="3"/>
  <c r="K255" i="3"/>
  <c r="L254" i="3"/>
  <c r="K254" i="3"/>
  <c r="L253" i="3"/>
  <c r="K253" i="3"/>
  <c r="L252" i="3"/>
  <c r="K252" i="3"/>
  <c r="L251" i="3"/>
  <c r="K251" i="3"/>
  <c r="L250" i="3"/>
  <c r="K250" i="3"/>
  <c r="L249" i="3"/>
  <c r="K249" i="3"/>
  <c r="L248" i="3"/>
  <c r="K248" i="3"/>
  <c r="L247" i="3"/>
  <c r="K247" i="3"/>
  <c r="L246" i="3"/>
  <c r="K246" i="3"/>
  <c r="L245" i="3"/>
  <c r="K245" i="3"/>
  <c r="L244" i="3"/>
  <c r="K244" i="3"/>
  <c r="L243" i="3"/>
  <c r="K243" i="3"/>
  <c r="L242" i="3"/>
  <c r="K242" i="3"/>
  <c r="L241" i="3"/>
  <c r="K241" i="3"/>
  <c r="L240" i="3"/>
  <c r="K240" i="3"/>
  <c r="L239" i="3"/>
  <c r="K239" i="3"/>
  <c r="L238" i="3"/>
  <c r="K238" i="3"/>
  <c r="L237" i="3"/>
  <c r="K237" i="3"/>
  <c r="L236" i="3"/>
  <c r="K236" i="3"/>
  <c r="L235" i="3"/>
  <c r="K235" i="3"/>
  <c r="L234" i="3"/>
  <c r="K234" i="3"/>
  <c r="L233" i="3"/>
  <c r="K233" i="3"/>
  <c r="L232" i="3"/>
  <c r="K232" i="3"/>
  <c r="L231" i="3"/>
  <c r="K231" i="3"/>
  <c r="L230" i="3"/>
  <c r="K230" i="3"/>
  <c r="L229" i="3"/>
  <c r="K229" i="3"/>
  <c r="L228" i="3"/>
  <c r="K228" i="3"/>
  <c r="L227" i="3"/>
  <c r="K227" i="3"/>
  <c r="L226" i="3"/>
  <c r="K226" i="3"/>
  <c r="L225" i="3"/>
  <c r="K225" i="3"/>
  <c r="L224" i="3"/>
  <c r="K224" i="3"/>
  <c r="L223" i="3"/>
  <c r="K223" i="3"/>
  <c r="L222" i="3"/>
  <c r="K222" i="3"/>
  <c r="L221" i="3"/>
  <c r="K221" i="3"/>
  <c r="L220" i="3"/>
  <c r="K220" i="3"/>
  <c r="L219" i="3"/>
  <c r="K219" i="3"/>
  <c r="L218" i="3"/>
  <c r="K218" i="3"/>
  <c r="L217" i="3"/>
  <c r="K217" i="3"/>
  <c r="L216" i="3"/>
  <c r="K216" i="3"/>
  <c r="L215" i="3"/>
  <c r="K215" i="3"/>
  <c r="L214" i="3"/>
  <c r="K214" i="3"/>
  <c r="L213" i="3"/>
  <c r="K213" i="3"/>
  <c r="L212" i="3"/>
  <c r="K212" i="3"/>
  <c r="L211" i="3"/>
  <c r="K211" i="3"/>
  <c r="L210" i="3"/>
  <c r="K210" i="3"/>
  <c r="L209" i="3"/>
  <c r="K209" i="3"/>
  <c r="L208" i="3"/>
  <c r="K208" i="3"/>
  <c r="L207" i="3"/>
  <c r="K207" i="3"/>
  <c r="L206" i="3"/>
  <c r="K206" i="3"/>
  <c r="L205" i="3"/>
  <c r="K205" i="3"/>
  <c r="L204" i="3"/>
  <c r="K204" i="3"/>
  <c r="L203" i="3"/>
  <c r="K203" i="3"/>
  <c r="L202" i="3"/>
  <c r="K202" i="3"/>
  <c r="L201" i="3"/>
  <c r="K201" i="3"/>
  <c r="L200" i="3"/>
  <c r="K200" i="3"/>
  <c r="L199" i="3"/>
  <c r="K199" i="3"/>
  <c r="L198" i="3"/>
  <c r="K198" i="3"/>
  <c r="L197" i="3"/>
  <c r="K197" i="3"/>
  <c r="L196" i="3"/>
  <c r="K196" i="3"/>
  <c r="L195" i="3"/>
  <c r="K195" i="3"/>
  <c r="L194" i="3"/>
  <c r="K194" i="3"/>
  <c r="L193" i="3"/>
  <c r="K193" i="3"/>
  <c r="L192" i="3"/>
  <c r="K192" i="3"/>
  <c r="L191" i="3"/>
  <c r="K191" i="3"/>
  <c r="L190" i="3"/>
  <c r="K190" i="3"/>
  <c r="L189" i="3"/>
  <c r="K189" i="3"/>
  <c r="L188" i="3"/>
  <c r="K188" i="3"/>
  <c r="L187" i="3"/>
  <c r="K187" i="3"/>
  <c r="L186" i="3"/>
  <c r="K186" i="3"/>
  <c r="L185" i="3"/>
  <c r="K185" i="3"/>
  <c r="L184" i="3"/>
  <c r="K184" i="3"/>
  <c r="L183" i="3"/>
  <c r="K183" i="3"/>
  <c r="L182" i="3"/>
  <c r="K182" i="3"/>
  <c r="L181" i="3"/>
  <c r="K181" i="3"/>
  <c r="L180" i="3"/>
  <c r="K180" i="3"/>
  <c r="L179" i="3"/>
  <c r="K179" i="3"/>
  <c r="L178" i="3"/>
  <c r="K178" i="3"/>
  <c r="L177" i="3"/>
  <c r="K177" i="3"/>
  <c r="L176" i="3"/>
  <c r="K176" i="3"/>
  <c r="L175" i="3"/>
  <c r="K175" i="3"/>
  <c r="L174" i="3"/>
  <c r="K174" i="3"/>
  <c r="L173" i="3"/>
  <c r="K173" i="3"/>
  <c r="L172" i="3"/>
  <c r="K172" i="3"/>
  <c r="L171" i="3"/>
  <c r="K171" i="3"/>
  <c r="L170" i="3"/>
  <c r="K170" i="3"/>
  <c r="L169" i="3"/>
  <c r="K169" i="3"/>
  <c r="L168" i="3"/>
  <c r="K168" i="3"/>
  <c r="L167" i="3"/>
  <c r="K167" i="3"/>
  <c r="L166" i="3"/>
  <c r="K166" i="3"/>
  <c r="L165" i="3"/>
  <c r="K165" i="3"/>
  <c r="L164" i="3"/>
  <c r="K164" i="3"/>
  <c r="L163" i="3"/>
  <c r="K163" i="3"/>
  <c r="L162" i="3"/>
  <c r="K162" i="3"/>
  <c r="L161" i="3"/>
  <c r="K161" i="3"/>
  <c r="L160" i="3"/>
  <c r="K160" i="3"/>
  <c r="L159" i="3"/>
  <c r="K159" i="3"/>
  <c r="L158" i="3"/>
  <c r="K158" i="3"/>
  <c r="L157" i="3"/>
  <c r="K157" i="3"/>
  <c r="L156" i="3"/>
  <c r="K156" i="3"/>
  <c r="L155" i="3"/>
  <c r="K155" i="3"/>
  <c r="L154" i="3"/>
  <c r="K154" i="3"/>
  <c r="L153" i="3"/>
  <c r="K153" i="3"/>
  <c r="L152" i="3"/>
  <c r="K152" i="3"/>
  <c r="L151" i="3"/>
  <c r="K151" i="3"/>
  <c r="L150" i="3"/>
  <c r="K150" i="3"/>
  <c r="L149" i="3"/>
  <c r="K149" i="3"/>
  <c r="L148" i="3"/>
  <c r="K148" i="3"/>
  <c r="L147" i="3"/>
  <c r="K147" i="3"/>
  <c r="L146" i="3"/>
  <c r="K146" i="3"/>
  <c r="L145" i="3"/>
  <c r="K145" i="3"/>
  <c r="L144" i="3"/>
  <c r="K144" i="3"/>
  <c r="L143" i="3"/>
  <c r="K143" i="3"/>
  <c r="L142" i="3"/>
  <c r="K142" i="3"/>
  <c r="L141" i="3"/>
  <c r="K141" i="3"/>
  <c r="L140" i="3"/>
  <c r="K140" i="3"/>
  <c r="L139" i="3"/>
  <c r="K139" i="3"/>
  <c r="L138" i="3"/>
  <c r="K138" i="3"/>
  <c r="L137" i="3"/>
  <c r="K137" i="3"/>
  <c r="L136" i="3"/>
  <c r="K136" i="3"/>
  <c r="L135" i="3"/>
  <c r="K135" i="3"/>
  <c r="L134" i="3"/>
  <c r="K134" i="3"/>
  <c r="L133" i="3"/>
  <c r="K133" i="3"/>
  <c r="L132" i="3"/>
  <c r="K132" i="3"/>
  <c r="L131" i="3"/>
  <c r="K131" i="3"/>
  <c r="L130" i="3"/>
  <c r="K130" i="3"/>
  <c r="L129" i="3"/>
  <c r="K129" i="3"/>
  <c r="L128" i="3"/>
  <c r="K128" i="3"/>
  <c r="L127" i="3"/>
  <c r="K127" i="3"/>
  <c r="L126" i="3"/>
  <c r="K126" i="3"/>
  <c r="L125" i="3"/>
  <c r="K125" i="3"/>
  <c r="L124" i="3"/>
  <c r="K124" i="3"/>
  <c r="L123" i="3"/>
  <c r="K123" i="3"/>
  <c r="L122" i="3"/>
  <c r="K122" i="3"/>
  <c r="L121" i="3"/>
  <c r="K121" i="3"/>
  <c r="L120" i="3"/>
  <c r="K120" i="3"/>
  <c r="L119" i="3"/>
  <c r="K119" i="3"/>
  <c r="L118" i="3"/>
  <c r="K118" i="3"/>
  <c r="L117" i="3"/>
  <c r="K117" i="3"/>
  <c r="L116" i="3"/>
  <c r="K116" i="3"/>
  <c r="L115" i="3"/>
  <c r="K115" i="3"/>
  <c r="L114" i="3"/>
  <c r="K114" i="3"/>
  <c r="L113" i="3"/>
  <c r="K113" i="3"/>
  <c r="L112" i="3"/>
  <c r="K112" i="3"/>
  <c r="L111" i="3"/>
  <c r="K111" i="3"/>
  <c r="L110" i="3"/>
  <c r="K110" i="3"/>
  <c r="L109" i="3"/>
  <c r="K109" i="3"/>
  <c r="L108" i="3"/>
  <c r="K108" i="3"/>
  <c r="L107" i="3"/>
  <c r="K107" i="3"/>
  <c r="L106" i="3"/>
  <c r="K106" i="3"/>
  <c r="L105" i="3"/>
  <c r="K105" i="3"/>
  <c r="L104" i="3"/>
  <c r="K104" i="3"/>
  <c r="L103" i="3"/>
  <c r="K103" i="3"/>
  <c r="L102" i="3"/>
  <c r="K102" i="3"/>
  <c r="L101" i="3"/>
  <c r="K101" i="3"/>
  <c r="L100" i="3"/>
  <c r="K100" i="3"/>
  <c r="L99" i="3"/>
  <c r="K99" i="3"/>
  <c r="L98" i="3"/>
  <c r="K98" i="3"/>
  <c r="L97" i="3"/>
  <c r="K97" i="3"/>
  <c r="L96" i="3"/>
  <c r="K96" i="3"/>
  <c r="L95" i="3"/>
  <c r="K95" i="3"/>
  <c r="L94" i="3"/>
  <c r="K94" i="3"/>
  <c r="L93" i="3"/>
  <c r="K93" i="3"/>
  <c r="L92" i="3"/>
  <c r="K92" i="3"/>
  <c r="L91" i="3"/>
  <c r="K91" i="3"/>
  <c r="L90" i="3"/>
  <c r="K90" i="3"/>
  <c r="L89" i="3"/>
  <c r="K89" i="3"/>
  <c r="L88" i="3"/>
  <c r="K88" i="3"/>
  <c r="L87" i="3"/>
  <c r="K87" i="3"/>
  <c r="L86" i="3"/>
  <c r="K86" i="3"/>
  <c r="L85" i="3"/>
  <c r="K85" i="3"/>
  <c r="L84" i="3"/>
  <c r="K84" i="3"/>
  <c r="L83" i="3"/>
  <c r="K83" i="3"/>
  <c r="L82" i="3"/>
  <c r="K82" i="3"/>
  <c r="L81" i="3"/>
  <c r="K81" i="3"/>
  <c r="L80" i="3"/>
  <c r="K80" i="3"/>
  <c r="L79" i="3"/>
  <c r="K79" i="3"/>
  <c r="L78" i="3"/>
  <c r="K78" i="3"/>
  <c r="L77" i="3"/>
  <c r="K77" i="3"/>
  <c r="L76" i="3"/>
  <c r="K76" i="3"/>
  <c r="L75" i="3"/>
  <c r="K75" i="3"/>
  <c r="L74" i="3"/>
  <c r="K74" i="3"/>
  <c r="L73" i="3"/>
  <c r="K73" i="3"/>
  <c r="L72" i="3"/>
  <c r="K72" i="3"/>
  <c r="L71" i="3"/>
  <c r="K71" i="3"/>
  <c r="L70" i="3"/>
  <c r="K70" i="3"/>
  <c r="L69" i="3"/>
  <c r="K69" i="3"/>
  <c r="L68" i="3"/>
  <c r="K68" i="3"/>
  <c r="L67" i="3"/>
  <c r="K67" i="3"/>
  <c r="L66" i="3"/>
  <c r="K66" i="3"/>
  <c r="L65" i="3"/>
  <c r="K65" i="3"/>
  <c r="L64" i="3"/>
  <c r="K64" i="3"/>
  <c r="L63" i="3"/>
  <c r="K63" i="3"/>
  <c r="L62" i="3"/>
  <c r="K62" i="3"/>
  <c r="L61" i="3"/>
  <c r="K61" i="3"/>
  <c r="L60" i="3"/>
  <c r="K60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O3" i="3"/>
  <c r="L3" i="3"/>
  <c r="K3" i="3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O4" i="2"/>
  <c r="L4" i="2"/>
  <c r="K4" i="2"/>
  <c r="L3" i="2"/>
  <c r="K3" i="2"/>
</calcChain>
</file>

<file path=xl/sharedStrings.xml><?xml version="1.0" encoding="utf-8"?>
<sst xmlns="http://schemas.openxmlformats.org/spreadsheetml/2006/main" count="4166" uniqueCount="83">
  <si>
    <t>codon change</t>
  </si>
  <si>
    <t>Null model - double syn</t>
  </si>
  <si>
    <t>Fisher double vs. single</t>
  </si>
  <si>
    <t>class</t>
  </si>
  <si>
    <t>Amino acid change</t>
  </si>
  <si>
    <t>mode of selection</t>
  </si>
  <si>
    <t>ancestral</t>
  </si>
  <si>
    <t>derived</t>
  </si>
  <si>
    <t>double</t>
  </si>
  <si>
    <t>single</t>
  </si>
  <si>
    <t>Bonferroni</t>
  </si>
  <si>
    <t>ACT</t>
  </si>
  <si>
    <t>GTT</t>
  </si>
  <si>
    <t>NN</t>
  </si>
  <si>
    <t>+</t>
  </si>
  <si>
    <t>Bonfferoni p-val cutoff</t>
  </si>
  <si>
    <t>CCT</t>
  </si>
  <si>
    <t>TTT</t>
  </si>
  <si>
    <t>TCT</t>
  </si>
  <si>
    <t>CTT</t>
  </si>
  <si>
    <t>GCA</t>
  </si>
  <si>
    <t>ATA</t>
  </si>
  <si>
    <t>=</t>
  </si>
  <si>
    <t>TCA</t>
  </si>
  <si>
    <t>CTA</t>
  </si>
  <si>
    <t>ACA</t>
  </si>
  <si>
    <t>GGA</t>
  </si>
  <si>
    <t>GCT</t>
  </si>
  <si>
    <t>AGT</t>
  </si>
  <si>
    <t>TTA</t>
  </si>
  <si>
    <t>NS</t>
  </si>
  <si>
    <t>GTA</t>
  </si>
  <si>
    <t>CCA</t>
  </si>
  <si>
    <t>CGT</t>
  </si>
  <si>
    <t>AGC</t>
  </si>
  <si>
    <t>SN</t>
  </si>
  <si>
    <t>TCC</t>
  </si>
  <si>
    <t>CTC</t>
  </si>
  <si>
    <t>ATT</t>
  </si>
  <si>
    <t>Serine</t>
  </si>
  <si>
    <t>TTG</t>
  </si>
  <si>
    <t>TCG</t>
  </si>
  <si>
    <t>ACG</t>
  </si>
  <si>
    <t>CGC</t>
  </si>
  <si>
    <t>ATC</t>
  </si>
  <si>
    <t>ATG</t>
  </si>
  <si>
    <t>CCC</t>
  </si>
  <si>
    <t>TTC</t>
  </si>
  <si>
    <t>SS</t>
  </si>
  <si>
    <t>GCC</t>
  </si>
  <si>
    <t>GCG</t>
  </si>
  <si>
    <t>ACC</t>
  </si>
  <si>
    <t>GGC</t>
  </si>
  <si>
    <t>GTG</t>
  </si>
  <si>
    <t>CGA</t>
  </si>
  <si>
    <t>AGG</t>
  </si>
  <si>
    <t>CCG</t>
  </si>
  <si>
    <t>TGT</t>
  </si>
  <si>
    <t>TGA</t>
  </si>
  <si>
    <t>GGG</t>
  </si>
  <si>
    <t>CTG</t>
  </si>
  <si>
    <t>GTC</t>
  </si>
  <si>
    <t>CGG</t>
  </si>
  <si>
    <t>CAA</t>
  </si>
  <si>
    <t>GGT</t>
  </si>
  <si>
    <t>TAC</t>
  </si>
  <si>
    <t>AAG</t>
  </si>
  <si>
    <t>TGC</t>
  </si>
  <si>
    <t>TGG</t>
  </si>
  <si>
    <t>GAT</t>
  </si>
  <si>
    <t>AGA</t>
  </si>
  <si>
    <t>TAT</t>
  </si>
  <si>
    <t>CAC</t>
  </si>
  <si>
    <t>CAT</t>
  </si>
  <si>
    <t>GAC</t>
  </si>
  <si>
    <t>-</t>
  </si>
  <si>
    <t>AAC</t>
  </si>
  <si>
    <t>AAA</t>
  </si>
  <si>
    <t>CAG</t>
  </si>
  <si>
    <t>TAA</t>
  </si>
  <si>
    <t>AAT</t>
  </si>
  <si>
    <t>GAA</t>
  </si>
  <si>
    <t>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11" fontId="0" fillId="0" borderId="1" xfId="0" applyNumberFormat="1" applyBorder="1"/>
    <xf numFmtId="0" fontId="0" fillId="0" borderId="1" xfId="0" applyBorder="1" applyAlignment="1">
      <alignment horizontal="center"/>
    </xf>
    <xf numFmtId="11" fontId="0" fillId="0" borderId="0" xfId="0" applyNumberFormat="1"/>
    <xf numFmtId="0" fontId="0" fillId="0" borderId="0" xfId="0" applyAlignment="1">
      <alignment vertical="center"/>
    </xf>
    <xf numFmtId="0" fontId="0" fillId="0" borderId="1" xfId="0" quotePrefix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F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8" tint="0.5999633777886288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 tint="-0.24994659260841701"/>
        </patternFill>
      </fill>
    </dxf>
    <dxf>
      <fill>
        <patternFill>
          <bgColor theme="7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F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8" tint="0.5999633777886288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 tint="-0.24994659260841701"/>
        </patternFill>
      </fill>
    </dxf>
    <dxf>
      <fill>
        <patternFill>
          <bgColor theme="7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365osu-my.sharepoint.com/personal/vyacheslav_yurchenko_osu_cz/Documents/Papers%20in%20progress/Belinky%20Double%20substitutions/euaryotes_table_double_su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east_table"/>
      <sheetName val="yeast_table (2)"/>
      <sheetName val="yeast stop inter"/>
      <sheetName val="primates_table"/>
      <sheetName val="primates_table (2)"/>
      <sheetName val="primate stop inter"/>
      <sheetName val="codon table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AAA</v>
          </cell>
          <cell r="B1" t="str">
            <v>K</v>
          </cell>
        </row>
        <row r="2">
          <cell r="A2" t="str">
            <v>AAC</v>
          </cell>
          <cell r="B2" t="str">
            <v>N</v>
          </cell>
        </row>
        <row r="3">
          <cell r="A3" t="str">
            <v>AAG</v>
          </cell>
          <cell r="B3" t="str">
            <v>K</v>
          </cell>
        </row>
        <row r="4">
          <cell r="A4" t="str">
            <v>AAT</v>
          </cell>
          <cell r="B4" t="str">
            <v>N</v>
          </cell>
        </row>
        <row r="5">
          <cell r="A5" t="str">
            <v>ACA</v>
          </cell>
          <cell r="B5" t="str">
            <v>T</v>
          </cell>
        </row>
        <row r="6">
          <cell r="A6" t="str">
            <v>ACC</v>
          </cell>
          <cell r="B6" t="str">
            <v>T</v>
          </cell>
        </row>
        <row r="7">
          <cell r="A7" t="str">
            <v>ACG</v>
          </cell>
          <cell r="B7" t="str">
            <v>T</v>
          </cell>
        </row>
        <row r="8">
          <cell r="A8" t="str">
            <v>ACT</v>
          </cell>
          <cell r="B8" t="str">
            <v>T</v>
          </cell>
        </row>
        <row r="9">
          <cell r="A9" t="str">
            <v>AGA</v>
          </cell>
          <cell r="B9" t="str">
            <v>R</v>
          </cell>
        </row>
        <row r="10">
          <cell r="A10" t="str">
            <v>AGC</v>
          </cell>
          <cell r="B10" t="str">
            <v>S</v>
          </cell>
        </row>
        <row r="11">
          <cell r="A11" t="str">
            <v>AGG</v>
          </cell>
          <cell r="B11" t="str">
            <v>R</v>
          </cell>
        </row>
        <row r="12">
          <cell r="A12" t="str">
            <v>AGT</v>
          </cell>
          <cell r="B12" t="str">
            <v>S</v>
          </cell>
        </row>
        <row r="13">
          <cell r="A13" t="str">
            <v>ATA</v>
          </cell>
          <cell r="B13" t="str">
            <v>I</v>
          </cell>
        </row>
        <row r="14">
          <cell r="A14" t="str">
            <v>ATC</v>
          </cell>
          <cell r="B14" t="str">
            <v>I</v>
          </cell>
        </row>
        <row r="15">
          <cell r="A15" t="str">
            <v>ATG</v>
          </cell>
          <cell r="B15" t="str">
            <v>M</v>
          </cell>
        </row>
        <row r="16">
          <cell r="A16" t="str">
            <v>ATT</v>
          </cell>
          <cell r="B16" t="str">
            <v>I</v>
          </cell>
        </row>
        <row r="17">
          <cell r="A17" t="str">
            <v>CAA</v>
          </cell>
          <cell r="B17" t="str">
            <v>Q</v>
          </cell>
        </row>
        <row r="18">
          <cell r="A18" t="str">
            <v>CAC</v>
          </cell>
          <cell r="B18" t="str">
            <v>H</v>
          </cell>
        </row>
        <row r="19">
          <cell r="A19" t="str">
            <v>CAG</v>
          </cell>
          <cell r="B19" t="str">
            <v>Q</v>
          </cell>
        </row>
        <row r="20">
          <cell r="A20" t="str">
            <v>CAT</v>
          </cell>
          <cell r="B20" t="str">
            <v>H</v>
          </cell>
        </row>
        <row r="21">
          <cell r="A21" t="str">
            <v>CCA</v>
          </cell>
          <cell r="B21" t="str">
            <v>P</v>
          </cell>
        </row>
        <row r="22">
          <cell r="A22" t="str">
            <v>CCC</v>
          </cell>
          <cell r="B22" t="str">
            <v>P</v>
          </cell>
        </row>
        <row r="23">
          <cell r="A23" t="str">
            <v>CCG</v>
          </cell>
          <cell r="B23" t="str">
            <v>P</v>
          </cell>
        </row>
        <row r="24">
          <cell r="A24" t="str">
            <v>CCT</v>
          </cell>
          <cell r="B24" t="str">
            <v>P</v>
          </cell>
        </row>
        <row r="25">
          <cell r="A25" t="str">
            <v>CGA</v>
          </cell>
          <cell r="B25" t="str">
            <v>R</v>
          </cell>
        </row>
        <row r="26">
          <cell r="A26" t="str">
            <v>CGC</v>
          </cell>
          <cell r="B26" t="str">
            <v>R</v>
          </cell>
        </row>
        <row r="27">
          <cell r="A27" t="str">
            <v>CGG</v>
          </cell>
          <cell r="B27" t="str">
            <v>R</v>
          </cell>
        </row>
        <row r="28">
          <cell r="A28" t="str">
            <v>CGT</v>
          </cell>
          <cell r="B28" t="str">
            <v>R</v>
          </cell>
        </row>
        <row r="29">
          <cell r="A29" t="str">
            <v>CTA</v>
          </cell>
          <cell r="B29" t="str">
            <v>L</v>
          </cell>
        </row>
        <row r="30">
          <cell r="A30" t="str">
            <v>CTC</v>
          </cell>
          <cell r="B30" t="str">
            <v>L</v>
          </cell>
        </row>
        <row r="31">
          <cell r="A31" t="str">
            <v>CTG</v>
          </cell>
          <cell r="B31" t="str">
            <v>L</v>
          </cell>
        </row>
        <row r="32">
          <cell r="A32" t="str">
            <v>CTT</v>
          </cell>
          <cell r="B32" t="str">
            <v>L</v>
          </cell>
        </row>
        <row r="33">
          <cell r="A33" t="str">
            <v>GAA</v>
          </cell>
          <cell r="B33" t="str">
            <v>E</v>
          </cell>
        </row>
        <row r="34">
          <cell r="A34" t="str">
            <v>GAC</v>
          </cell>
          <cell r="B34" t="str">
            <v>D</v>
          </cell>
        </row>
        <row r="35">
          <cell r="A35" t="str">
            <v>GAG</v>
          </cell>
          <cell r="B35" t="str">
            <v>E</v>
          </cell>
        </row>
        <row r="36">
          <cell r="A36" t="str">
            <v>GAT</v>
          </cell>
          <cell r="B36" t="str">
            <v>D</v>
          </cell>
        </row>
        <row r="37">
          <cell r="A37" t="str">
            <v>GCA</v>
          </cell>
          <cell r="B37" t="str">
            <v>A</v>
          </cell>
        </row>
        <row r="38">
          <cell r="A38" t="str">
            <v>GCC</v>
          </cell>
          <cell r="B38" t="str">
            <v>A</v>
          </cell>
        </row>
        <row r="39">
          <cell r="A39" t="str">
            <v>GCG</v>
          </cell>
          <cell r="B39" t="str">
            <v>A</v>
          </cell>
        </row>
        <row r="40">
          <cell r="A40" t="str">
            <v>GCT</v>
          </cell>
          <cell r="B40" t="str">
            <v>A</v>
          </cell>
        </row>
        <row r="41">
          <cell r="A41" t="str">
            <v>GGA</v>
          </cell>
          <cell r="B41" t="str">
            <v>G</v>
          </cell>
        </row>
        <row r="42">
          <cell r="A42" t="str">
            <v>GGC</v>
          </cell>
          <cell r="B42" t="str">
            <v>G</v>
          </cell>
        </row>
        <row r="43">
          <cell r="A43" t="str">
            <v>GGG</v>
          </cell>
          <cell r="B43" t="str">
            <v>G</v>
          </cell>
        </row>
        <row r="44">
          <cell r="A44" t="str">
            <v>GGT</v>
          </cell>
          <cell r="B44" t="str">
            <v>G</v>
          </cell>
        </row>
        <row r="45">
          <cell r="A45" t="str">
            <v>GTA</v>
          </cell>
          <cell r="B45" t="str">
            <v>V</v>
          </cell>
        </row>
        <row r="46">
          <cell r="A46" t="str">
            <v>GTC</v>
          </cell>
          <cell r="B46" t="str">
            <v>V</v>
          </cell>
        </row>
        <row r="47">
          <cell r="A47" t="str">
            <v>GTG</v>
          </cell>
          <cell r="B47" t="str">
            <v>V</v>
          </cell>
        </row>
        <row r="48">
          <cell r="A48" t="str">
            <v>GTT</v>
          </cell>
          <cell r="B48" t="str">
            <v>V</v>
          </cell>
        </row>
        <row r="49">
          <cell r="A49" t="str">
            <v>TAC</v>
          </cell>
          <cell r="B49" t="str">
            <v>Y</v>
          </cell>
        </row>
        <row r="50">
          <cell r="A50" t="str">
            <v>TAT</v>
          </cell>
          <cell r="B50" t="str">
            <v>Y</v>
          </cell>
        </row>
        <row r="51">
          <cell r="A51" t="str">
            <v>TCA</v>
          </cell>
          <cell r="B51" t="str">
            <v>S</v>
          </cell>
        </row>
        <row r="52">
          <cell r="A52" t="str">
            <v>TCC</v>
          </cell>
          <cell r="B52" t="str">
            <v>S</v>
          </cell>
        </row>
        <row r="53">
          <cell r="A53" t="str">
            <v>TCG</v>
          </cell>
          <cell r="B53" t="str">
            <v>S</v>
          </cell>
        </row>
        <row r="54">
          <cell r="A54" t="str">
            <v>TCT</v>
          </cell>
          <cell r="B54" t="str">
            <v>S</v>
          </cell>
        </row>
        <row r="55">
          <cell r="A55" t="str">
            <v>TGC</v>
          </cell>
          <cell r="B55" t="str">
            <v>C</v>
          </cell>
        </row>
        <row r="56">
          <cell r="A56" t="str">
            <v>TGG</v>
          </cell>
          <cell r="B56" t="str">
            <v>W</v>
          </cell>
        </row>
        <row r="57">
          <cell r="A57" t="str">
            <v>TGT</v>
          </cell>
          <cell r="B57" t="str">
            <v>C</v>
          </cell>
        </row>
        <row r="58">
          <cell r="A58" t="str">
            <v>TTA</v>
          </cell>
          <cell r="B58" t="str">
            <v>L</v>
          </cell>
        </row>
        <row r="59">
          <cell r="A59" t="str">
            <v>TTC</v>
          </cell>
          <cell r="B59" t="str">
            <v>F</v>
          </cell>
        </row>
        <row r="60">
          <cell r="A60" t="str">
            <v>TTG</v>
          </cell>
          <cell r="B60" t="str">
            <v>L</v>
          </cell>
        </row>
        <row r="61">
          <cell r="A61" t="str">
            <v>TTT</v>
          </cell>
          <cell r="B61" t="str">
            <v>F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E7693-BE2F-45C8-8D4C-4D49983C76C1}">
  <dimension ref="A1:O717"/>
  <sheetViews>
    <sheetView tabSelected="1" workbookViewId="0">
      <selection activeCell="S22" sqref="S22"/>
    </sheetView>
  </sheetViews>
  <sheetFormatPr defaultRowHeight="15" x14ac:dyDescent="0.25"/>
  <cols>
    <col min="9" max="9" width="20.140625" bestFit="1" customWidth="1"/>
    <col min="10" max="10" width="15.5703125" customWidth="1"/>
    <col min="13" max="13" width="15.7109375" bestFit="1" customWidth="1"/>
    <col min="17" max="17" width="11.85546875" bestFit="1" customWidth="1"/>
  </cols>
  <sheetData>
    <row r="1" spans="1:15" x14ac:dyDescent="0.25">
      <c r="A1" s="1" t="s">
        <v>0</v>
      </c>
      <c r="B1" s="1"/>
      <c r="C1" s="8" t="s">
        <v>1</v>
      </c>
      <c r="D1" s="9"/>
      <c r="E1" s="10"/>
      <c r="F1" s="11" t="s">
        <v>0</v>
      </c>
      <c r="G1" s="12"/>
      <c r="H1" s="13"/>
      <c r="I1" s="14" t="s">
        <v>2</v>
      </c>
      <c r="J1" s="14" t="s">
        <v>3</v>
      </c>
      <c r="K1" s="1" t="s">
        <v>4</v>
      </c>
      <c r="L1" s="1"/>
      <c r="M1" s="2" t="s">
        <v>5</v>
      </c>
    </row>
    <row r="2" spans="1:15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6</v>
      </c>
      <c r="F2" s="1" t="s">
        <v>8</v>
      </c>
      <c r="G2" s="1" t="s">
        <v>9</v>
      </c>
      <c r="H2" s="1" t="s">
        <v>6</v>
      </c>
      <c r="I2" s="14"/>
      <c r="J2" s="14"/>
      <c r="K2" s="1" t="s">
        <v>6</v>
      </c>
      <c r="L2" s="1" t="s">
        <v>7</v>
      </c>
      <c r="M2" s="2" t="s">
        <v>10</v>
      </c>
      <c r="O2" t="s">
        <v>15</v>
      </c>
    </row>
    <row r="3" spans="1:15" x14ac:dyDescent="0.25">
      <c r="A3" s="1" t="s">
        <v>17</v>
      </c>
      <c r="B3" s="1" t="s">
        <v>64</v>
      </c>
      <c r="C3" s="1">
        <v>4</v>
      </c>
      <c r="D3" s="1">
        <v>1906</v>
      </c>
      <c r="E3" s="1">
        <v>121833</v>
      </c>
      <c r="F3" s="1">
        <v>8</v>
      </c>
      <c r="G3" s="1">
        <v>192</v>
      </c>
      <c r="H3" s="1">
        <v>127587</v>
      </c>
      <c r="I3" s="3">
        <v>2.02226174999031E-6</v>
      </c>
      <c r="J3" s="4" t="s">
        <v>13</v>
      </c>
      <c r="K3" s="1" t="str">
        <f>LOOKUP(A3,'[1]codon table'!$A$1:$A$61,'[1]codon table'!$B$1:$B$61)</f>
        <v>F</v>
      </c>
      <c r="L3" s="1" t="str">
        <f>LOOKUP(B3,'[1]codon table'!$A$1:$A$61,'[1]codon table'!$B$1:$B$61)</f>
        <v>G</v>
      </c>
      <c r="M3" s="4" t="s">
        <v>14</v>
      </c>
      <c r="O3">
        <f>0.05/742</f>
        <v>6.7385444743935316E-5</v>
      </c>
    </row>
    <row r="4" spans="1:15" x14ac:dyDescent="0.25">
      <c r="A4" s="1" t="s">
        <v>17</v>
      </c>
      <c r="B4" s="1" t="s">
        <v>27</v>
      </c>
      <c r="C4" s="1">
        <v>9</v>
      </c>
      <c r="D4" s="1">
        <v>2475</v>
      </c>
      <c r="E4" s="1">
        <v>121833</v>
      </c>
      <c r="F4" s="1">
        <v>9</v>
      </c>
      <c r="G4" s="1">
        <v>301</v>
      </c>
      <c r="H4" s="1">
        <v>127587</v>
      </c>
      <c r="I4" s="3">
        <v>4.4577450891609901E-5</v>
      </c>
      <c r="J4" s="4" t="s">
        <v>13</v>
      </c>
      <c r="K4" s="1" t="str">
        <f>LOOKUP(A4,'[1]codon table'!$A$1:$A$61,'[1]codon table'!$B$1:$B$61)</f>
        <v>F</v>
      </c>
      <c r="L4" s="1" t="str">
        <f>LOOKUP(B4,'[1]codon table'!$A$1:$A$61,'[1]codon table'!$B$1:$B$61)</f>
        <v>A</v>
      </c>
      <c r="M4" s="4" t="s">
        <v>14</v>
      </c>
    </row>
    <row r="5" spans="1:15" x14ac:dyDescent="0.25">
      <c r="A5" s="1" t="s">
        <v>47</v>
      </c>
      <c r="B5" s="1" t="s">
        <v>51</v>
      </c>
      <c r="C5" s="1">
        <v>1</v>
      </c>
      <c r="D5" s="1">
        <v>1395</v>
      </c>
      <c r="E5" s="1">
        <v>69779</v>
      </c>
      <c r="F5" s="1">
        <v>5</v>
      </c>
      <c r="G5" s="1">
        <v>169</v>
      </c>
      <c r="H5" s="1">
        <v>122084</v>
      </c>
      <c r="I5" s="3">
        <v>8.6703603321621394E-5</v>
      </c>
      <c r="J5" s="4" t="s">
        <v>13</v>
      </c>
      <c r="K5" s="1" t="str">
        <f>LOOKUP(A5,'[1]codon table'!$A$1:$A$61,'[1]codon table'!$B$1:$B$61)</f>
        <v>F</v>
      </c>
      <c r="L5" s="1" t="str">
        <f>LOOKUP(B5,'[1]codon table'!$A$1:$A$61,'[1]codon table'!$B$1:$B$61)</f>
        <v>T</v>
      </c>
      <c r="M5" s="7" t="s">
        <v>22</v>
      </c>
    </row>
    <row r="6" spans="1:15" x14ac:dyDescent="0.25">
      <c r="A6" s="1" t="s">
        <v>73</v>
      </c>
      <c r="B6" s="1" t="s">
        <v>11</v>
      </c>
      <c r="C6" s="1">
        <v>3</v>
      </c>
      <c r="D6" s="1">
        <v>798</v>
      </c>
      <c r="E6" s="1">
        <v>49122</v>
      </c>
      <c r="F6" s="1">
        <v>9</v>
      </c>
      <c r="G6" s="1">
        <v>222</v>
      </c>
      <c r="H6" s="1">
        <v>69115</v>
      </c>
      <c r="I6" s="1">
        <v>1.4317845490906199E-4</v>
      </c>
      <c r="J6" s="4" t="s">
        <v>13</v>
      </c>
      <c r="K6" s="1" t="str">
        <f>LOOKUP(A6,'[1]codon table'!$A$1:$A$61,'[1]codon table'!$B$1:$B$61)</f>
        <v>H</v>
      </c>
      <c r="L6" s="1" t="str">
        <f>LOOKUP(B6,'[1]codon table'!$A$1:$A$61,'[1]codon table'!$B$1:$B$61)</f>
        <v>T</v>
      </c>
      <c r="M6" s="4" t="s">
        <v>22</v>
      </c>
      <c r="O6" s="5"/>
    </row>
    <row r="7" spans="1:15" x14ac:dyDescent="0.25">
      <c r="A7" s="1" t="s">
        <v>37</v>
      </c>
      <c r="B7" s="1" t="s">
        <v>76</v>
      </c>
      <c r="C7" s="1">
        <v>4</v>
      </c>
      <c r="D7" s="1">
        <v>794</v>
      </c>
      <c r="E7" s="1">
        <v>72578</v>
      </c>
      <c r="F7" s="1">
        <v>11</v>
      </c>
      <c r="G7" s="1">
        <v>296</v>
      </c>
      <c r="H7" s="1">
        <v>107016</v>
      </c>
      <c r="I7" s="1">
        <v>2.9228940407140702E-4</v>
      </c>
      <c r="J7" s="4" t="s">
        <v>13</v>
      </c>
      <c r="K7" s="1" t="str">
        <f>LOOKUP(A7,'[1]codon table'!$A$1:$A$61,'[1]codon table'!$B$1:$B$61)</f>
        <v>L</v>
      </c>
      <c r="L7" s="1" t="str">
        <f>LOOKUP(B7,'[1]codon table'!$A$1:$A$61,'[1]codon table'!$B$1:$B$61)</f>
        <v>N</v>
      </c>
      <c r="M7" s="4" t="s">
        <v>22</v>
      </c>
    </row>
    <row r="8" spans="1:15" x14ac:dyDescent="0.25">
      <c r="A8" s="1" t="s">
        <v>16</v>
      </c>
      <c r="B8" s="1" t="s">
        <v>12</v>
      </c>
      <c r="C8" s="1">
        <v>15</v>
      </c>
      <c r="D8" s="1">
        <v>3171</v>
      </c>
      <c r="E8" s="1">
        <v>78568</v>
      </c>
      <c r="F8" s="1">
        <v>14</v>
      </c>
      <c r="G8" s="1">
        <v>736</v>
      </c>
      <c r="H8" s="1">
        <v>118061</v>
      </c>
      <c r="I8" s="1">
        <v>3.3138865647236503E-4</v>
      </c>
      <c r="J8" s="4" t="s">
        <v>13</v>
      </c>
      <c r="K8" s="1" t="str">
        <f>LOOKUP(A8,'[1]codon table'!$A$1:$A$61,'[1]codon table'!$B$1:$B$61)</f>
        <v>P</v>
      </c>
      <c r="L8" s="1" t="str">
        <f>LOOKUP(B8,'[1]codon table'!$A$1:$A$61,'[1]codon table'!$B$1:$B$61)</f>
        <v>V</v>
      </c>
      <c r="M8" s="4" t="s">
        <v>22</v>
      </c>
    </row>
    <row r="9" spans="1:15" x14ac:dyDescent="0.25">
      <c r="A9" s="1" t="s">
        <v>36</v>
      </c>
      <c r="B9" s="1" t="s">
        <v>76</v>
      </c>
      <c r="C9" s="1">
        <v>13</v>
      </c>
      <c r="D9" s="1">
        <v>642</v>
      </c>
      <c r="E9" s="1">
        <v>65764</v>
      </c>
      <c r="F9" s="1">
        <v>19</v>
      </c>
      <c r="G9" s="1">
        <v>289</v>
      </c>
      <c r="H9" s="1">
        <v>98696</v>
      </c>
      <c r="I9" s="1">
        <v>1.5382666129383901E-3</v>
      </c>
      <c r="J9" s="4" t="s">
        <v>13</v>
      </c>
      <c r="K9" s="1" t="str">
        <f>LOOKUP(A9,'[1]codon table'!$A$1:$A$61,'[1]codon table'!$B$1:$B$61)</f>
        <v>S</v>
      </c>
      <c r="L9" s="1" t="str">
        <f>LOOKUP(B9,'[1]codon table'!$A$1:$A$61,'[1]codon table'!$B$1:$B$61)</f>
        <v>N</v>
      </c>
      <c r="M9" s="4" t="s">
        <v>22</v>
      </c>
    </row>
    <row r="10" spans="1:15" x14ac:dyDescent="0.25">
      <c r="A10" s="1" t="s">
        <v>46</v>
      </c>
      <c r="B10" s="1" t="s">
        <v>44</v>
      </c>
      <c r="C10" s="1">
        <v>1</v>
      </c>
      <c r="D10" s="1">
        <v>2753</v>
      </c>
      <c r="E10" s="1">
        <v>73475</v>
      </c>
      <c r="F10" s="1">
        <v>5</v>
      </c>
      <c r="G10" s="1">
        <v>696</v>
      </c>
      <c r="H10" s="1">
        <v>103072</v>
      </c>
      <c r="I10" s="1">
        <v>1.69673014911118E-3</v>
      </c>
      <c r="J10" s="4" t="s">
        <v>13</v>
      </c>
      <c r="K10" s="1" t="str">
        <f>LOOKUP(A10,'[1]codon table'!$A$1:$A$61,'[1]codon table'!$B$1:$B$61)</f>
        <v>P</v>
      </c>
      <c r="L10" s="1" t="str">
        <f>LOOKUP(B10,'[1]codon table'!$A$1:$A$61,'[1]codon table'!$B$1:$B$61)</f>
        <v>I</v>
      </c>
      <c r="M10" s="4" t="s">
        <v>22</v>
      </c>
    </row>
    <row r="11" spans="1:15" x14ac:dyDescent="0.25">
      <c r="A11" s="1" t="s">
        <v>59</v>
      </c>
      <c r="B11" s="1" t="s">
        <v>34</v>
      </c>
      <c r="C11" s="1">
        <v>6</v>
      </c>
      <c r="D11" s="1">
        <v>3574</v>
      </c>
      <c r="E11" s="1">
        <v>74044</v>
      </c>
      <c r="F11" s="1">
        <v>11</v>
      </c>
      <c r="G11" s="1">
        <v>1425</v>
      </c>
      <c r="H11" s="1">
        <v>90544</v>
      </c>
      <c r="I11" s="1">
        <v>2.1035901729810499E-3</v>
      </c>
      <c r="J11" s="4" t="s">
        <v>35</v>
      </c>
      <c r="K11" s="1" t="str">
        <f>LOOKUP(A11,'[1]codon table'!$A$1:$A$61,'[1]codon table'!$B$1:$B$61)</f>
        <v>G</v>
      </c>
      <c r="L11" s="1" t="str">
        <f>LOOKUP(B11,'[1]codon table'!$A$1:$A$61,'[1]codon table'!$B$1:$B$61)</f>
        <v>S</v>
      </c>
      <c r="M11" s="4" t="s">
        <v>22</v>
      </c>
    </row>
    <row r="12" spans="1:15" x14ac:dyDescent="0.25">
      <c r="A12" s="1" t="s">
        <v>34</v>
      </c>
      <c r="B12" s="1" t="s">
        <v>77</v>
      </c>
      <c r="C12" s="1">
        <v>19</v>
      </c>
      <c r="D12" s="1">
        <v>2511</v>
      </c>
      <c r="E12" s="1">
        <v>58565</v>
      </c>
      <c r="F12" s="1">
        <v>27</v>
      </c>
      <c r="G12" s="1">
        <v>1506</v>
      </c>
      <c r="H12" s="1">
        <v>117692</v>
      </c>
      <c r="I12" s="1">
        <v>5.2637440076491199E-3</v>
      </c>
      <c r="J12" s="4" t="s">
        <v>13</v>
      </c>
      <c r="K12" s="1" t="str">
        <f>LOOKUP(A12,'[1]codon table'!$A$1:$A$61,'[1]codon table'!$B$1:$B$61)</f>
        <v>S</v>
      </c>
      <c r="L12" s="1" t="str">
        <f>LOOKUP(B12,'[1]codon table'!$A$1:$A$61,'[1]codon table'!$B$1:$B$61)</f>
        <v>K</v>
      </c>
      <c r="M12" s="4" t="s">
        <v>22</v>
      </c>
    </row>
    <row r="13" spans="1:15" x14ac:dyDescent="0.25">
      <c r="A13" s="1" t="s">
        <v>26</v>
      </c>
      <c r="B13" s="1" t="s">
        <v>25</v>
      </c>
      <c r="C13" s="1">
        <v>21</v>
      </c>
      <c r="D13" s="1">
        <v>3283</v>
      </c>
      <c r="E13" s="1">
        <v>65100</v>
      </c>
      <c r="F13" s="1">
        <v>13</v>
      </c>
      <c r="G13" s="1">
        <v>768</v>
      </c>
      <c r="H13" s="1">
        <v>115799</v>
      </c>
      <c r="I13" s="1">
        <v>7.8878439312940404E-3</v>
      </c>
      <c r="J13" s="4" t="s">
        <v>13</v>
      </c>
      <c r="K13" s="1" t="str">
        <f>LOOKUP(A13,'[1]codon table'!$A$1:$A$61,'[1]codon table'!$B$1:$B$61)</f>
        <v>G</v>
      </c>
      <c r="L13" s="1" t="str">
        <f>LOOKUP(B13,'[1]codon table'!$A$1:$A$61,'[1]codon table'!$B$1:$B$61)</f>
        <v>T</v>
      </c>
      <c r="M13" s="4" t="s">
        <v>22</v>
      </c>
    </row>
    <row r="14" spans="1:15" x14ac:dyDescent="0.25">
      <c r="A14" s="1" t="s">
        <v>59</v>
      </c>
      <c r="B14" s="1" t="s">
        <v>78</v>
      </c>
      <c r="C14" s="1">
        <v>58</v>
      </c>
      <c r="D14" s="1">
        <v>2982</v>
      </c>
      <c r="E14" s="1">
        <v>74044</v>
      </c>
      <c r="F14" s="1">
        <v>24</v>
      </c>
      <c r="G14" s="1">
        <v>631</v>
      </c>
      <c r="H14" s="1">
        <v>90544</v>
      </c>
      <c r="I14" s="1">
        <v>8.2679900512649396E-3</v>
      </c>
      <c r="J14" s="4" t="s">
        <v>13</v>
      </c>
      <c r="K14" s="1" t="str">
        <f>LOOKUP(A14,'[1]codon table'!$A$1:$A$61,'[1]codon table'!$B$1:$B$61)</f>
        <v>G</v>
      </c>
      <c r="L14" s="1" t="str">
        <f>LOOKUP(B14,'[1]codon table'!$A$1:$A$61,'[1]codon table'!$B$1:$B$61)</f>
        <v>Q</v>
      </c>
      <c r="M14" s="4" t="s">
        <v>22</v>
      </c>
    </row>
    <row r="15" spans="1:15" x14ac:dyDescent="0.25">
      <c r="A15" s="1" t="s">
        <v>55</v>
      </c>
      <c r="B15" s="1" t="s">
        <v>54</v>
      </c>
      <c r="C15" s="1">
        <v>4</v>
      </c>
      <c r="D15" s="1">
        <v>3242</v>
      </c>
      <c r="E15" s="1">
        <v>78153</v>
      </c>
      <c r="F15" s="1">
        <v>15</v>
      </c>
      <c r="G15" s="1">
        <v>3095</v>
      </c>
      <c r="H15" s="1">
        <v>68478</v>
      </c>
      <c r="I15" s="1">
        <v>1.02975914674143E-2</v>
      </c>
      <c r="J15" s="4" t="s">
        <v>48</v>
      </c>
      <c r="K15" s="1" t="str">
        <f>LOOKUP(A15,'[1]codon table'!$A$1:$A$61,'[1]codon table'!$B$1:$B$61)</f>
        <v>R</v>
      </c>
      <c r="L15" s="1" t="str">
        <f>LOOKUP(B15,'[1]codon table'!$A$1:$A$61,'[1]codon table'!$B$1:$B$61)</f>
        <v>R</v>
      </c>
      <c r="M15" s="4" t="s">
        <v>22</v>
      </c>
    </row>
    <row r="16" spans="1:15" x14ac:dyDescent="0.25">
      <c r="A16" s="1" t="s">
        <v>51</v>
      </c>
      <c r="B16" s="1" t="s">
        <v>20</v>
      </c>
      <c r="C16" s="1">
        <v>6</v>
      </c>
      <c r="D16" s="1">
        <v>1821</v>
      </c>
      <c r="E16" s="1">
        <v>41019</v>
      </c>
      <c r="F16" s="1">
        <v>19</v>
      </c>
      <c r="G16" s="1">
        <v>1850</v>
      </c>
      <c r="H16" s="1">
        <v>102431</v>
      </c>
      <c r="I16" s="1">
        <v>1.44632539872043E-2</v>
      </c>
      <c r="J16" s="4" t="s">
        <v>35</v>
      </c>
      <c r="K16" s="1" t="str">
        <f>LOOKUP(A16,'[1]codon table'!$A$1:$A$61,'[1]codon table'!$B$1:$B$61)</f>
        <v>T</v>
      </c>
      <c r="L16" s="1" t="str">
        <f>LOOKUP(B16,'[1]codon table'!$A$1:$A$61,'[1]codon table'!$B$1:$B$61)</f>
        <v>A</v>
      </c>
      <c r="M16" s="4" t="s">
        <v>22</v>
      </c>
    </row>
    <row r="17" spans="1:13" x14ac:dyDescent="0.25">
      <c r="A17" s="1" t="s">
        <v>77</v>
      </c>
      <c r="B17" s="1" t="s">
        <v>31</v>
      </c>
      <c r="C17" s="1">
        <v>6</v>
      </c>
      <c r="D17" s="1">
        <v>3004</v>
      </c>
      <c r="E17" s="1">
        <v>121909</v>
      </c>
      <c r="F17" s="1">
        <v>6</v>
      </c>
      <c r="G17" s="1">
        <v>701</v>
      </c>
      <c r="H17" s="1">
        <v>194826</v>
      </c>
      <c r="I17" s="1">
        <v>1.5076529405477501E-2</v>
      </c>
      <c r="J17" s="4" t="s">
        <v>13</v>
      </c>
      <c r="K17" s="1" t="str">
        <f>LOOKUP(A17,'[1]codon table'!$A$1:$A$61,'[1]codon table'!$B$1:$B$61)</f>
        <v>K</v>
      </c>
      <c r="L17" s="1" t="str">
        <f>LOOKUP(B17,'[1]codon table'!$A$1:$A$61,'[1]codon table'!$B$1:$B$61)</f>
        <v>V</v>
      </c>
      <c r="M17" s="4" t="s">
        <v>22</v>
      </c>
    </row>
    <row r="18" spans="1:13" x14ac:dyDescent="0.25">
      <c r="A18" s="1" t="s">
        <v>46</v>
      </c>
      <c r="B18" s="1" t="s">
        <v>67</v>
      </c>
      <c r="C18" s="1">
        <v>57</v>
      </c>
      <c r="D18" s="1">
        <v>3159</v>
      </c>
      <c r="E18" s="1">
        <v>73475</v>
      </c>
      <c r="F18" s="1">
        <v>33</v>
      </c>
      <c r="G18" s="1">
        <v>1080</v>
      </c>
      <c r="H18" s="1">
        <v>103072</v>
      </c>
      <c r="I18" s="1">
        <v>2.0214982081086699E-2</v>
      </c>
      <c r="J18" s="4" t="s">
        <v>13</v>
      </c>
      <c r="K18" s="1" t="str">
        <f>LOOKUP(A18,'[1]codon table'!$A$1:$A$61,'[1]codon table'!$B$1:$B$61)</f>
        <v>P</v>
      </c>
      <c r="L18" s="1" t="str">
        <f>LOOKUP(B18,'[1]codon table'!$A$1:$A$61,'[1]codon table'!$B$1:$B$61)</f>
        <v>C</v>
      </c>
      <c r="M18" s="4" t="s">
        <v>22</v>
      </c>
    </row>
    <row r="19" spans="1:13" x14ac:dyDescent="0.25">
      <c r="A19" s="1" t="s">
        <v>32</v>
      </c>
      <c r="B19" s="1" t="s">
        <v>36</v>
      </c>
      <c r="C19" s="1">
        <v>11</v>
      </c>
      <c r="D19" s="1">
        <v>2765</v>
      </c>
      <c r="E19" s="1">
        <v>73127</v>
      </c>
      <c r="F19" s="1">
        <v>18</v>
      </c>
      <c r="G19" s="1">
        <v>1820</v>
      </c>
      <c r="H19" s="1">
        <v>116585</v>
      </c>
      <c r="I19" s="1">
        <v>2.0806338249700799E-2</v>
      </c>
      <c r="J19" s="4" t="s">
        <v>35</v>
      </c>
      <c r="K19" s="1" t="str">
        <f>LOOKUP(A19,'[1]codon table'!$A$1:$A$61,'[1]codon table'!$B$1:$B$61)</f>
        <v>P</v>
      </c>
      <c r="L19" s="1" t="str">
        <f>LOOKUP(B19,'[1]codon table'!$A$1:$A$61,'[1]codon table'!$B$1:$B$61)</f>
        <v>S</v>
      </c>
      <c r="M19" s="4" t="s">
        <v>22</v>
      </c>
    </row>
    <row r="20" spans="1:13" x14ac:dyDescent="0.25">
      <c r="A20" s="1" t="s">
        <v>72</v>
      </c>
      <c r="B20" s="1" t="s">
        <v>61</v>
      </c>
      <c r="C20" s="1">
        <v>5</v>
      </c>
      <c r="D20" s="1">
        <v>560</v>
      </c>
      <c r="E20" s="1">
        <v>52993</v>
      </c>
      <c r="F20" s="1">
        <v>5</v>
      </c>
      <c r="G20" s="1">
        <v>124</v>
      </c>
      <c r="H20" s="1">
        <v>85867</v>
      </c>
      <c r="I20" s="1">
        <v>2.3442860153646401E-2</v>
      </c>
      <c r="J20" s="4" t="s">
        <v>13</v>
      </c>
      <c r="K20" s="1" t="str">
        <f>LOOKUP(A20,'[1]codon table'!$A$1:$A$61,'[1]codon table'!$B$1:$B$61)</f>
        <v>H</v>
      </c>
      <c r="L20" s="1" t="str">
        <f>LOOKUP(B20,'[1]codon table'!$A$1:$A$61,'[1]codon table'!$B$1:$B$61)</f>
        <v>V</v>
      </c>
      <c r="M20" s="4" t="s">
        <v>22</v>
      </c>
    </row>
    <row r="21" spans="1:13" x14ac:dyDescent="0.25">
      <c r="A21" s="1" t="s">
        <v>26</v>
      </c>
      <c r="B21" s="1" t="s">
        <v>69</v>
      </c>
      <c r="C21" s="1">
        <v>12</v>
      </c>
      <c r="D21" s="1">
        <v>2356</v>
      </c>
      <c r="E21" s="1">
        <v>65100</v>
      </c>
      <c r="F21" s="1">
        <v>11</v>
      </c>
      <c r="G21" s="1">
        <v>827</v>
      </c>
      <c r="H21" s="1">
        <v>115799</v>
      </c>
      <c r="I21" s="1">
        <v>2.8762316285813602E-2</v>
      </c>
      <c r="J21" s="4" t="s">
        <v>35</v>
      </c>
      <c r="K21" s="1" t="str">
        <f>LOOKUP(A21,'[1]codon table'!$A$1:$A$61,'[1]codon table'!$B$1:$B$61)</f>
        <v>G</v>
      </c>
      <c r="L21" s="1" t="str">
        <f>LOOKUP(B21,'[1]codon table'!$A$1:$A$61,'[1]codon table'!$B$1:$B$61)</f>
        <v>D</v>
      </c>
      <c r="M21" s="4" t="s">
        <v>22</v>
      </c>
    </row>
    <row r="22" spans="1:13" x14ac:dyDescent="0.25">
      <c r="A22" s="1" t="s">
        <v>51</v>
      </c>
      <c r="B22" s="1" t="s">
        <v>37</v>
      </c>
      <c r="C22" s="1">
        <v>6</v>
      </c>
      <c r="D22" s="1">
        <v>1717</v>
      </c>
      <c r="E22" s="1">
        <v>41019</v>
      </c>
      <c r="F22" s="1">
        <v>8</v>
      </c>
      <c r="G22" s="1">
        <v>698</v>
      </c>
      <c r="H22" s="1">
        <v>102431</v>
      </c>
      <c r="I22" s="1">
        <v>3.37650673433341E-2</v>
      </c>
      <c r="J22" s="4" t="s">
        <v>13</v>
      </c>
      <c r="K22" s="1" t="str">
        <f>LOOKUP(A22,'[1]codon table'!$A$1:$A$61,'[1]codon table'!$B$1:$B$61)</f>
        <v>T</v>
      </c>
      <c r="L22" s="1" t="str">
        <f>LOOKUP(B22,'[1]codon table'!$A$1:$A$61,'[1]codon table'!$B$1:$B$61)</f>
        <v>L</v>
      </c>
      <c r="M22" s="4" t="s">
        <v>22</v>
      </c>
    </row>
    <row r="23" spans="1:13" x14ac:dyDescent="0.25">
      <c r="A23" s="1" t="s">
        <v>79</v>
      </c>
      <c r="B23" s="1" t="s">
        <v>36</v>
      </c>
      <c r="C23" s="1">
        <v>2</v>
      </c>
      <c r="D23" s="1">
        <v>1069</v>
      </c>
      <c r="E23" s="1">
        <v>58902</v>
      </c>
      <c r="F23" s="1">
        <v>1</v>
      </c>
      <c r="G23" s="1">
        <v>12</v>
      </c>
      <c r="H23" s="1">
        <v>3531</v>
      </c>
      <c r="I23" s="1">
        <v>3.5580564061102701E-2</v>
      </c>
      <c r="J23" s="4" t="s">
        <v>35</v>
      </c>
      <c r="K23" s="1" t="str">
        <f>LOOKUP(A23,'[1]codon table'!$A$1:$A$61,'[1]codon table'!$B$1:$B$61)</f>
        <v>V</v>
      </c>
      <c r="L23" s="1" t="str">
        <f>LOOKUP(B23,'[1]codon table'!$A$1:$A$61,'[1]codon table'!$B$1:$B$61)</f>
        <v>S</v>
      </c>
      <c r="M23" s="4" t="s">
        <v>22</v>
      </c>
    </row>
    <row r="24" spans="1:13" x14ac:dyDescent="0.25">
      <c r="A24" s="1" t="s">
        <v>36</v>
      </c>
      <c r="B24" s="1" t="s">
        <v>43</v>
      </c>
      <c r="C24" s="1">
        <v>6</v>
      </c>
      <c r="D24" s="1">
        <v>2025</v>
      </c>
      <c r="E24" s="1">
        <v>65764</v>
      </c>
      <c r="F24" s="1">
        <v>6</v>
      </c>
      <c r="G24" s="1">
        <v>608</v>
      </c>
      <c r="H24" s="1">
        <v>98696</v>
      </c>
      <c r="I24" s="1">
        <v>3.86268895516374E-2</v>
      </c>
      <c r="J24" s="4" t="s">
        <v>13</v>
      </c>
      <c r="K24" s="1" t="str">
        <f>LOOKUP(A24,'[1]codon table'!$A$1:$A$61,'[1]codon table'!$B$1:$B$61)</f>
        <v>S</v>
      </c>
      <c r="L24" s="1" t="str">
        <f>LOOKUP(B24,'[1]codon table'!$A$1:$A$61,'[1]codon table'!$B$1:$B$61)</f>
        <v>R</v>
      </c>
      <c r="M24" s="4" t="s">
        <v>22</v>
      </c>
    </row>
    <row r="25" spans="1:13" x14ac:dyDescent="0.25">
      <c r="A25" s="1" t="s">
        <v>18</v>
      </c>
      <c r="B25" s="1" t="s">
        <v>64</v>
      </c>
      <c r="C25" s="1">
        <v>6</v>
      </c>
      <c r="D25" s="1">
        <v>1450</v>
      </c>
      <c r="E25" s="1">
        <v>77664</v>
      </c>
      <c r="F25" s="1">
        <v>8</v>
      </c>
      <c r="G25" s="1">
        <v>627</v>
      </c>
      <c r="H25" s="1">
        <v>105970</v>
      </c>
      <c r="I25" s="1">
        <v>3.9511637372278099E-2</v>
      </c>
      <c r="J25" s="4" t="s">
        <v>13</v>
      </c>
      <c r="K25" s="1" t="str">
        <f>LOOKUP(A25,'[1]codon table'!$A$1:$A$61,'[1]codon table'!$B$1:$B$61)</f>
        <v>S</v>
      </c>
      <c r="L25" s="1" t="str">
        <f>LOOKUP(B25,'[1]codon table'!$A$1:$A$61,'[1]codon table'!$B$1:$B$61)</f>
        <v>G</v>
      </c>
      <c r="M25" s="4" t="s">
        <v>22</v>
      </c>
    </row>
    <row r="26" spans="1:13" x14ac:dyDescent="0.25">
      <c r="A26" s="1" t="s">
        <v>65</v>
      </c>
      <c r="B26" s="1" t="s">
        <v>37</v>
      </c>
      <c r="C26" s="1">
        <v>3</v>
      </c>
      <c r="D26" s="1">
        <v>1008</v>
      </c>
      <c r="E26" s="1">
        <v>27490</v>
      </c>
      <c r="F26" s="1">
        <v>5</v>
      </c>
      <c r="G26" s="1">
        <v>385</v>
      </c>
      <c r="H26" s="1">
        <v>92794</v>
      </c>
      <c r="I26" s="1">
        <v>4.2282802709149601E-2</v>
      </c>
      <c r="J26" s="4" t="s">
        <v>13</v>
      </c>
      <c r="K26" s="1" t="str">
        <f>LOOKUP(A26,'[1]codon table'!$A$1:$A$61,'[1]codon table'!$B$1:$B$61)</f>
        <v>Y</v>
      </c>
      <c r="L26" s="1" t="str">
        <f>LOOKUP(B26,'[1]codon table'!$A$1:$A$61,'[1]codon table'!$B$1:$B$61)</f>
        <v>L</v>
      </c>
      <c r="M26" s="4" t="s">
        <v>22</v>
      </c>
    </row>
    <row r="27" spans="1:13" x14ac:dyDescent="0.25">
      <c r="A27" s="1" t="s">
        <v>11</v>
      </c>
      <c r="B27" s="1" t="s">
        <v>12</v>
      </c>
      <c r="C27" s="1">
        <v>30</v>
      </c>
      <c r="D27" s="1">
        <v>3656</v>
      </c>
      <c r="E27" s="1">
        <v>50016</v>
      </c>
      <c r="F27" s="1">
        <v>22</v>
      </c>
      <c r="G27" s="1">
        <v>1530</v>
      </c>
      <c r="H27" s="1">
        <v>83431</v>
      </c>
      <c r="I27" s="1">
        <v>4.8062541140188202E-2</v>
      </c>
      <c r="J27" s="4" t="s">
        <v>13</v>
      </c>
      <c r="K27" s="1" t="str">
        <f>LOOKUP(A27,'[1]codon table'!$A$1:$A$61,'[1]codon table'!$B$1:$B$61)</f>
        <v>T</v>
      </c>
      <c r="L27" s="1" t="str">
        <f>LOOKUP(B27,'[1]codon table'!$A$1:$A$61,'[1]codon table'!$B$1:$B$61)</f>
        <v>V</v>
      </c>
      <c r="M27" s="4" t="s">
        <v>22</v>
      </c>
    </row>
    <row r="28" spans="1:13" x14ac:dyDescent="0.25">
      <c r="A28" s="1" t="s">
        <v>17</v>
      </c>
      <c r="B28" s="1" t="s">
        <v>28</v>
      </c>
      <c r="C28" s="1">
        <v>6</v>
      </c>
      <c r="D28" s="1">
        <v>1613</v>
      </c>
      <c r="E28" s="1">
        <v>121833</v>
      </c>
      <c r="F28" s="1">
        <v>3</v>
      </c>
      <c r="G28" s="1">
        <v>171</v>
      </c>
      <c r="H28" s="1">
        <v>127587</v>
      </c>
      <c r="I28" s="1">
        <v>4.8651410895038001E-2</v>
      </c>
      <c r="J28" s="4" t="s">
        <v>13</v>
      </c>
      <c r="K28" s="1" t="str">
        <f>LOOKUP(A28,'[1]codon table'!$A$1:$A$61,'[1]codon table'!$B$1:$B$61)</f>
        <v>F</v>
      </c>
      <c r="L28" s="1" t="str">
        <f>LOOKUP(B28,'[1]codon table'!$A$1:$A$61,'[1]codon table'!$B$1:$B$61)</f>
        <v>S</v>
      </c>
      <c r="M28" s="4" t="s">
        <v>22</v>
      </c>
    </row>
    <row r="29" spans="1:13" x14ac:dyDescent="0.25">
      <c r="A29" s="1" t="s">
        <v>34</v>
      </c>
      <c r="B29" s="1" t="s">
        <v>72</v>
      </c>
      <c r="C29" s="1">
        <v>31</v>
      </c>
      <c r="D29" s="1">
        <v>2329</v>
      </c>
      <c r="E29" s="1">
        <v>58565</v>
      </c>
      <c r="F29" s="1">
        <v>32</v>
      </c>
      <c r="G29" s="1">
        <v>1418</v>
      </c>
      <c r="H29" s="1">
        <v>117692</v>
      </c>
      <c r="I29" s="1">
        <v>4.8749437647906402E-2</v>
      </c>
      <c r="J29" s="4" t="s">
        <v>13</v>
      </c>
      <c r="K29" s="1" t="str">
        <f>LOOKUP(A29,'[1]codon table'!$A$1:$A$61,'[1]codon table'!$B$1:$B$61)</f>
        <v>S</v>
      </c>
      <c r="L29" s="1" t="str">
        <f>LOOKUP(B29,'[1]codon table'!$A$1:$A$61,'[1]codon table'!$B$1:$B$61)</f>
        <v>H</v>
      </c>
      <c r="M29" s="4" t="s">
        <v>22</v>
      </c>
    </row>
    <row r="30" spans="1:13" x14ac:dyDescent="0.25">
      <c r="A30" s="1" t="s">
        <v>34</v>
      </c>
      <c r="B30" s="1" t="s">
        <v>21</v>
      </c>
      <c r="C30" s="1">
        <v>5</v>
      </c>
      <c r="D30" s="1">
        <v>861</v>
      </c>
      <c r="E30" s="1">
        <v>58565</v>
      </c>
      <c r="F30" s="1">
        <v>7</v>
      </c>
      <c r="G30" s="1">
        <v>364</v>
      </c>
      <c r="H30" s="1">
        <v>117692</v>
      </c>
      <c r="I30" s="1">
        <v>5.1349556117732897E-2</v>
      </c>
      <c r="J30" s="4" t="s">
        <v>13</v>
      </c>
      <c r="K30" s="1" t="str">
        <f>LOOKUP(A30,'[1]codon table'!$A$1:$A$61,'[1]codon table'!$B$1:$B$61)</f>
        <v>S</v>
      </c>
      <c r="L30" s="1" t="str">
        <f>LOOKUP(B30,'[1]codon table'!$A$1:$A$61,'[1]codon table'!$B$1:$B$61)</f>
        <v>I</v>
      </c>
      <c r="M30" s="4" t="s">
        <v>22</v>
      </c>
    </row>
    <row r="31" spans="1:13" x14ac:dyDescent="0.25">
      <c r="A31" s="1" t="s">
        <v>37</v>
      </c>
      <c r="B31" s="1" t="s">
        <v>49</v>
      </c>
      <c r="C31" s="1">
        <v>8</v>
      </c>
      <c r="D31" s="1">
        <v>2040</v>
      </c>
      <c r="E31" s="1">
        <v>72578</v>
      </c>
      <c r="F31" s="1">
        <v>5</v>
      </c>
      <c r="G31" s="1">
        <v>407</v>
      </c>
      <c r="H31" s="1">
        <v>107016</v>
      </c>
      <c r="I31" s="1">
        <v>5.1625589081179299E-2</v>
      </c>
      <c r="J31" s="4" t="s">
        <v>13</v>
      </c>
      <c r="K31" s="1" t="str">
        <f>LOOKUP(A31,'[1]codon table'!$A$1:$A$61,'[1]codon table'!$B$1:$B$61)</f>
        <v>L</v>
      </c>
      <c r="L31" s="1" t="str">
        <f>LOOKUP(B31,'[1]codon table'!$A$1:$A$61,'[1]codon table'!$B$1:$B$61)</f>
        <v>A</v>
      </c>
      <c r="M31" s="4" t="s">
        <v>22</v>
      </c>
    </row>
    <row r="32" spans="1:13" x14ac:dyDescent="0.25">
      <c r="A32" s="1" t="s">
        <v>80</v>
      </c>
      <c r="B32" s="1" t="s">
        <v>78</v>
      </c>
      <c r="C32" s="1">
        <v>3</v>
      </c>
      <c r="D32" s="1">
        <v>1217</v>
      </c>
      <c r="E32" s="1">
        <v>70389</v>
      </c>
      <c r="F32" s="1">
        <v>5</v>
      </c>
      <c r="G32" s="1">
        <v>499</v>
      </c>
      <c r="H32" s="1">
        <v>124360</v>
      </c>
      <c r="I32" s="1">
        <v>5.1804749693806502E-2</v>
      </c>
      <c r="J32" s="4" t="s">
        <v>13</v>
      </c>
      <c r="K32" s="1" t="str">
        <f>LOOKUP(A32,'[1]codon table'!$A$1:$A$61,'[1]codon table'!$B$1:$B$61)</f>
        <v>N</v>
      </c>
      <c r="L32" s="1" t="str">
        <f>LOOKUP(B32,'[1]codon table'!$A$1:$A$61,'[1]codon table'!$B$1:$B$61)</f>
        <v>Q</v>
      </c>
      <c r="M32" s="4" t="s">
        <v>22</v>
      </c>
    </row>
    <row r="33" spans="1:13" x14ac:dyDescent="0.25">
      <c r="A33" s="1" t="s">
        <v>17</v>
      </c>
      <c r="B33" s="1" t="s">
        <v>11</v>
      </c>
      <c r="C33" s="1">
        <v>9</v>
      </c>
      <c r="D33" s="1">
        <v>2180</v>
      </c>
      <c r="E33" s="1">
        <v>121833</v>
      </c>
      <c r="F33" s="1">
        <v>4</v>
      </c>
      <c r="G33" s="1">
        <v>280</v>
      </c>
      <c r="H33" s="1">
        <v>127587</v>
      </c>
      <c r="I33" s="1">
        <v>5.261253425931E-2</v>
      </c>
      <c r="J33" s="4" t="s">
        <v>13</v>
      </c>
      <c r="K33" s="1" t="str">
        <f>LOOKUP(A33,'[1]codon table'!$A$1:$A$61,'[1]codon table'!$B$1:$B$61)</f>
        <v>F</v>
      </c>
      <c r="L33" s="1" t="str">
        <f>LOOKUP(B33,'[1]codon table'!$A$1:$A$61,'[1]codon table'!$B$1:$B$61)</f>
        <v>T</v>
      </c>
      <c r="M33" s="4" t="s">
        <v>22</v>
      </c>
    </row>
    <row r="34" spans="1:13" x14ac:dyDescent="0.25">
      <c r="A34" s="1" t="s">
        <v>76</v>
      </c>
      <c r="B34" s="1" t="s">
        <v>43</v>
      </c>
      <c r="C34" s="1">
        <v>1</v>
      </c>
      <c r="D34" s="1">
        <v>1463</v>
      </c>
      <c r="E34" s="1">
        <v>44466</v>
      </c>
      <c r="F34" s="1">
        <v>6</v>
      </c>
      <c r="G34" s="1">
        <v>1234</v>
      </c>
      <c r="H34" s="1">
        <v>117391</v>
      </c>
      <c r="I34" s="1">
        <v>5.2868208809167802E-2</v>
      </c>
      <c r="J34" s="4" t="s">
        <v>13</v>
      </c>
      <c r="K34" s="1" t="str">
        <f>LOOKUP(A34,'[1]codon table'!$A$1:$A$61,'[1]codon table'!$B$1:$B$61)</f>
        <v>N</v>
      </c>
      <c r="L34" s="1" t="str">
        <f>LOOKUP(B34,'[1]codon table'!$A$1:$A$61,'[1]codon table'!$B$1:$B$61)</f>
        <v>R</v>
      </c>
      <c r="M34" s="4" t="s">
        <v>22</v>
      </c>
    </row>
    <row r="35" spans="1:13" x14ac:dyDescent="0.25">
      <c r="A35" s="1" t="s">
        <v>51</v>
      </c>
      <c r="B35" s="1" t="s">
        <v>61</v>
      </c>
      <c r="C35" s="1">
        <v>31</v>
      </c>
      <c r="D35" s="1">
        <v>2913</v>
      </c>
      <c r="E35" s="1">
        <v>41019</v>
      </c>
      <c r="F35" s="1">
        <v>28</v>
      </c>
      <c r="G35" s="1">
        <v>1565</v>
      </c>
      <c r="H35" s="1">
        <v>102431</v>
      </c>
      <c r="I35" s="1">
        <v>5.40813886949593E-2</v>
      </c>
      <c r="J35" s="4" t="s">
        <v>13</v>
      </c>
      <c r="K35" s="1" t="str">
        <f>LOOKUP(A35,'[1]codon table'!$A$1:$A$61,'[1]codon table'!$B$1:$B$61)</f>
        <v>T</v>
      </c>
      <c r="L35" s="1" t="str">
        <f>LOOKUP(B35,'[1]codon table'!$A$1:$A$61,'[1]codon table'!$B$1:$B$61)</f>
        <v>V</v>
      </c>
      <c r="M35" s="4" t="s">
        <v>22</v>
      </c>
    </row>
    <row r="36" spans="1:13" x14ac:dyDescent="0.25">
      <c r="A36" s="1" t="s">
        <v>70</v>
      </c>
      <c r="B36" s="1" t="s">
        <v>64</v>
      </c>
      <c r="C36" s="1">
        <v>15</v>
      </c>
      <c r="D36" s="1">
        <v>2380</v>
      </c>
      <c r="E36" s="1">
        <v>76463</v>
      </c>
      <c r="F36" s="1">
        <v>6</v>
      </c>
      <c r="G36" s="1">
        <v>373</v>
      </c>
      <c r="H36" s="1">
        <v>85646</v>
      </c>
      <c r="I36" s="1">
        <v>5.6162416003603603E-2</v>
      </c>
      <c r="J36" s="4" t="s">
        <v>13</v>
      </c>
      <c r="K36" s="1" t="str">
        <f>LOOKUP(A36,'[1]codon table'!$A$1:$A$61,'[1]codon table'!$B$1:$B$61)</f>
        <v>R</v>
      </c>
      <c r="L36" s="1" t="str">
        <f>LOOKUP(B36,'[1]codon table'!$A$1:$A$61,'[1]codon table'!$B$1:$B$61)</f>
        <v>G</v>
      </c>
      <c r="M36" s="4" t="s">
        <v>22</v>
      </c>
    </row>
    <row r="37" spans="1:13" x14ac:dyDescent="0.25">
      <c r="A37" s="1" t="s">
        <v>52</v>
      </c>
      <c r="B37" s="1" t="s">
        <v>36</v>
      </c>
      <c r="C37" s="1">
        <v>1</v>
      </c>
      <c r="D37" s="1">
        <v>798</v>
      </c>
      <c r="E37" s="1">
        <v>62031</v>
      </c>
      <c r="F37" s="1">
        <v>3</v>
      </c>
      <c r="G37" s="1">
        <v>279</v>
      </c>
      <c r="H37" s="1">
        <v>123333</v>
      </c>
      <c r="I37" s="1">
        <v>5.6777806908765598E-2</v>
      </c>
      <c r="J37" s="4" t="s">
        <v>13</v>
      </c>
      <c r="K37" s="1" t="str">
        <f>LOOKUP(A37,'[1]codon table'!$A$1:$A$61,'[1]codon table'!$B$1:$B$61)</f>
        <v>G</v>
      </c>
      <c r="L37" s="1" t="str">
        <f>LOOKUP(B37,'[1]codon table'!$A$1:$A$61,'[1]codon table'!$B$1:$B$61)</f>
        <v>S</v>
      </c>
      <c r="M37" s="4" t="s">
        <v>22</v>
      </c>
    </row>
    <row r="38" spans="1:13" x14ac:dyDescent="0.25">
      <c r="A38" s="1" t="s">
        <v>69</v>
      </c>
      <c r="B38" s="1" t="s">
        <v>33</v>
      </c>
      <c r="C38" s="1">
        <v>3</v>
      </c>
      <c r="D38" s="1">
        <v>1396</v>
      </c>
      <c r="E38" s="1">
        <v>38068</v>
      </c>
      <c r="F38" s="1">
        <v>5</v>
      </c>
      <c r="G38" s="1">
        <v>607</v>
      </c>
      <c r="H38" s="1">
        <v>167504</v>
      </c>
      <c r="I38" s="1">
        <v>6.1022979371046601E-2</v>
      </c>
      <c r="J38" s="4" t="s">
        <v>13</v>
      </c>
      <c r="K38" s="1" t="str">
        <f>LOOKUP(A38,'[1]codon table'!$A$1:$A$61,'[1]codon table'!$B$1:$B$61)</f>
        <v>D</v>
      </c>
      <c r="L38" s="1" t="str">
        <f>LOOKUP(B38,'[1]codon table'!$A$1:$A$61,'[1]codon table'!$B$1:$B$61)</f>
        <v>R</v>
      </c>
      <c r="M38" s="4" t="s">
        <v>22</v>
      </c>
    </row>
    <row r="39" spans="1:13" x14ac:dyDescent="0.25">
      <c r="A39" s="1" t="s">
        <v>42</v>
      </c>
      <c r="B39" s="1" t="s">
        <v>53</v>
      </c>
      <c r="C39" s="1">
        <v>8</v>
      </c>
      <c r="D39" s="1">
        <v>558</v>
      </c>
      <c r="E39" s="1">
        <v>6122</v>
      </c>
      <c r="F39" s="1">
        <v>16</v>
      </c>
      <c r="G39" s="1">
        <v>492</v>
      </c>
      <c r="H39" s="1">
        <v>17116</v>
      </c>
      <c r="I39" s="1">
        <v>6.3490608820202896E-2</v>
      </c>
      <c r="J39" s="4" t="s">
        <v>13</v>
      </c>
      <c r="K39" s="1" t="str">
        <f>LOOKUP(A39,'[1]codon table'!$A$1:$A$61,'[1]codon table'!$B$1:$B$61)</f>
        <v>T</v>
      </c>
      <c r="L39" s="1" t="str">
        <f>LOOKUP(B39,'[1]codon table'!$A$1:$A$61,'[1]codon table'!$B$1:$B$61)</f>
        <v>V</v>
      </c>
      <c r="M39" s="4" t="s">
        <v>22</v>
      </c>
    </row>
    <row r="40" spans="1:13" x14ac:dyDescent="0.25">
      <c r="A40" s="1" t="s">
        <v>76</v>
      </c>
      <c r="B40" s="1" t="s">
        <v>47</v>
      </c>
      <c r="C40" s="1">
        <v>3</v>
      </c>
      <c r="D40" s="1">
        <v>345</v>
      </c>
      <c r="E40" s="1">
        <v>44466</v>
      </c>
      <c r="F40" s="1">
        <v>3</v>
      </c>
      <c r="G40" s="1">
        <v>70</v>
      </c>
      <c r="H40" s="1">
        <v>117391</v>
      </c>
      <c r="I40" s="1">
        <v>6.7577716421462306E-2</v>
      </c>
      <c r="J40" s="4" t="s">
        <v>13</v>
      </c>
      <c r="K40" s="1" t="str">
        <f>LOOKUP(A40,'[1]codon table'!$A$1:$A$61,'[1]codon table'!$B$1:$B$61)</f>
        <v>N</v>
      </c>
      <c r="L40" s="1" t="str">
        <f>LOOKUP(B40,'[1]codon table'!$A$1:$A$61,'[1]codon table'!$B$1:$B$61)</f>
        <v>F</v>
      </c>
      <c r="M40" s="4" t="s">
        <v>22</v>
      </c>
    </row>
    <row r="41" spans="1:13" x14ac:dyDescent="0.25">
      <c r="A41" s="1" t="s">
        <v>63</v>
      </c>
      <c r="B41" s="1" t="s">
        <v>19</v>
      </c>
      <c r="C41" s="1">
        <v>4</v>
      </c>
      <c r="D41" s="1">
        <v>471</v>
      </c>
      <c r="E41" s="1">
        <v>58069</v>
      </c>
      <c r="F41" s="1">
        <v>6</v>
      </c>
      <c r="G41" s="1">
        <v>192</v>
      </c>
      <c r="H41" s="1">
        <v>83841</v>
      </c>
      <c r="I41" s="1">
        <v>7.1838273876415296E-2</v>
      </c>
      <c r="J41" s="4" t="s">
        <v>13</v>
      </c>
      <c r="K41" s="1" t="str">
        <f>LOOKUP(A41,'[1]codon table'!$A$1:$A$61,'[1]codon table'!$B$1:$B$61)</f>
        <v>Q</v>
      </c>
      <c r="L41" s="1" t="str">
        <f>LOOKUP(B41,'[1]codon table'!$A$1:$A$61,'[1]codon table'!$B$1:$B$61)</f>
        <v>L</v>
      </c>
      <c r="M41" s="4" t="s">
        <v>22</v>
      </c>
    </row>
    <row r="42" spans="1:13" x14ac:dyDescent="0.25">
      <c r="A42" s="1" t="s">
        <v>70</v>
      </c>
      <c r="B42" s="1" t="s">
        <v>31</v>
      </c>
      <c r="C42" s="1">
        <v>20</v>
      </c>
      <c r="D42" s="1">
        <v>2722</v>
      </c>
      <c r="E42" s="1">
        <v>76463</v>
      </c>
      <c r="F42" s="1">
        <v>7</v>
      </c>
      <c r="G42" s="1">
        <v>394</v>
      </c>
      <c r="H42" s="1">
        <v>85646</v>
      </c>
      <c r="I42" s="1">
        <v>7.2276377086783902E-2</v>
      </c>
      <c r="J42" s="4" t="s">
        <v>13</v>
      </c>
      <c r="K42" s="1" t="str">
        <f>LOOKUP(A42,'[1]codon table'!$A$1:$A$61,'[1]codon table'!$B$1:$B$61)</f>
        <v>R</v>
      </c>
      <c r="L42" s="1" t="str">
        <f>LOOKUP(B42,'[1]codon table'!$A$1:$A$61,'[1]codon table'!$B$1:$B$61)</f>
        <v>V</v>
      </c>
      <c r="M42" s="4" t="s">
        <v>22</v>
      </c>
    </row>
    <row r="43" spans="1:13" x14ac:dyDescent="0.25">
      <c r="A43" s="1" t="s">
        <v>64</v>
      </c>
      <c r="B43" s="1" t="s">
        <v>50</v>
      </c>
      <c r="C43" s="1">
        <v>2</v>
      </c>
      <c r="D43" s="1">
        <v>649</v>
      </c>
      <c r="E43" s="1">
        <v>40886</v>
      </c>
      <c r="F43" s="1">
        <v>6</v>
      </c>
      <c r="G43" s="1">
        <v>458</v>
      </c>
      <c r="H43" s="1">
        <v>65481</v>
      </c>
      <c r="I43" s="1">
        <v>7.3158128129315894E-2</v>
      </c>
      <c r="J43" s="4" t="s">
        <v>35</v>
      </c>
      <c r="K43" s="1" t="str">
        <f>LOOKUP(A43,'[1]codon table'!$A$1:$A$61,'[1]codon table'!$B$1:$B$61)</f>
        <v>G</v>
      </c>
      <c r="L43" s="1" t="str">
        <f>LOOKUP(B43,'[1]codon table'!$A$1:$A$61,'[1]codon table'!$B$1:$B$61)</f>
        <v>A</v>
      </c>
      <c r="M43" s="4" t="s">
        <v>22</v>
      </c>
    </row>
    <row r="44" spans="1:13" x14ac:dyDescent="0.25">
      <c r="A44" s="1" t="s">
        <v>63</v>
      </c>
      <c r="B44" s="1" t="s">
        <v>43</v>
      </c>
      <c r="C44" s="1">
        <v>4</v>
      </c>
      <c r="D44" s="1">
        <v>1685</v>
      </c>
      <c r="E44" s="1">
        <v>58069</v>
      </c>
      <c r="F44" s="1">
        <v>6</v>
      </c>
      <c r="G44" s="1">
        <v>778</v>
      </c>
      <c r="H44" s="1">
        <v>83841</v>
      </c>
      <c r="I44" s="1">
        <v>8.2578484304671407E-2</v>
      </c>
      <c r="J44" s="4" t="s">
        <v>13</v>
      </c>
      <c r="K44" s="1" t="str">
        <f>LOOKUP(A44,'[1]codon table'!$A$1:$A$61,'[1]codon table'!$B$1:$B$61)</f>
        <v>Q</v>
      </c>
      <c r="L44" s="1" t="str">
        <f>LOOKUP(B44,'[1]codon table'!$A$1:$A$61,'[1]codon table'!$B$1:$B$61)</f>
        <v>R</v>
      </c>
      <c r="M44" s="4" t="s">
        <v>22</v>
      </c>
    </row>
    <row r="45" spans="1:13" x14ac:dyDescent="0.25">
      <c r="A45" s="1" t="s">
        <v>21</v>
      </c>
      <c r="B45" s="1" t="s">
        <v>81</v>
      </c>
      <c r="C45" s="1">
        <v>6</v>
      </c>
      <c r="D45" s="1">
        <v>2517</v>
      </c>
      <c r="E45" s="1">
        <v>44429</v>
      </c>
      <c r="F45" s="1">
        <v>8</v>
      </c>
      <c r="G45" s="1">
        <v>1241</v>
      </c>
      <c r="H45" s="1">
        <v>52216</v>
      </c>
      <c r="I45" s="1">
        <v>8.3420752969803197E-2</v>
      </c>
      <c r="J45" s="4" t="s">
        <v>13</v>
      </c>
      <c r="K45" s="1" t="str">
        <f>LOOKUP(A45,'[1]codon table'!$A$1:$A$61,'[1]codon table'!$B$1:$B$61)</f>
        <v>I</v>
      </c>
      <c r="L45" s="1" t="str">
        <f>LOOKUP(B45,'[1]codon table'!$A$1:$A$61,'[1]codon table'!$B$1:$B$61)</f>
        <v>E</v>
      </c>
      <c r="M45" s="4" t="s">
        <v>22</v>
      </c>
    </row>
    <row r="46" spans="1:13" x14ac:dyDescent="0.25">
      <c r="A46" s="1" t="s">
        <v>78</v>
      </c>
      <c r="B46" s="1" t="s">
        <v>55</v>
      </c>
      <c r="C46" s="1">
        <v>29</v>
      </c>
      <c r="D46" s="1">
        <v>3188</v>
      </c>
      <c r="E46" s="1">
        <v>84996</v>
      </c>
      <c r="F46" s="1">
        <v>30</v>
      </c>
      <c r="G46" s="1">
        <v>2094</v>
      </c>
      <c r="H46" s="1">
        <v>232947</v>
      </c>
      <c r="I46" s="1">
        <v>8.3485763428472304E-2</v>
      </c>
      <c r="J46" s="4" t="s">
        <v>13</v>
      </c>
      <c r="K46" s="1" t="str">
        <f>LOOKUP(A46,'[1]codon table'!$A$1:$A$61,'[1]codon table'!$B$1:$B$61)</f>
        <v>Q</v>
      </c>
      <c r="L46" s="1" t="str">
        <f>LOOKUP(B46,'[1]codon table'!$A$1:$A$61,'[1]codon table'!$B$1:$B$61)</f>
        <v>R</v>
      </c>
      <c r="M46" s="4" t="s">
        <v>22</v>
      </c>
    </row>
    <row r="47" spans="1:13" x14ac:dyDescent="0.25">
      <c r="A47" s="1" t="s">
        <v>66</v>
      </c>
      <c r="B47" s="1" t="s">
        <v>51</v>
      </c>
      <c r="C47" s="1">
        <v>1</v>
      </c>
      <c r="D47" s="1">
        <v>1121</v>
      </c>
      <c r="E47" s="1">
        <v>70260</v>
      </c>
      <c r="F47" s="1">
        <v>3</v>
      </c>
      <c r="G47" s="1">
        <v>478</v>
      </c>
      <c r="H47" s="1">
        <v>220444</v>
      </c>
      <c r="I47" s="1">
        <v>8.3487449486292595E-2</v>
      </c>
      <c r="J47" s="4" t="s">
        <v>13</v>
      </c>
      <c r="K47" s="1" t="str">
        <f>LOOKUP(A47,'[1]codon table'!$A$1:$A$61,'[1]codon table'!$B$1:$B$61)</f>
        <v>K</v>
      </c>
      <c r="L47" s="1" t="str">
        <f>LOOKUP(B47,'[1]codon table'!$A$1:$A$61,'[1]codon table'!$B$1:$B$61)</f>
        <v>T</v>
      </c>
      <c r="M47" s="4" t="s">
        <v>22</v>
      </c>
    </row>
    <row r="48" spans="1:13" x14ac:dyDescent="0.25">
      <c r="A48" s="1" t="s">
        <v>73</v>
      </c>
      <c r="B48" s="1" t="s">
        <v>27</v>
      </c>
      <c r="C48" s="1">
        <v>3</v>
      </c>
      <c r="D48" s="1">
        <v>659</v>
      </c>
      <c r="E48" s="1">
        <v>49122</v>
      </c>
      <c r="F48" s="1">
        <v>3</v>
      </c>
      <c r="G48" s="1">
        <v>159</v>
      </c>
      <c r="H48" s="1">
        <v>69115</v>
      </c>
      <c r="I48" s="1">
        <v>9.4003342100713705E-2</v>
      </c>
      <c r="J48" s="4" t="s">
        <v>13</v>
      </c>
      <c r="K48" s="1" t="str">
        <f>LOOKUP(A48,'[1]codon table'!$A$1:$A$61,'[1]codon table'!$B$1:$B$61)</f>
        <v>H</v>
      </c>
      <c r="L48" s="1" t="str">
        <f>LOOKUP(B48,'[1]codon table'!$A$1:$A$61,'[1]codon table'!$B$1:$B$61)</f>
        <v>A</v>
      </c>
      <c r="M48" s="4" t="s">
        <v>22</v>
      </c>
    </row>
    <row r="49" spans="1:13" x14ac:dyDescent="0.25">
      <c r="A49" s="1" t="s">
        <v>61</v>
      </c>
      <c r="B49" s="1" t="s">
        <v>21</v>
      </c>
      <c r="C49" s="1">
        <v>6</v>
      </c>
      <c r="D49" s="1">
        <v>1799</v>
      </c>
      <c r="E49" s="1">
        <v>35931</v>
      </c>
      <c r="F49" s="1">
        <v>18</v>
      </c>
      <c r="G49" s="1">
        <v>2322</v>
      </c>
      <c r="H49" s="1">
        <v>81985</v>
      </c>
      <c r="I49" s="1">
        <v>9.6586077688992897E-2</v>
      </c>
      <c r="J49" s="4" t="s">
        <v>35</v>
      </c>
      <c r="K49" s="1" t="str">
        <f>LOOKUP(A49,'[1]codon table'!$A$1:$A$61,'[1]codon table'!$B$1:$B$61)</f>
        <v>V</v>
      </c>
      <c r="L49" s="1" t="str">
        <f>LOOKUP(B49,'[1]codon table'!$A$1:$A$61,'[1]codon table'!$B$1:$B$61)</f>
        <v>I</v>
      </c>
      <c r="M49" s="4" t="s">
        <v>22</v>
      </c>
    </row>
    <row r="50" spans="1:13" x14ac:dyDescent="0.25">
      <c r="A50" s="1" t="s">
        <v>52</v>
      </c>
      <c r="B50" s="1" t="s">
        <v>72</v>
      </c>
      <c r="C50" s="1">
        <v>22</v>
      </c>
      <c r="D50" s="1">
        <v>2483</v>
      </c>
      <c r="E50" s="1">
        <v>62031</v>
      </c>
      <c r="F50" s="1">
        <v>12</v>
      </c>
      <c r="G50" s="1">
        <v>723</v>
      </c>
      <c r="H50" s="1">
        <v>123333</v>
      </c>
      <c r="I50" s="1">
        <v>9.7091291755044398E-2</v>
      </c>
      <c r="J50" s="4" t="s">
        <v>13</v>
      </c>
      <c r="K50" s="1" t="str">
        <f>LOOKUP(A50,'[1]codon table'!$A$1:$A$61,'[1]codon table'!$B$1:$B$61)</f>
        <v>G</v>
      </c>
      <c r="L50" s="1" t="str">
        <f>LOOKUP(B50,'[1]codon table'!$A$1:$A$61,'[1]codon table'!$B$1:$B$61)</f>
        <v>H</v>
      </c>
      <c r="M50" s="4" t="s">
        <v>22</v>
      </c>
    </row>
    <row r="51" spans="1:13" x14ac:dyDescent="0.25">
      <c r="A51" s="1" t="s">
        <v>69</v>
      </c>
      <c r="B51" s="1" t="s">
        <v>57</v>
      </c>
      <c r="C51" s="1">
        <v>3</v>
      </c>
      <c r="D51" s="1">
        <v>1320</v>
      </c>
      <c r="E51" s="1">
        <v>38068</v>
      </c>
      <c r="F51" s="1">
        <v>4</v>
      </c>
      <c r="G51" s="1">
        <v>502</v>
      </c>
      <c r="H51" s="1">
        <v>167504</v>
      </c>
      <c r="I51" s="1">
        <v>9.73882022705366E-2</v>
      </c>
      <c r="J51" s="4" t="s">
        <v>13</v>
      </c>
      <c r="K51" s="1" t="str">
        <f>LOOKUP(A51,'[1]codon table'!$A$1:$A$61,'[1]codon table'!$B$1:$B$61)</f>
        <v>D</v>
      </c>
      <c r="L51" s="1" t="str">
        <f>LOOKUP(B51,'[1]codon table'!$A$1:$A$61,'[1]codon table'!$B$1:$B$61)</f>
        <v>C</v>
      </c>
      <c r="M51" s="4" t="s">
        <v>22</v>
      </c>
    </row>
    <row r="52" spans="1:13" x14ac:dyDescent="0.25">
      <c r="A52" s="1" t="s">
        <v>50</v>
      </c>
      <c r="B52" s="1" t="s">
        <v>61</v>
      </c>
      <c r="C52" s="1">
        <v>1</v>
      </c>
      <c r="D52" s="1">
        <v>996</v>
      </c>
      <c r="E52" s="1">
        <v>19054</v>
      </c>
      <c r="F52" s="1">
        <v>5</v>
      </c>
      <c r="G52" s="1">
        <v>848</v>
      </c>
      <c r="H52" s="1">
        <v>21431</v>
      </c>
      <c r="I52" s="1">
        <v>0.100987155834803</v>
      </c>
      <c r="J52" s="4" t="s">
        <v>35</v>
      </c>
      <c r="K52" s="1" t="str">
        <f>LOOKUP(A52,'[1]codon table'!$A$1:$A$61,'[1]codon table'!$B$1:$B$61)</f>
        <v>A</v>
      </c>
      <c r="L52" s="1" t="str">
        <f>LOOKUP(B52,'[1]codon table'!$A$1:$A$61,'[1]codon table'!$B$1:$B$61)</f>
        <v>V</v>
      </c>
      <c r="M52" s="4" t="s">
        <v>22</v>
      </c>
    </row>
    <row r="53" spans="1:13" x14ac:dyDescent="0.25">
      <c r="A53" s="1" t="s">
        <v>29</v>
      </c>
      <c r="B53" s="1" t="s">
        <v>19</v>
      </c>
      <c r="C53" s="1">
        <v>6</v>
      </c>
      <c r="D53" s="1">
        <v>1408</v>
      </c>
      <c r="E53" s="1">
        <v>59274</v>
      </c>
      <c r="F53" s="1">
        <v>9</v>
      </c>
      <c r="G53" s="1">
        <v>841</v>
      </c>
      <c r="H53" s="1">
        <v>57956</v>
      </c>
      <c r="I53" s="1">
        <v>0.105279029017312</v>
      </c>
      <c r="J53" s="4" t="s">
        <v>30</v>
      </c>
      <c r="K53" s="1" t="str">
        <f>LOOKUP(A53,'[1]codon table'!$A$1:$A$61,'[1]codon table'!$B$1:$B$61)</f>
        <v>L</v>
      </c>
      <c r="L53" s="1" t="str">
        <f>LOOKUP(B53,'[1]codon table'!$A$1:$A$61,'[1]codon table'!$B$1:$B$61)</f>
        <v>L</v>
      </c>
      <c r="M53" s="4" t="s">
        <v>22</v>
      </c>
    </row>
    <row r="54" spans="1:13" x14ac:dyDescent="0.25">
      <c r="A54" s="1" t="s">
        <v>82</v>
      </c>
      <c r="B54" s="1" t="s">
        <v>64</v>
      </c>
      <c r="C54" s="1">
        <v>12</v>
      </c>
      <c r="D54" s="1">
        <v>1672</v>
      </c>
      <c r="E54" s="1">
        <v>71763</v>
      </c>
      <c r="F54" s="1">
        <v>14</v>
      </c>
      <c r="G54" s="1">
        <v>1015</v>
      </c>
      <c r="H54" s="1">
        <v>254301</v>
      </c>
      <c r="I54" s="1">
        <v>0.105518631628594</v>
      </c>
      <c r="J54" s="4" t="s">
        <v>13</v>
      </c>
      <c r="K54" s="1" t="str">
        <f>LOOKUP(A54,'[1]codon table'!$A$1:$A$61,'[1]codon table'!$B$1:$B$61)</f>
        <v>E</v>
      </c>
      <c r="L54" s="1" t="str">
        <f>LOOKUP(B54,'[1]codon table'!$A$1:$A$61,'[1]codon table'!$B$1:$B$61)</f>
        <v>G</v>
      </c>
      <c r="M54" s="4" t="s">
        <v>22</v>
      </c>
    </row>
    <row r="55" spans="1:13" x14ac:dyDescent="0.25">
      <c r="A55" s="1" t="s">
        <v>68</v>
      </c>
      <c r="B55" s="1" t="s">
        <v>56</v>
      </c>
      <c r="C55" s="1">
        <v>24</v>
      </c>
      <c r="D55" s="1">
        <v>2802</v>
      </c>
      <c r="E55" s="1">
        <v>72976</v>
      </c>
      <c r="F55" s="1">
        <v>6</v>
      </c>
      <c r="G55" s="1">
        <v>326</v>
      </c>
      <c r="H55" s="1">
        <v>92749</v>
      </c>
      <c r="I55" s="1">
        <v>0.122786099843001</v>
      </c>
      <c r="J55" s="4" t="s">
        <v>13</v>
      </c>
      <c r="K55" s="1" t="str">
        <f>LOOKUP(A55,'[1]codon table'!$A$1:$A$61,'[1]codon table'!$B$1:$B$61)</f>
        <v>W</v>
      </c>
      <c r="L55" s="1" t="str">
        <f>LOOKUP(B55,'[1]codon table'!$A$1:$A$61,'[1]codon table'!$B$1:$B$61)</f>
        <v>P</v>
      </c>
      <c r="M55" s="4" t="s">
        <v>22</v>
      </c>
    </row>
    <row r="56" spans="1:13" x14ac:dyDescent="0.25">
      <c r="A56" s="1" t="s">
        <v>25</v>
      </c>
      <c r="B56" s="1" t="s">
        <v>54</v>
      </c>
      <c r="C56" s="1">
        <v>1</v>
      </c>
      <c r="D56" s="1">
        <v>789</v>
      </c>
      <c r="E56" s="1">
        <v>58763</v>
      </c>
      <c r="F56" s="1">
        <v>2</v>
      </c>
      <c r="G56" s="1">
        <v>238</v>
      </c>
      <c r="H56" s="1">
        <v>100939</v>
      </c>
      <c r="I56" s="1">
        <v>0.13730015122991199</v>
      </c>
      <c r="J56" s="4" t="s">
        <v>13</v>
      </c>
      <c r="K56" s="1" t="str">
        <f>LOOKUP(A56,'[1]codon table'!$A$1:$A$61,'[1]codon table'!$B$1:$B$61)</f>
        <v>T</v>
      </c>
      <c r="L56" s="1" t="str">
        <f>LOOKUP(B56,'[1]codon table'!$A$1:$A$61,'[1]codon table'!$B$1:$B$61)</f>
        <v>R</v>
      </c>
      <c r="M56" s="4" t="s">
        <v>22</v>
      </c>
    </row>
    <row r="57" spans="1:13" x14ac:dyDescent="0.25">
      <c r="A57" s="1" t="s">
        <v>68</v>
      </c>
      <c r="B57" s="1" t="s">
        <v>18</v>
      </c>
      <c r="C57" s="1">
        <v>6</v>
      </c>
      <c r="D57" s="1">
        <v>833</v>
      </c>
      <c r="E57" s="1">
        <v>72976</v>
      </c>
      <c r="F57" s="1">
        <v>3</v>
      </c>
      <c r="G57" s="1">
        <v>144</v>
      </c>
      <c r="H57" s="1">
        <v>92749</v>
      </c>
      <c r="I57" s="1">
        <v>0.13803011081300601</v>
      </c>
      <c r="J57" s="4" t="s">
        <v>13</v>
      </c>
      <c r="K57" s="1" t="str">
        <f>LOOKUP(A57,'[1]codon table'!$A$1:$A$61,'[1]codon table'!$B$1:$B$61)</f>
        <v>W</v>
      </c>
      <c r="L57" s="1" t="str">
        <f>LOOKUP(B57,'[1]codon table'!$A$1:$A$61,'[1]codon table'!$B$1:$B$61)</f>
        <v>S</v>
      </c>
      <c r="M57" s="4" t="s">
        <v>22</v>
      </c>
    </row>
    <row r="58" spans="1:13" x14ac:dyDescent="0.25">
      <c r="A58" s="1" t="s">
        <v>80</v>
      </c>
      <c r="B58" s="1" t="s">
        <v>21</v>
      </c>
      <c r="C58" s="1">
        <v>3</v>
      </c>
      <c r="D58" s="1">
        <v>796</v>
      </c>
      <c r="E58" s="1">
        <v>70389</v>
      </c>
      <c r="F58" s="1">
        <v>3</v>
      </c>
      <c r="G58" s="1">
        <v>239</v>
      </c>
      <c r="H58" s="1">
        <v>124360</v>
      </c>
      <c r="I58" s="1">
        <v>0.142108198892335</v>
      </c>
      <c r="J58" s="4" t="s">
        <v>13</v>
      </c>
      <c r="K58" s="1" t="str">
        <f>LOOKUP(A58,'[1]codon table'!$A$1:$A$61,'[1]codon table'!$B$1:$B$61)</f>
        <v>N</v>
      </c>
      <c r="L58" s="1" t="str">
        <f>LOOKUP(B58,'[1]codon table'!$A$1:$A$61,'[1]codon table'!$B$1:$B$61)</f>
        <v>I</v>
      </c>
      <c r="M58" s="4" t="s">
        <v>22</v>
      </c>
    </row>
    <row r="59" spans="1:13" x14ac:dyDescent="0.25">
      <c r="A59" s="1" t="s">
        <v>56</v>
      </c>
      <c r="B59" s="1" t="s">
        <v>59</v>
      </c>
      <c r="C59" s="1">
        <v>3</v>
      </c>
      <c r="D59" s="1">
        <v>328</v>
      </c>
      <c r="E59" s="1">
        <v>16664</v>
      </c>
      <c r="F59" s="1">
        <v>3</v>
      </c>
      <c r="G59" s="1">
        <v>101</v>
      </c>
      <c r="H59" s="1">
        <v>20265</v>
      </c>
      <c r="I59" s="1">
        <v>0.15113152874213101</v>
      </c>
      <c r="J59" s="4" t="s">
        <v>13</v>
      </c>
      <c r="K59" s="1" t="str">
        <f>LOOKUP(A59,'[1]codon table'!$A$1:$A$61,'[1]codon table'!$B$1:$B$61)</f>
        <v>P</v>
      </c>
      <c r="L59" s="1" t="str">
        <f>LOOKUP(B59,'[1]codon table'!$A$1:$A$61,'[1]codon table'!$B$1:$B$61)</f>
        <v>G</v>
      </c>
      <c r="M59" s="4" t="s">
        <v>22</v>
      </c>
    </row>
    <row r="60" spans="1:13" x14ac:dyDescent="0.25">
      <c r="A60" s="1" t="s">
        <v>71</v>
      </c>
      <c r="B60" s="1" t="s">
        <v>33</v>
      </c>
      <c r="C60" s="1">
        <v>42</v>
      </c>
      <c r="D60" s="1">
        <v>3673</v>
      </c>
      <c r="E60" s="1">
        <v>44851</v>
      </c>
      <c r="F60" s="1">
        <v>11</v>
      </c>
      <c r="G60" s="1">
        <v>590</v>
      </c>
      <c r="H60" s="1">
        <v>84840</v>
      </c>
      <c r="I60" s="1">
        <v>0.16006993866691899</v>
      </c>
      <c r="J60" s="4" t="s">
        <v>13</v>
      </c>
      <c r="K60" s="1" t="str">
        <f>LOOKUP(A60,'[1]codon table'!$A$1:$A$61,'[1]codon table'!$B$1:$B$61)</f>
        <v>Y</v>
      </c>
      <c r="L60" s="1" t="str">
        <f>LOOKUP(B60,'[1]codon table'!$A$1:$A$61,'[1]codon table'!$B$1:$B$61)</f>
        <v>R</v>
      </c>
      <c r="M60" s="4" t="s">
        <v>22</v>
      </c>
    </row>
    <row r="61" spans="1:13" x14ac:dyDescent="0.25">
      <c r="A61" s="1" t="s">
        <v>37</v>
      </c>
      <c r="B61" s="1" t="s">
        <v>67</v>
      </c>
      <c r="C61" s="1">
        <v>51</v>
      </c>
      <c r="D61" s="1">
        <v>2884</v>
      </c>
      <c r="E61" s="1">
        <v>72578</v>
      </c>
      <c r="F61" s="1">
        <v>18</v>
      </c>
      <c r="G61" s="1">
        <v>670</v>
      </c>
      <c r="H61" s="1">
        <v>107016</v>
      </c>
      <c r="I61" s="1">
        <v>0.16104306277785399</v>
      </c>
      <c r="J61" s="4" t="s">
        <v>13</v>
      </c>
      <c r="K61" s="1" t="str">
        <f>LOOKUP(A61,'[1]codon table'!$A$1:$A$61,'[1]codon table'!$B$1:$B$61)</f>
        <v>L</v>
      </c>
      <c r="L61" s="1" t="str">
        <f>LOOKUP(B61,'[1]codon table'!$A$1:$A$61,'[1]codon table'!$B$1:$B$61)</f>
        <v>C</v>
      </c>
      <c r="M61" s="4" t="s">
        <v>22</v>
      </c>
    </row>
    <row r="62" spans="1:13" x14ac:dyDescent="0.25">
      <c r="A62" s="1" t="s">
        <v>59</v>
      </c>
      <c r="B62" s="1" t="s">
        <v>28</v>
      </c>
      <c r="C62" s="1">
        <v>21</v>
      </c>
      <c r="D62" s="1">
        <v>3567</v>
      </c>
      <c r="E62" s="1">
        <v>74044</v>
      </c>
      <c r="F62" s="1">
        <v>12</v>
      </c>
      <c r="G62" s="1">
        <v>1221</v>
      </c>
      <c r="H62" s="1">
        <v>90544</v>
      </c>
      <c r="I62" s="1">
        <v>0.16256665435238599</v>
      </c>
      <c r="J62" s="4" t="s">
        <v>35</v>
      </c>
      <c r="K62" s="1" t="str">
        <f>LOOKUP(A62,'[1]codon table'!$A$1:$A$61,'[1]codon table'!$B$1:$B$61)</f>
        <v>G</v>
      </c>
      <c r="L62" s="1" t="str">
        <f>LOOKUP(B62,'[1]codon table'!$A$1:$A$61,'[1]codon table'!$B$1:$B$61)</f>
        <v>S</v>
      </c>
      <c r="M62" s="4" t="s">
        <v>22</v>
      </c>
    </row>
    <row r="63" spans="1:13" x14ac:dyDescent="0.25">
      <c r="A63" s="1" t="s">
        <v>32</v>
      </c>
      <c r="B63" s="1" t="s">
        <v>31</v>
      </c>
      <c r="C63" s="1">
        <v>20</v>
      </c>
      <c r="D63" s="1">
        <v>2960</v>
      </c>
      <c r="E63" s="1">
        <v>73127</v>
      </c>
      <c r="F63" s="1">
        <v>9</v>
      </c>
      <c r="G63" s="1">
        <v>754</v>
      </c>
      <c r="H63" s="1">
        <v>116585</v>
      </c>
      <c r="I63" s="1">
        <v>0.16459419896132099</v>
      </c>
      <c r="J63" s="4" t="s">
        <v>13</v>
      </c>
      <c r="K63" s="1" t="str">
        <f>LOOKUP(A63,'[1]codon table'!$A$1:$A$61,'[1]codon table'!$B$1:$B$61)</f>
        <v>P</v>
      </c>
      <c r="L63" s="1" t="str">
        <f>LOOKUP(B63,'[1]codon table'!$A$1:$A$61,'[1]codon table'!$B$1:$B$61)</f>
        <v>V</v>
      </c>
      <c r="M63" s="4" t="s">
        <v>22</v>
      </c>
    </row>
    <row r="64" spans="1:13" x14ac:dyDescent="0.25">
      <c r="A64" s="1" t="s">
        <v>44</v>
      </c>
      <c r="B64" s="1" t="s">
        <v>29</v>
      </c>
      <c r="C64" s="1">
        <v>1</v>
      </c>
      <c r="D64" s="1">
        <v>555</v>
      </c>
      <c r="E64" s="1">
        <v>38856</v>
      </c>
      <c r="F64" s="1">
        <v>8</v>
      </c>
      <c r="G64" s="1">
        <v>928</v>
      </c>
      <c r="H64" s="1">
        <v>123330</v>
      </c>
      <c r="I64" s="1">
        <v>0.16614991133173099</v>
      </c>
      <c r="J64" s="4" t="s">
        <v>35</v>
      </c>
      <c r="K64" s="1" t="str">
        <f>LOOKUP(A64,'[1]codon table'!$A$1:$A$61,'[1]codon table'!$B$1:$B$61)</f>
        <v>I</v>
      </c>
      <c r="L64" s="1" t="str">
        <f>LOOKUP(B64,'[1]codon table'!$A$1:$A$61,'[1]codon table'!$B$1:$B$61)</f>
        <v>L</v>
      </c>
      <c r="M64" s="4" t="s">
        <v>22</v>
      </c>
    </row>
    <row r="65" spans="1:13" x14ac:dyDescent="0.25">
      <c r="A65" s="1" t="s">
        <v>49</v>
      </c>
      <c r="B65" s="1" t="s">
        <v>43</v>
      </c>
      <c r="C65" s="1">
        <v>3</v>
      </c>
      <c r="D65" s="1">
        <v>776</v>
      </c>
      <c r="E65" s="1">
        <v>62007</v>
      </c>
      <c r="F65" s="1">
        <v>6</v>
      </c>
      <c r="G65" s="1">
        <v>495</v>
      </c>
      <c r="H65" s="1">
        <v>149123</v>
      </c>
      <c r="I65" s="1">
        <v>0.166339329607472</v>
      </c>
      <c r="J65" s="4" t="s">
        <v>13</v>
      </c>
      <c r="K65" s="1" t="str">
        <f>LOOKUP(A65,'[1]codon table'!$A$1:$A$61,'[1]codon table'!$B$1:$B$61)</f>
        <v>A</v>
      </c>
      <c r="L65" s="1" t="str">
        <f>LOOKUP(B65,'[1]codon table'!$A$1:$A$61,'[1]codon table'!$B$1:$B$61)</f>
        <v>R</v>
      </c>
      <c r="M65" s="4" t="s">
        <v>22</v>
      </c>
    </row>
    <row r="66" spans="1:13" x14ac:dyDescent="0.25">
      <c r="A66" s="1" t="s">
        <v>65</v>
      </c>
      <c r="B66" s="1" t="s">
        <v>34</v>
      </c>
      <c r="C66" s="1">
        <v>3</v>
      </c>
      <c r="D66" s="1">
        <v>1035</v>
      </c>
      <c r="E66" s="1">
        <v>27490</v>
      </c>
      <c r="F66" s="1">
        <v>2</v>
      </c>
      <c r="G66" s="1">
        <v>184</v>
      </c>
      <c r="H66" s="1">
        <v>92794</v>
      </c>
      <c r="I66" s="1">
        <v>0.16811532615885399</v>
      </c>
      <c r="J66" s="4" t="s">
        <v>13</v>
      </c>
      <c r="K66" s="1" t="str">
        <f>LOOKUP(A66,'[1]codon table'!$A$1:$A$61,'[1]codon table'!$B$1:$B$61)</f>
        <v>Y</v>
      </c>
      <c r="L66" s="1" t="str">
        <f>LOOKUP(B66,'[1]codon table'!$A$1:$A$61,'[1]codon table'!$B$1:$B$61)</f>
        <v>S</v>
      </c>
      <c r="M66" s="4" t="s">
        <v>22</v>
      </c>
    </row>
    <row r="67" spans="1:13" x14ac:dyDescent="0.25">
      <c r="A67" s="1" t="s">
        <v>45</v>
      </c>
      <c r="B67" s="1" t="s">
        <v>12</v>
      </c>
      <c r="C67" s="1">
        <v>6</v>
      </c>
      <c r="D67" s="1">
        <v>2507</v>
      </c>
      <c r="E67" s="1">
        <v>49075</v>
      </c>
      <c r="F67" s="1">
        <v>8</v>
      </c>
      <c r="G67" s="1">
        <v>1579</v>
      </c>
      <c r="H67" s="1">
        <v>154910</v>
      </c>
      <c r="I67" s="1">
        <v>0.17559976818890899</v>
      </c>
      <c r="J67" s="4" t="s">
        <v>13</v>
      </c>
      <c r="K67" s="1" t="str">
        <f>LOOKUP(A67,'[1]codon table'!$A$1:$A$61,'[1]codon table'!$B$1:$B$61)</f>
        <v>M</v>
      </c>
      <c r="L67" s="1" t="str">
        <f>LOOKUP(B67,'[1]codon table'!$A$1:$A$61,'[1]codon table'!$B$1:$B$61)</f>
        <v>V</v>
      </c>
      <c r="M67" s="4" t="s">
        <v>22</v>
      </c>
    </row>
    <row r="68" spans="1:13" x14ac:dyDescent="0.25">
      <c r="A68" s="1" t="s">
        <v>28</v>
      </c>
      <c r="B68" s="1" t="s">
        <v>69</v>
      </c>
      <c r="C68" s="1">
        <v>34</v>
      </c>
      <c r="D68" s="1">
        <v>3319</v>
      </c>
      <c r="E68" s="1">
        <v>50061</v>
      </c>
      <c r="F68" s="1">
        <v>28</v>
      </c>
      <c r="G68" s="1">
        <v>1932</v>
      </c>
      <c r="H68" s="1">
        <v>85160</v>
      </c>
      <c r="I68" s="1">
        <v>0.186484960596671</v>
      </c>
      <c r="J68" s="4" t="s">
        <v>13</v>
      </c>
      <c r="K68" s="1" t="str">
        <f>LOOKUP(A68,'[1]codon table'!$A$1:$A$61,'[1]codon table'!$B$1:$B$61)</f>
        <v>S</v>
      </c>
      <c r="L68" s="1" t="str">
        <f>LOOKUP(B68,'[1]codon table'!$A$1:$A$61,'[1]codon table'!$B$1:$B$61)</f>
        <v>D</v>
      </c>
      <c r="M68" s="4" t="s">
        <v>22</v>
      </c>
    </row>
    <row r="69" spans="1:13" x14ac:dyDescent="0.25">
      <c r="A69" s="1" t="s">
        <v>68</v>
      </c>
      <c r="B69" s="1" t="s">
        <v>47</v>
      </c>
      <c r="C69" s="1">
        <v>5</v>
      </c>
      <c r="D69" s="1">
        <v>1063</v>
      </c>
      <c r="E69" s="1">
        <v>72976</v>
      </c>
      <c r="F69" s="1">
        <v>2</v>
      </c>
      <c r="G69" s="1">
        <v>137</v>
      </c>
      <c r="H69" s="1">
        <v>92749</v>
      </c>
      <c r="I69" s="1">
        <v>0.188103673354341</v>
      </c>
      <c r="J69" s="4" t="s">
        <v>13</v>
      </c>
      <c r="K69" s="1" t="str">
        <f>LOOKUP(A69,'[1]codon table'!$A$1:$A$61,'[1]codon table'!$B$1:$B$61)</f>
        <v>W</v>
      </c>
      <c r="L69" s="1" t="str">
        <f>LOOKUP(B69,'[1]codon table'!$A$1:$A$61,'[1]codon table'!$B$1:$B$61)</f>
        <v>F</v>
      </c>
      <c r="M69" s="4" t="s">
        <v>22</v>
      </c>
    </row>
    <row r="70" spans="1:13" x14ac:dyDescent="0.25">
      <c r="A70" s="1" t="s">
        <v>63</v>
      </c>
      <c r="B70" s="1" t="s">
        <v>25</v>
      </c>
      <c r="C70" s="1">
        <v>3</v>
      </c>
      <c r="D70" s="1">
        <v>1044</v>
      </c>
      <c r="E70" s="1">
        <v>58069</v>
      </c>
      <c r="F70" s="1">
        <v>3</v>
      </c>
      <c r="G70" s="1">
        <v>374</v>
      </c>
      <c r="H70" s="1">
        <v>83841</v>
      </c>
      <c r="I70" s="1">
        <v>0.193035565589739</v>
      </c>
      <c r="J70" s="4" t="s">
        <v>13</v>
      </c>
      <c r="K70" s="1" t="str">
        <f>LOOKUP(A70,'[1]codon table'!$A$1:$A$61,'[1]codon table'!$B$1:$B$61)</f>
        <v>Q</v>
      </c>
      <c r="L70" s="1" t="str">
        <f>LOOKUP(B70,'[1]codon table'!$A$1:$A$61,'[1]codon table'!$B$1:$B$61)</f>
        <v>T</v>
      </c>
      <c r="M70" s="4" t="s">
        <v>22</v>
      </c>
    </row>
    <row r="71" spans="1:13" x14ac:dyDescent="0.25">
      <c r="A71" s="1" t="s">
        <v>56</v>
      </c>
      <c r="B71" s="1" t="s">
        <v>53</v>
      </c>
      <c r="C71" s="1">
        <v>3</v>
      </c>
      <c r="D71" s="1">
        <v>1054</v>
      </c>
      <c r="E71" s="1">
        <v>16664</v>
      </c>
      <c r="F71" s="1">
        <v>3</v>
      </c>
      <c r="G71" s="1">
        <v>384</v>
      </c>
      <c r="H71" s="1">
        <v>20265</v>
      </c>
      <c r="I71" s="1">
        <v>0.19852342469180601</v>
      </c>
      <c r="J71" s="4" t="s">
        <v>13</v>
      </c>
      <c r="K71" s="1" t="str">
        <f>LOOKUP(A71,'[1]codon table'!$A$1:$A$61,'[1]codon table'!$B$1:$B$61)</f>
        <v>P</v>
      </c>
      <c r="L71" s="1" t="str">
        <f>LOOKUP(B71,'[1]codon table'!$A$1:$A$61,'[1]codon table'!$B$1:$B$61)</f>
        <v>V</v>
      </c>
      <c r="M71" s="4" t="s">
        <v>22</v>
      </c>
    </row>
    <row r="72" spans="1:13" x14ac:dyDescent="0.25">
      <c r="A72" s="1" t="s">
        <v>51</v>
      </c>
      <c r="B72" s="1" t="s">
        <v>47</v>
      </c>
      <c r="C72" s="1">
        <v>6</v>
      </c>
      <c r="D72" s="1">
        <v>1671</v>
      </c>
      <c r="E72" s="1">
        <v>41019</v>
      </c>
      <c r="F72" s="1">
        <v>6</v>
      </c>
      <c r="G72" s="1">
        <v>698</v>
      </c>
      <c r="H72" s="1">
        <v>102431</v>
      </c>
      <c r="I72" s="1">
        <v>0.19997465539266501</v>
      </c>
      <c r="J72" s="4" t="s">
        <v>13</v>
      </c>
      <c r="K72" s="1" t="str">
        <f>LOOKUP(A72,'[1]codon table'!$A$1:$A$61,'[1]codon table'!$B$1:$B$61)</f>
        <v>T</v>
      </c>
      <c r="L72" s="1" t="str">
        <f>LOOKUP(B72,'[1]codon table'!$A$1:$A$61,'[1]codon table'!$B$1:$B$61)</f>
        <v>F</v>
      </c>
      <c r="M72" s="4" t="s">
        <v>22</v>
      </c>
    </row>
    <row r="73" spans="1:13" x14ac:dyDescent="0.25">
      <c r="A73" s="1" t="s">
        <v>78</v>
      </c>
      <c r="B73" s="1" t="s">
        <v>42</v>
      </c>
      <c r="C73" s="1">
        <v>2</v>
      </c>
      <c r="D73" s="1">
        <v>1147</v>
      </c>
      <c r="E73" s="1">
        <v>84996</v>
      </c>
      <c r="F73" s="1">
        <v>4</v>
      </c>
      <c r="G73" s="1">
        <v>665</v>
      </c>
      <c r="H73" s="1">
        <v>232947</v>
      </c>
      <c r="I73" s="1">
        <v>0.20098353893665699</v>
      </c>
      <c r="J73" s="4" t="s">
        <v>13</v>
      </c>
      <c r="K73" s="1" t="str">
        <f>LOOKUP(A73,'[1]codon table'!$A$1:$A$61,'[1]codon table'!$B$1:$B$61)</f>
        <v>Q</v>
      </c>
      <c r="L73" s="1" t="str">
        <f>LOOKUP(B73,'[1]codon table'!$A$1:$A$61,'[1]codon table'!$B$1:$B$61)</f>
        <v>T</v>
      </c>
      <c r="M73" s="4" t="s">
        <v>22</v>
      </c>
    </row>
    <row r="74" spans="1:13" x14ac:dyDescent="0.25">
      <c r="A74" s="1" t="s">
        <v>28</v>
      </c>
      <c r="B74" s="1" t="s">
        <v>12</v>
      </c>
      <c r="C74" s="1">
        <v>14</v>
      </c>
      <c r="D74" s="1">
        <v>1660</v>
      </c>
      <c r="E74" s="1">
        <v>50061</v>
      </c>
      <c r="F74" s="1">
        <v>12</v>
      </c>
      <c r="G74" s="1">
        <v>830</v>
      </c>
      <c r="H74" s="1">
        <v>85160</v>
      </c>
      <c r="I74" s="1">
        <v>0.20898807615345599</v>
      </c>
      <c r="J74" s="4" t="s">
        <v>13</v>
      </c>
      <c r="K74" s="1" t="str">
        <f>LOOKUP(A74,'[1]codon table'!$A$1:$A$61,'[1]codon table'!$B$1:$B$61)</f>
        <v>S</v>
      </c>
      <c r="L74" s="1" t="str">
        <f>LOOKUP(B74,'[1]codon table'!$A$1:$A$61,'[1]codon table'!$B$1:$B$61)</f>
        <v>V</v>
      </c>
      <c r="M74" s="4" t="s">
        <v>22</v>
      </c>
    </row>
    <row r="75" spans="1:13" x14ac:dyDescent="0.25">
      <c r="A75" s="1" t="s">
        <v>77</v>
      </c>
      <c r="B75" s="1" t="s">
        <v>11</v>
      </c>
      <c r="C75" s="1">
        <v>5</v>
      </c>
      <c r="D75" s="1">
        <v>1629</v>
      </c>
      <c r="E75" s="1">
        <v>121909</v>
      </c>
      <c r="F75" s="1">
        <v>3</v>
      </c>
      <c r="G75" s="1">
        <v>422</v>
      </c>
      <c r="H75" s="1">
        <v>194826</v>
      </c>
      <c r="I75" s="1">
        <v>0.217059750807921</v>
      </c>
      <c r="J75" s="4" t="s">
        <v>13</v>
      </c>
      <c r="K75" s="1" t="str">
        <f>LOOKUP(A75,'[1]codon table'!$A$1:$A$61,'[1]codon table'!$B$1:$B$61)</f>
        <v>K</v>
      </c>
      <c r="L75" s="1" t="str">
        <f>LOOKUP(B75,'[1]codon table'!$A$1:$A$61,'[1]codon table'!$B$1:$B$61)</f>
        <v>T</v>
      </c>
      <c r="M75" s="4" t="s">
        <v>22</v>
      </c>
    </row>
    <row r="76" spans="1:13" x14ac:dyDescent="0.25">
      <c r="A76" s="1" t="s">
        <v>33</v>
      </c>
      <c r="B76" s="1" t="s">
        <v>63</v>
      </c>
      <c r="C76" s="1">
        <v>2</v>
      </c>
      <c r="D76" s="1">
        <v>486</v>
      </c>
      <c r="E76" s="1">
        <v>5882</v>
      </c>
      <c r="F76" s="1">
        <v>9</v>
      </c>
      <c r="G76" s="1">
        <v>755</v>
      </c>
      <c r="H76" s="1">
        <v>25018</v>
      </c>
      <c r="I76" s="1">
        <v>0.21840429173283801</v>
      </c>
      <c r="J76" s="4" t="s">
        <v>35</v>
      </c>
      <c r="K76" s="1" t="str">
        <f>LOOKUP(A76,'[1]codon table'!$A$1:$A$61,'[1]codon table'!$B$1:$B$61)</f>
        <v>R</v>
      </c>
      <c r="L76" s="1" t="str">
        <f>LOOKUP(B76,'[1]codon table'!$A$1:$A$61,'[1]codon table'!$B$1:$B$61)</f>
        <v>Q</v>
      </c>
      <c r="M76" s="4" t="s">
        <v>22</v>
      </c>
    </row>
    <row r="77" spans="1:13" x14ac:dyDescent="0.25">
      <c r="A77" s="1" t="s">
        <v>63</v>
      </c>
      <c r="B77" s="1" t="s">
        <v>82</v>
      </c>
      <c r="C77" s="1">
        <v>2</v>
      </c>
      <c r="D77" s="1">
        <v>2675</v>
      </c>
      <c r="E77" s="1">
        <v>58069</v>
      </c>
      <c r="F77" s="1">
        <v>9</v>
      </c>
      <c r="G77" s="1">
        <v>4259</v>
      </c>
      <c r="H77" s="1">
        <v>83841</v>
      </c>
      <c r="I77" s="1">
        <v>0.221676758160191</v>
      </c>
      <c r="J77" s="4" t="s">
        <v>35</v>
      </c>
      <c r="K77" s="1" t="str">
        <f>LOOKUP(A77,'[1]codon table'!$A$1:$A$61,'[1]codon table'!$B$1:$B$61)</f>
        <v>Q</v>
      </c>
      <c r="L77" s="1" t="str">
        <f>LOOKUP(B77,'[1]codon table'!$A$1:$A$61,'[1]codon table'!$B$1:$B$61)</f>
        <v>E</v>
      </c>
      <c r="M77" s="4" t="s">
        <v>22</v>
      </c>
    </row>
    <row r="78" spans="1:13" x14ac:dyDescent="0.25">
      <c r="A78" s="1" t="s">
        <v>24</v>
      </c>
      <c r="B78" s="1" t="s">
        <v>53</v>
      </c>
      <c r="C78" s="1">
        <v>3</v>
      </c>
      <c r="D78" s="1">
        <v>2243</v>
      </c>
      <c r="E78" s="1">
        <v>35667</v>
      </c>
      <c r="F78" s="1">
        <v>8</v>
      </c>
      <c r="G78" s="1">
        <v>2409</v>
      </c>
      <c r="H78" s="1">
        <v>35130</v>
      </c>
      <c r="I78" s="1">
        <v>0.229476768340593</v>
      </c>
      <c r="J78" s="4" t="s">
        <v>35</v>
      </c>
      <c r="K78" s="1" t="str">
        <f>LOOKUP(A78,'[1]codon table'!$A$1:$A$61,'[1]codon table'!$B$1:$B$61)</f>
        <v>L</v>
      </c>
      <c r="L78" s="1" t="str">
        <f>LOOKUP(B78,'[1]codon table'!$A$1:$A$61,'[1]codon table'!$B$1:$B$61)</f>
        <v>V</v>
      </c>
      <c r="M78" s="4" t="s">
        <v>22</v>
      </c>
    </row>
    <row r="79" spans="1:13" x14ac:dyDescent="0.25">
      <c r="A79" s="1" t="s">
        <v>76</v>
      </c>
      <c r="B79" s="1" t="s">
        <v>21</v>
      </c>
      <c r="C79" s="1">
        <v>3</v>
      </c>
      <c r="D79" s="1">
        <v>698</v>
      </c>
      <c r="E79" s="1">
        <v>44466</v>
      </c>
      <c r="F79" s="1">
        <v>2</v>
      </c>
      <c r="G79" s="1">
        <v>163</v>
      </c>
      <c r="H79" s="1">
        <v>117391</v>
      </c>
      <c r="I79" s="1">
        <v>0.24317145243977201</v>
      </c>
      <c r="J79" s="4" t="s">
        <v>13</v>
      </c>
      <c r="K79" s="1" t="str">
        <f>LOOKUP(A79,'[1]codon table'!$A$1:$A$61,'[1]codon table'!$B$1:$B$61)</f>
        <v>N</v>
      </c>
      <c r="L79" s="1" t="str">
        <f>LOOKUP(B79,'[1]codon table'!$A$1:$A$61,'[1]codon table'!$B$1:$B$61)</f>
        <v>I</v>
      </c>
      <c r="M79" s="4" t="s">
        <v>22</v>
      </c>
    </row>
    <row r="80" spans="1:13" x14ac:dyDescent="0.25">
      <c r="A80" s="1" t="s">
        <v>26</v>
      </c>
      <c r="B80" s="1" t="s">
        <v>28</v>
      </c>
      <c r="C80" s="1">
        <v>6</v>
      </c>
      <c r="D80" s="1">
        <v>2960</v>
      </c>
      <c r="E80" s="1">
        <v>65100</v>
      </c>
      <c r="F80" s="1">
        <v>4</v>
      </c>
      <c r="G80" s="1">
        <v>844</v>
      </c>
      <c r="H80" s="1">
        <v>115799</v>
      </c>
      <c r="I80" s="1">
        <v>0.24376828101034101</v>
      </c>
      <c r="J80" s="4" t="s">
        <v>35</v>
      </c>
      <c r="K80" s="1" t="str">
        <f>LOOKUP(A80,'[1]codon table'!$A$1:$A$61,'[1]codon table'!$B$1:$B$61)</f>
        <v>G</v>
      </c>
      <c r="L80" s="1" t="str">
        <f>LOOKUP(B80,'[1]codon table'!$A$1:$A$61,'[1]codon table'!$B$1:$B$61)</f>
        <v>S</v>
      </c>
      <c r="M80" s="4" t="s">
        <v>22</v>
      </c>
    </row>
    <row r="81" spans="1:13" x14ac:dyDescent="0.25">
      <c r="A81" s="1" t="s">
        <v>60</v>
      </c>
      <c r="B81" s="1" t="s">
        <v>42</v>
      </c>
      <c r="C81" s="1">
        <v>18</v>
      </c>
      <c r="D81" s="1">
        <v>3053</v>
      </c>
      <c r="E81" s="1">
        <v>85049</v>
      </c>
      <c r="F81" s="1">
        <v>9</v>
      </c>
      <c r="G81" s="1">
        <v>945</v>
      </c>
      <c r="H81" s="1">
        <v>222011</v>
      </c>
      <c r="I81" s="1">
        <v>0.25613689011060198</v>
      </c>
      <c r="J81" s="4" t="s">
        <v>13</v>
      </c>
      <c r="K81" s="1" t="str">
        <f>LOOKUP(A81,'[1]codon table'!$A$1:$A$61,'[1]codon table'!$B$1:$B$61)</f>
        <v>L</v>
      </c>
      <c r="L81" s="1" t="str">
        <f>LOOKUP(B81,'[1]codon table'!$A$1:$A$61,'[1]codon table'!$B$1:$B$61)</f>
        <v>T</v>
      </c>
      <c r="M81" s="4" t="s">
        <v>22</v>
      </c>
    </row>
    <row r="82" spans="1:13" x14ac:dyDescent="0.25">
      <c r="A82" s="1" t="s">
        <v>51</v>
      </c>
      <c r="B82" s="1" t="s">
        <v>32</v>
      </c>
      <c r="C82" s="1">
        <v>1</v>
      </c>
      <c r="D82" s="1">
        <v>645</v>
      </c>
      <c r="E82" s="1">
        <v>41019</v>
      </c>
      <c r="F82" s="1">
        <v>6</v>
      </c>
      <c r="G82" s="1">
        <v>990</v>
      </c>
      <c r="H82" s="1">
        <v>102431</v>
      </c>
      <c r="I82" s="1">
        <v>0.25639277206648398</v>
      </c>
      <c r="J82" s="4" t="s">
        <v>35</v>
      </c>
      <c r="K82" s="1" t="str">
        <f>LOOKUP(A82,'[1]codon table'!$A$1:$A$61,'[1]codon table'!$B$1:$B$61)</f>
        <v>T</v>
      </c>
      <c r="L82" s="1" t="str">
        <f>LOOKUP(B82,'[1]codon table'!$A$1:$A$61,'[1]codon table'!$B$1:$B$61)</f>
        <v>P</v>
      </c>
      <c r="M82" s="4" t="s">
        <v>22</v>
      </c>
    </row>
    <row r="83" spans="1:13" x14ac:dyDescent="0.25">
      <c r="A83" s="1" t="s">
        <v>69</v>
      </c>
      <c r="B83" s="1" t="s">
        <v>28</v>
      </c>
      <c r="C83" s="1">
        <v>41</v>
      </c>
      <c r="D83" s="1">
        <v>2201</v>
      </c>
      <c r="E83" s="1">
        <v>38068</v>
      </c>
      <c r="F83" s="1">
        <v>30</v>
      </c>
      <c r="G83" s="1">
        <v>1202</v>
      </c>
      <c r="H83" s="1">
        <v>167504</v>
      </c>
      <c r="I83" s="1">
        <v>0.25912583872588901</v>
      </c>
      <c r="J83" s="4" t="s">
        <v>13</v>
      </c>
      <c r="K83" s="1" t="str">
        <f>LOOKUP(A83,'[1]codon table'!$A$1:$A$61,'[1]codon table'!$B$1:$B$61)</f>
        <v>D</v>
      </c>
      <c r="L83" s="1" t="str">
        <f>LOOKUP(B83,'[1]codon table'!$A$1:$A$61,'[1]codon table'!$B$1:$B$61)</f>
        <v>S</v>
      </c>
      <c r="M83" s="4" t="s">
        <v>22</v>
      </c>
    </row>
    <row r="84" spans="1:13" x14ac:dyDescent="0.25">
      <c r="A84" s="1" t="s">
        <v>26</v>
      </c>
      <c r="B84" s="1" t="s">
        <v>21</v>
      </c>
      <c r="C84" s="1">
        <v>10</v>
      </c>
      <c r="D84" s="1">
        <v>3076</v>
      </c>
      <c r="E84" s="1">
        <v>65100</v>
      </c>
      <c r="F84" s="1">
        <v>4</v>
      </c>
      <c r="G84" s="1">
        <v>595</v>
      </c>
      <c r="H84" s="1">
        <v>115799</v>
      </c>
      <c r="I84" s="1">
        <v>0.26424752564188603</v>
      </c>
      <c r="J84" s="4" t="s">
        <v>13</v>
      </c>
      <c r="K84" s="1" t="str">
        <f>LOOKUP(A84,'[1]codon table'!$A$1:$A$61,'[1]codon table'!$B$1:$B$61)</f>
        <v>G</v>
      </c>
      <c r="L84" s="1" t="str">
        <f>LOOKUP(B84,'[1]codon table'!$A$1:$A$61,'[1]codon table'!$B$1:$B$61)</f>
        <v>I</v>
      </c>
      <c r="M84" s="4" t="s">
        <v>22</v>
      </c>
    </row>
    <row r="85" spans="1:13" x14ac:dyDescent="0.25">
      <c r="A85" s="1" t="s">
        <v>70</v>
      </c>
      <c r="B85" s="1" t="s">
        <v>11</v>
      </c>
      <c r="C85" s="1">
        <v>5</v>
      </c>
      <c r="D85" s="1">
        <v>1392</v>
      </c>
      <c r="E85" s="1">
        <v>76463</v>
      </c>
      <c r="F85" s="1">
        <v>2</v>
      </c>
      <c r="G85" s="1">
        <v>235</v>
      </c>
      <c r="H85" s="1">
        <v>85646</v>
      </c>
      <c r="I85" s="1">
        <v>0.26947756985665799</v>
      </c>
      <c r="J85" s="4" t="s">
        <v>13</v>
      </c>
      <c r="K85" s="1" t="str">
        <f>LOOKUP(A85,'[1]codon table'!$A$1:$A$61,'[1]codon table'!$B$1:$B$61)</f>
        <v>R</v>
      </c>
      <c r="L85" s="1" t="str">
        <f>LOOKUP(B85,'[1]codon table'!$A$1:$A$61,'[1]codon table'!$B$1:$B$61)</f>
        <v>T</v>
      </c>
      <c r="M85" s="4" t="s">
        <v>22</v>
      </c>
    </row>
    <row r="86" spans="1:13" x14ac:dyDescent="0.25">
      <c r="A86" s="1" t="s">
        <v>80</v>
      </c>
      <c r="B86" s="1" t="s">
        <v>18</v>
      </c>
      <c r="C86" s="1">
        <v>2</v>
      </c>
      <c r="D86" s="1">
        <v>784</v>
      </c>
      <c r="E86" s="1">
        <v>70389</v>
      </c>
      <c r="F86" s="1">
        <v>2</v>
      </c>
      <c r="G86" s="1">
        <v>268</v>
      </c>
      <c r="H86" s="1">
        <v>124360</v>
      </c>
      <c r="I86" s="1">
        <v>0.271154023813718</v>
      </c>
      <c r="J86" s="4" t="s">
        <v>13</v>
      </c>
      <c r="K86" s="1" t="str">
        <f>LOOKUP(A86,'[1]codon table'!$A$1:$A$61,'[1]codon table'!$B$1:$B$61)</f>
        <v>N</v>
      </c>
      <c r="L86" s="1" t="str">
        <f>LOOKUP(B86,'[1]codon table'!$A$1:$A$61,'[1]codon table'!$B$1:$B$61)</f>
        <v>S</v>
      </c>
      <c r="M86" s="4" t="s">
        <v>22</v>
      </c>
    </row>
    <row r="87" spans="1:13" x14ac:dyDescent="0.25">
      <c r="A87" s="1" t="s">
        <v>60</v>
      </c>
      <c r="B87" s="1" t="s">
        <v>44</v>
      </c>
      <c r="C87" s="1">
        <v>1</v>
      </c>
      <c r="D87" s="1">
        <v>1225</v>
      </c>
      <c r="E87" s="1">
        <v>85049</v>
      </c>
      <c r="F87" s="1">
        <v>7</v>
      </c>
      <c r="G87" s="1">
        <v>2442</v>
      </c>
      <c r="H87" s="1">
        <v>222011</v>
      </c>
      <c r="I87" s="1">
        <v>0.28233939336960401</v>
      </c>
      <c r="J87" s="4" t="s">
        <v>35</v>
      </c>
      <c r="K87" s="1" t="str">
        <f>LOOKUP(A87,'[1]codon table'!$A$1:$A$61,'[1]codon table'!$B$1:$B$61)</f>
        <v>L</v>
      </c>
      <c r="L87" s="1" t="str">
        <f>LOOKUP(B87,'[1]codon table'!$A$1:$A$61,'[1]codon table'!$B$1:$B$61)</f>
        <v>I</v>
      </c>
      <c r="M87" s="4" t="s">
        <v>22</v>
      </c>
    </row>
    <row r="88" spans="1:13" x14ac:dyDescent="0.25">
      <c r="A88" s="1" t="s">
        <v>31</v>
      </c>
      <c r="B88" s="1" t="s">
        <v>49</v>
      </c>
      <c r="C88" s="1">
        <v>1</v>
      </c>
      <c r="D88" s="1">
        <v>997</v>
      </c>
      <c r="E88" s="1">
        <v>26980</v>
      </c>
      <c r="F88" s="1">
        <v>2</v>
      </c>
      <c r="G88" s="1">
        <v>544</v>
      </c>
      <c r="H88" s="1">
        <v>42199</v>
      </c>
      <c r="I88" s="1">
        <v>0.28658230919941402</v>
      </c>
      <c r="J88" s="4" t="s">
        <v>35</v>
      </c>
      <c r="K88" s="1" t="str">
        <f>LOOKUP(A88,'[1]codon table'!$A$1:$A$61,'[1]codon table'!$B$1:$B$61)</f>
        <v>V</v>
      </c>
      <c r="L88" s="1" t="str">
        <f>LOOKUP(B88,'[1]codon table'!$A$1:$A$61,'[1]codon table'!$B$1:$B$61)</f>
        <v>A</v>
      </c>
      <c r="M88" s="4" t="s">
        <v>22</v>
      </c>
    </row>
    <row r="89" spans="1:13" x14ac:dyDescent="0.25">
      <c r="A89" s="1" t="s">
        <v>50</v>
      </c>
      <c r="B89" s="1" t="s">
        <v>64</v>
      </c>
      <c r="C89" s="1">
        <v>2</v>
      </c>
      <c r="D89" s="1">
        <v>451</v>
      </c>
      <c r="E89" s="1">
        <v>19054</v>
      </c>
      <c r="F89" s="1">
        <v>6</v>
      </c>
      <c r="G89" s="1">
        <v>481</v>
      </c>
      <c r="H89" s="1">
        <v>21431</v>
      </c>
      <c r="I89" s="1">
        <v>0.289549636084099</v>
      </c>
      <c r="J89" s="4" t="s">
        <v>35</v>
      </c>
      <c r="K89" s="1" t="str">
        <f>LOOKUP(A89,'[1]codon table'!$A$1:$A$61,'[1]codon table'!$B$1:$B$61)</f>
        <v>A</v>
      </c>
      <c r="L89" s="1" t="str">
        <f>LOOKUP(B89,'[1]codon table'!$A$1:$A$61,'[1]codon table'!$B$1:$B$61)</f>
        <v>G</v>
      </c>
      <c r="M89" s="4" t="s">
        <v>22</v>
      </c>
    </row>
    <row r="90" spans="1:13" x14ac:dyDescent="0.25">
      <c r="A90" s="1" t="s">
        <v>74</v>
      </c>
      <c r="B90" s="1" t="s">
        <v>44</v>
      </c>
      <c r="C90" s="1">
        <v>3</v>
      </c>
      <c r="D90" s="1">
        <v>1172</v>
      </c>
      <c r="E90" s="1">
        <v>35393</v>
      </c>
      <c r="F90" s="1">
        <v>5</v>
      </c>
      <c r="G90" s="1">
        <v>839</v>
      </c>
      <c r="H90" s="1">
        <v>157153</v>
      </c>
      <c r="I90" s="1">
        <v>0.29071772106597099</v>
      </c>
      <c r="J90" s="4" t="s">
        <v>13</v>
      </c>
      <c r="K90" s="1" t="str">
        <f>LOOKUP(A90,'[1]codon table'!$A$1:$A$61,'[1]codon table'!$B$1:$B$61)</f>
        <v>D</v>
      </c>
      <c r="L90" s="1" t="str">
        <f>LOOKUP(B90,'[1]codon table'!$A$1:$A$61,'[1]codon table'!$B$1:$B$61)</f>
        <v>I</v>
      </c>
      <c r="M90" s="4" t="s">
        <v>22</v>
      </c>
    </row>
    <row r="91" spans="1:13" x14ac:dyDescent="0.25">
      <c r="A91" s="1" t="s">
        <v>18</v>
      </c>
      <c r="B91" s="1" t="s">
        <v>40</v>
      </c>
      <c r="C91" s="1">
        <v>46</v>
      </c>
      <c r="D91" s="1">
        <v>2428</v>
      </c>
      <c r="E91" s="1">
        <v>77664</v>
      </c>
      <c r="F91" s="1">
        <v>25</v>
      </c>
      <c r="G91" s="1">
        <v>1012</v>
      </c>
      <c r="H91" s="1">
        <v>105970</v>
      </c>
      <c r="I91" s="1">
        <v>0.294559874839738</v>
      </c>
      <c r="J91" s="4" t="s">
        <v>35</v>
      </c>
      <c r="K91" s="1" t="str">
        <f>LOOKUP(A91,'[1]codon table'!$A$1:$A$61,'[1]codon table'!$B$1:$B$61)</f>
        <v>S</v>
      </c>
      <c r="L91" s="1" t="str">
        <f>LOOKUP(B91,'[1]codon table'!$A$1:$A$61,'[1]codon table'!$B$1:$B$61)</f>
        <v>L</v>
      </c>
      <c r="M91" s="4" t="s">
        <v>22</v>
      </c>
    </row>
    <row r="92" spans="1:13" x14ac:dyDescent="0.25">
      <c r="A92" s="1" t="s">
        <v>50</v>
      </c>
      <c r="B92" s="1" t="s">
        <v>18</v>
      </c>
      <c r="C92" s="1">
        <v>2</v>
      </c>
      <c r="D92" s="1">
        <v>430</v>
      </c>
      <c r="E92" s="1">
        <v>19054</v>
      </c>
      <c r="F92" s="1">
        <v>6</v>
      </c>
      <c r="G92" s="1">
        <v>519</v>
      </c>
      <c r="H92" s="1">
        <v>21431</v>
      </c>
      <c r="I92" s="1">
        <v>0.30555981897168299</v>
      </c>
      <c r="J92" s="4" t="s">
        <v>35</v>
      </c>
      <c r="K92" s="1" t="str">
        <f>LOOKUP(A92,'[1]codon table'!$A$1:$A$61,'[1]codon table'!$B$1:$B$61)</f>
        <v>A</v>
      </c>
      <c r="L92" s="1" t="str">
        <f>LOOKUP(B92,'[1]codon table'!$A$1:$A$61,'[1]codon table'!$B$1:$B$61)</f>
        <v>S</v>
      </c>
      <c r="M92" s="4" t="s">
        <v>22</v>
      </c>
    </row>
    <row r="93" spans="1:13" x14ac:dyDescent="0.25">
      <c r="A93" s="1" t="s">
        <v>38</v>
      </c>
      <c r="B93" s="1" t="s">
        <v>42</v>
      </c>
      <c r="C93" s="1">
        <v>15</v>
      </c>
      <c r="D93" s="1">
        <v>2965</v>
      </c>
      <c r="E93" s="1">
        <v>69843</v>
      </c>
      <c r="F93" s="1">
        <v>7</v>
      </c>
      <c r="G93" s="1">
        <v>860</v>
      </c>
      <c r="H93" s="1">
        <v>115958</v>
      </c>
      <c r="I93" s="1">
        <v>0.307074384284303</v>
      </c>
      <c r="J93" s="4" t="s">
        <v>13</v>
      </c>
      <c r="K93" s="1" t="str">
        <f>LOOKUP(A93,'[1]codon table'!$A$1:$A$61,'[1]codon table'!$B$1:$B$61)</f>
        <v>I</v>
      </c>
      <c r="L93" s="1" t="str">
        <f>LOOKUP(B93,'[1]codon table'!$A$1:$A$61,'[1]codon table'!$B$1:$B$61)</f>
        <v>T</v>
      </c>
      <c r="M93" s="4" t="s">
        <v>22</v>
      </c>
    </row>
    <row r="94" spans="1:13" x14ac:dyDescent="0.25">
      <c r="A94" s="1" t="s">
        <v>77</v>
      </c>
      <c r="B94" s="1" t="s">
        <v>54</v>
      </c>
      <c r="C94" s="1">
        <v>8</v>
      </c>
      <c r="D94" s="1">
        <v>2512</v>
      </c>
      <c r="E94" s="1">
        <v>121909</v>
      </c>
      <c r="F94" s="1">
        <v>9</v>
      </c>
      <c r="G94" s="1">
        <v>1586</v>
      </c>
      <c r="H94" s="1">
        <v>194826</v>
      </c>
      <c r="I94" s="1">
        <v>0.31805006985615503</v>
      </c>
      <c r="J94" s="4" t="s">
        <v>13</v>
      </c>
      <c r="K94" s="1" t="str">
        <f>LOOKUP(A94,'[1]codon table'!$A$1:$A$61,'[1]codon table'!$B$1:$B$61)</f>
        <v>K</v>
      </c>
      <c r="L94" s="1" t="str">
        <f>LOOKUP(B94,'[1]codon table'!$A$1:$A$61,'[1]codon table'!$B$1:$B$61)</f>
        <v>R</v>
      </c>
      <c r="M94" s="4" t="s">
        <v>22</v>
      </c>
    </row>
    <row r="95" spans="1:13" x14ac:dyDescent="0.25">
      <c r="A95" s="1" t="s">
        <v>80</v>
      </c>
      <c r="B95" s="1" t="s">
        <v>27</v>
      </c>
      <c r="C95" s="1">
        <v>5</v>
      </c>
      <c r="D95" s="1">
        <v>1557</v>
      </c>
      <c r="E95" s="1">
        <v>70389</v>
      </c>
      <c r="F95" s="1">
        <v>5</v>
      </c>
      <c r="G95" s="1">
        <v>802</v>
      </c>
      <c r="H95" s="1">
        <v>124360</v>
      </c>
      <c r="I95" s="1">
        <v>0.32322559853261401</v>
      </c>
      <c r="J95" s="4" t="s">
        <v>13</v>
      </c>
      <c r="K95" s="1" t="str">
        <f>LOOKUP(A95,'[1]codon table'!$A$1:$A$61,'[1]codon table'!$B$1:$B$61)</f>
        <v>N</v>
      </c>
      <c r="L95" s="1" t="str">
        <f>LOOKUP(B95,'[1]codon table'!$A$1:$A$61,'[1]codon table'!$B$1:$B$61)</f>
        <v>A</v>
      </c>
      <c r="M95" s="4" t="s">
        <v>22</v>
      </c>
    </row>
    <row r="96" spans="1:13" x14ac:dyDescent="0.25">
      <c r="A96" s="1" t="s">
        <v>49</v>
      </c>
      <c r="B96" s="1" t="s">
        <v>42</v>
      </c>
      <c r="C96" s="1">
        <v>3</v>
      </c>
      <c r="D96" s="1">
        <v>2799</v>
      </c>
      <c r="E96" s="1">
        <v>62007</v>
      </c>
      <c r="F96" s="1">
        <v>7</v>
      </c>
      <c r="G96" s="1">
        <v>3058</v>
      </c>
      <c r="H96" s="1">
        <v>149123</v>
      </c>
      <c r="I96" s="1">
        <v>0.34826967208160797</v>
      </c>
      <c r="J96" s="4" t="s">
        <v>35</v>
      </c>
      <c r="K96" s="1" t="str">
        <f>LOOKUP(A96,'[1]codon table'!$A$1:$A$61,'[1]codon table'!$B$1:$B$61)</f>
        <v>A</v>
      </c>
      <c r="L96" s="1" t="str">
        <f>LOOKUP(B96,'[1]codon table'!$A$1:$A$61,'[1]codon table'!$B$1:$B$61)</f>
        <v>T</v>
      </c>
      <c r="M96" s="4" t="s">
        <v>22</v>
      </c>
    </row>
    <row r="97" spans="1:13" x14ac:dyDescent="0.25">
      <c r="A97" s="1" t="s">
        <v>78</v>
      </c>
      <c r="B97" s="1" t="s">
        <v>46</v>
      </c>
      <c r="C97" s="1">
        <v>5</v>
      </c>
      <c r="D97" s="1">
        <v>1424</v>
      </c>
      <c r="E97" s="1">
        <v>84996</v>
      </c>
      <c r="F97" s="1">
        <v>6</v>
      </c>
      <c r="G97" s="1">
        <v>874</v>
      </c>
      <c r="H97" s="1">
        <v>232947</v>
      </c>
      <c r="I97" s="1">
        <v>0.35145823151167299</v>
      </c>
      <c r="J97" s="4" t="s">
        <v>13</v>
      </c>
      <c r="K97" s="1" t="str">
        <f>LOOKUP(A97,'[1]codon table'!$A$1:$A$61,'[1]codon table'!$B$1:$B$61)</f>
        <v>Q</v>
      </c>
      <c r="L97" s="1" t="str">
        <f>LOOKUP(B97,'[1]codon table'!$A$1:$A$61,'[1]codon table'!$B$1:$B$61)</f>
        <v>P</v>
      </c>
      <c r="M97" s="4" t="s">
        <v>22</v>
      </c>
    </row>
    <row r="98" spans="1:13" x14ac:dyDescent="0.25">
      <c r="A98" s="1" t="s">
        <v>55</v>
      </c>
      <c r="B98" s="1" t="s">
        <v>33</v>
      </c>
      <c r="C98" s="1">
        <v>5</v>
      </c>
      <c r="D98" s="1">
        <v>1090</v>
      </c>
      <c r="E98" s="1">
        <v>78153</v>
      </c>
      <c r="F98" s="1">
        <v>6</v>
      </c>
      <c r="G98" s="1">
        <v>693</v>
      </c>
      <c r="H98" s="1">
        <v>68478</v>
      </c>
      <c r="I98" s="1">
        <v>0.35601766901210702</v>
      </c>
      <c r="J98" s="4" t="s">
        <v>30</v>
      </c>
      <c r="K98" s="1" t="str">
        <f>LOOKUP(A98,'[1]codon table'!$A$1:$A$61,'[1]codon table'!$B$1:$B$61)</f>
        <v>R</v>
      </c>
      <c r="L98" s="1" t="str">
        <f>LOOKUP(B98,'[1]codon table'!$A$1:$A$61,'[1]codon table'!$B$1:$B$61)</f>
        <v>R</v>
      </c>
      <c r="M98" s="4" t="s">
        <v>22</v>
      </c>
    </row>
    <row r="99" spans="1:13" x14ac:dyDescent="0.25">
      <c r="A99" s="1" t="s">
        <v>41</v>
      </c>
      <c r="B99" s="1" t="s">
        <v>60</v>
      </c>
      <c r="C99" s="1">
        <v>6</v>
      </c>
      <c r="D99" s="1">
        <v>456</v>
      </c>
      <c r="E99" s="1">
        <v>6174</v>
      </c>
      <c r="F99" s="1">
        <v>6</v>
      </c>
      <c r="G99" s="1">
        <v>240</v>
      </c>
      <c r="H99" s="1">
        <v>13254</v>
      </c>
      <c r="I99" s="1">
        <v>0.35873970480733303</v>
      </c>
      <c r="J99" s="4" t="s">
        <v>13</v>
      </c>
      <c r="K99" s="1" t="str">
        <f>LOOKUP(A99,'[1]codon table'!$A$1:$A$61,'[1]codon table'!$B$1:$B$61)</f>
        <v>S</v>
      </c>
      <c r="L99" s="1" t="str">
        <f>LOOKUP(B99,'[1]codon table'!$A$1:$A$61,'[1]codon table'!$B$1:$B$61)</f>
        <v>L</v>
      </c>
      <c r="M99" s="4" t="s">
        <v>22</v>
      </c>
    </row>
    <row r="100" spans="1:13" x14ac:dyDescent="0.25">
      <c r="A100" s="1" t="s">
        <v>29</v>
      </c>
      <c r="B100" s="1" t="s">
        <v>38</v>
      </c>
      <c r="C100" s="1">
        <v>1</v>
      </c>
      <c r="D100" s="1">
        <v>730</v>
      </c>
      <c r="E100" s="1">
        <v>59274</v>
      </c>
      <c r="F100" s="1">
        <v>1</v>
      </c>
      <c r="G100" s="1">
        <v>185</v>
      </c>
      <c r="H100" s="1">
        <v>57956</v>
      </c>
      <c r="I100" s="1">
        <v>0.364705013976657</v>
      </c>
      <c r="J100" s="4" t="s">
        <v>13</v>
      </c>
      <c r="K100" s="1" t="str">
        <f>LOOKUP(A100,'[1]codon table'!$A$1:$A$61,'[1]codon table'!$B$1:$B$61)</f>
        <v>L</v>
      </c>
      <c r="L100" s="1" t="str">
        <f>LOOKUP(B100,'[1]codon table'!$A$1:$A$61,'[1]codon table'!$B$1:$B$61)</f>
        <v>I</v>
      </c>
      <c r="M100" s="4" t="s">
        <v>22</v>
      </c>
    </row>
    <row r="101" spans="1:13" x14ac:dyDescent="0.25">
      <c r="A101" s="1" t="s">
        <v>27</v>
      </c>
      <c r="B101" s="1" t="s">
        <v>28</v>
      </c>
      <c r="C101" s="1">
        <v>19</v>
      </c>
      <c r="D101" s="1">
        <v>2794</v>
      </c>
      <c r="E101" s="1">
        <v>58817</v>
      </c>
      <c r="F101" s="1">
        <v>15</v>
      </c>
      <c r="G101" s="1">
        <v>1589</v>
      </c>
      <c r="H101" s="1">
        <v>117572</v>
      </c>
      <c r="I101" s="1">
        <v>0.37248078058469403</v>
      </c>
      <c r="J101" s="4" t="s">
        <v>13</v>
      </c>
      <c r="K101" s="1" t="str">
        <f>LOOKUP(A101,'[1]codon table'!$A$1:$A$61,'[1]codon table'!$B$1:$B$61)</f>
        <v>A</v>
      </c>
      <c r="L101" s="1" t="str">
        <f>LOOKUP(B101,'[1]codon table'!$A$1:$A$61,'[1]codon table'!$B$1:$B$61)</f>
        <v>S</v>
      </c>
      <c r="M101" s="4" t="s">
        <v>22</v>
      </c>
    </row>
    <row r="102" spans="1:13" x14ac:dyDescent="0.25">
      <c r="A102" s="1" t="s">
        <v>37</v>
      </c>
      <c r="B102" s="1" t="s">
        <v>34</v>
      </c>
      <c r="C102" s="1">
        <v>4</v>
      </c>
      <c r="D102" s="1">
        <v>883</v>
      </c>
      <c r="E102" s="1">
        <v>72578</v>
      </c>
      <c r="F102" s="1">
        <v>3</v>
      </c>
      <c r="G102" s="1">
        <v>290</v>
      </c>
      <c r="H102" s="1">
        <v>107016</v>
      </c>
      <c r="I102" s="1">
        <v>0.37444246282358801</v>
      </c>
      <c r="J102" s="4" t="s">
        <v>13</v>
      </c>
      <c r="K102" s="1" t="str">
        <f>LOOKUP(A102,'[1]codon table'!$A$1:$A$61,'[1]codon table'!$B$1:$B$61)</f>
        <v>L</v>
      </c>
      <c r="L102" s="1" t="str">
        <f>LOOKUP(B102,'[1]codon table'!$A$1:$A$61,'[1]codon table'!$B$1:$B$61)</f>
        <v>S</v>
      </c>
      <c r="M102" s="4" t="s">
        <v>22</v>
      </c>
    </row>
    <row r="103" spans="1:13" x14ac:dyDescent="0.25">
      <c r="A103" s="1" t="s">
        <v>59</v>
      </c>
      <c r="B103" s="1" t="s">
        <v>40</v>
      </c>
      <c r="C103" s="1">
        <v>3</v>
      </c>
      <c r="D103" s="1">
        <v>1157</v>
      </c>
      <c r="E103" s="1">
        <v>74044</v>
      </c>
      <c r="F103" s="1">
        <v>1</v>
      </c>
      <c r="G103" s="1">
        <v>144</v>
      </c>
      <c r="H103" s="1">
        <v>90544</v>
      </c>
      <c r="I103" s="1">
        <v>0.37606429287214699</v>
      </c>
      <c r="J103" s="4" t="s">
        <v>13</v>
      </c>
      <c r="K103" s="1" t="str">
        <f>LOOKUP(A103,'[1]codon table'!$A$1:$A$61,'[1]codon table'!$B$1:$B$61)</f>
        <v>G</v>
      </c>
      <c r="L103" s="1" t="str">
        <f>LOOKUP(B103,'[1]codon table'!$A$1:$A$61,'[1]codon table'!$B$1:$B$61)</f>
        <v>L</v>
      </c>
      <c r="M103" s="4" t="s">
        <v>22</v>
      </c>
    </row>
    <row r="104" spans="1:13" x14ac:dyDescent="0.25">
      <c r="A104" s="1" t="s">
        <v>50</v>
      </c>
      <c r="B104" s="1" t="s">
        <v>78</v>
      </c>
      <c r="C104" s="1">
        <v>5</v>
      </c>
      <c r="D104" s="1">
        <v>373</v>
      </c>
      <c r="E104" s="1">
        <v>19054</v>
      </c>
      <c r="F104" s="1">
        <v>3</v>
      </c>
      <c r="G104" s="1">
        <v>109</v>
      </c>
      <c r="H104" s="1">
        <v>21431</v>
      </c>
      <c r="I104" s="1">
        <v>0.39128261958926902</v>
      </c>
      <c r="J104" s="4" t="s">
        <v>13</v>
      </c>
      <c r="K104" s="1" t="str">
        <f>LOOKUP(A104,'[1]codon table'!$A$1:$A$61,'[1]codon table'!$B$1:$B$61)</f>
        <v>A</v>
      </c>
      <c r="L104" s="1" t="str">
        <f>LOOKUP(B104,'[1]codon table'!$A$1:$A$61,'[1]codon table'!$B$1:$B$61)</f>
        <v>Q</v>
      </c>
      <c r="M104" s="4" t="s">
        <v>22</v>
      </c>
    </row>
    <row r="105" spans="1:13" x14ac:dyDescent="0.25">
      <c r="A105" s="1" t="s">
        <v>62</v>
      </c>
      <c r="B105" s="1" t="s">
        <v>72</v>
      </c>
      <c r="C105" s="1">
        <v>3</v>
      </c>
      <c r="D105" s="1">
        <v>1035</v>
      </c>
      <c r="E105" s="1">
        <v>16792</v>
      </c>
      <c r="F105" s="1">
        <v>10</v>
      </c>
      <c r="G105" s="1">
        <v>1654</v>
      </c>
      <c r="H105" s="1">
        <v>56583</v>
      </c>
      <c r="I105" s="1">
        <v>0.39234983193392098</v>
      </c>
      <c r="J105" s="4" t="s">
        <v>35</v>
      </c>
      <c r="K105" s="1" t="str">
        <f>LOOKUP(A105,'[1]codon table'!$A$1:$A$61,'[1]codon table'!$B$1:$B$61)</f>
        <v>R</v>
      </c>
      <c r="L105" s="1" t="str">
        <f>LOOKUP(B105,'[1]codon table'!$A$1:$A$61,'[1]codon table'!$B$1:$B$61)</f>
        <v>H</v>
      </c>
      <c r="M105" s="4" t="s">
        <v>22</v>
      </c>
    </row>
    <row r="106" spans="1:13" x14ac:dyDescent="0.25">
      <c r="A106" s="1" t="s">
        <v>40</v>
      </c>
      <c r="B106" s="1" t="s">
        <v>50</v>
      </c>
      <c r="C106" s="1">
        <v>7</v>
      </c>
      <c r="D106" s="1">
        <v>1785</v>
      </c>
      <c r="E106" s="1">
        <v>57847</v>
      </c>
      <c r="F106" s="1">
        <v>3</v>
      </c>
      <c r="G106" s="1">
        <v>380</v>
      </c>
      <c r="H106" s="1">
        <v>78839</v>
      </c>
      <c r="I106" s="1">
        <v>0.39472391218977498</v>
      </c>
      <c r="J106" s="4" t="s">
        <v>13</v>
      </c>
      <c r="K106" s="1" t="str">
        <f>LOOKUP(A106,'[1]codon table'!$A$1:$A$61,'[1]codon table'!$B$1:$B$61)</f>
        <v>L</v>
      </c>
      <c r="L106" s="1" t="str">
        <f>LOOKUP(B106,'[1]codon table'!$A$1:$A$61,'[1]codon table'!$B$1:$B$61)</f>
        <v>A</v>
      </c>
      <c r="M106" s="4" t="s">
        <v>22</v>
      </c>
    </row>
    <row r="107" spans="1:13" x14ac:dyDescent="0.25">
      <c r="A107" s="1" t="s">
        <v>72</v>
      </c>
      <c r="B107" s="1" t="s">
        <v>49</v>
      </c>
      <c r="C107" s="1">
        <v>2</v>
      </c>
      <c r="D107" s="1">
        <v>690</v>
      </c>
      <c r="E107" s="1">
        <v>52993</v>
      </c>
      <c r="F107" s="1">
        <v>1</v>
      </c>
      <c r="G107" s="1">
        <v>126</v>
      </c>
      <c r="H107" s="1">
        <v>85867</v>
      </c>
      <c r="I107" s="1">
        <v>0.39719899097788902</v>
      </c>
      <c r="J107" s="4" t="s">
        <v>13</v>
      </c>
      <c r="K107" s="1" t="str">
        <f>LOOKUP(A107,'[1]codon table'!$A$1:$A$61,'[1]codon table'!$B$1:$B$61)</f>
        <v>H</v>
      </c>
      <c r="L107" s="1" t="str">
        <f>LOOKUP(B107,'[1]codon table'!$A$1:$A$61,'[1]codon table'!$B$1:$B$61)</f>
        <v>A</v>
      </c>
      <c r="M107" s="4" t="s">
        <v>22</v>
      </c>
    </row>
    <row r="108" spans="1:13" x14ac:dyDescent="0.25">
      <c r="A108" s="1" t="s">
        <v>56</v>
      </c>
      <c r="B108" s="1" t="s">
        <v>36</v>
      </c>
      <c r="C108" s="1">
        <v>5</v>
      </c>
      <c r="D108" s="1">
        <v>516</v>
      </c>
      <c r="E108" s="1">
        <v>16664</v>
      </c>
      <c r="F108" s="1">
        <v>8</v>
      </c>
      <c r="G108" s="1">
        <v>453</v>
      </c>
      <c r="H108" s="1">
        <v>20265</v>
      </c>
      <c r="I108" s="1">
        <v>0.402963647283613</v>
      </c>
      <c r="J108" s="4" t="s">
        <v>35</v>
      </c>
      <c r="K108" s="1" t="str">
        <f>LOOKUP(A108,'[1]codon table'!$A$1:$A$61,'[1]codon table'!$B$1:$B$61)</f>
        <v>P</v>
      </c>
      <c r="L108" s="1" t="str">
        <f>LOOKUP(B108,'[1]codon table'!$A$1:$A$61,'[1]codon table'!$B$1:$B$61)</f>
        <v>S</v>
      </c>
      <c r="M108" s="4" t="s">
        <v>22</v>
      </c>
    </row>
    <row r="109" spans="1:13" x14ac:dyDescent="0.25">
      <c r="A109" s="1" t="s">
        <v>45</v>
      </c>
      <c r="B109" s="1" t="s">
        <v>24</v>
      </c>
      <c r="C109" s="1">
        <v>3</v>
      </c>
      <c r="D109" s="1">
        <v>2072</v>
      </c>
      <c r="E109" s="1">
        <v>49075</v>
      </c>
      <c r="F109" s="1">
        <v>3</v>
      </c>
      <c r="G109" s="1">
        <v>1027</v>
      </c>
      <c r="H109" s="1">
        <v>154910</v>
      </c>
      <c r="I109" s="1">
        <v>0.40518832401843302</v>
      </c>
      <c r="J109" s="4" t="s">
        <v>13</v>
      </c>
      <c r="K109" s="1" t="str">
        <f>LOOKUP(A109,'[1]codon table'!$A$1:$A$61,'[1]codon table'!$B$1:$B$61)</f>
        <v>M</v>
      </c>
      <c r="L109" s="1" t="str">
        <f>LOOKUP(B109,'[1]codon table'!$A$1:$A$61,'[1]codon table'!$B$1:$B$61)</f>
        <v>L</v>
      </c>
      <c r="M109" s="4" t="s">
        <v>22</v>
      </c>
    </row>
    <row r="110" spans="1:13" x14ac:dyDescent="0.25">
      <c r="A110" s="1" t="s">
        <v>38</v>
      </c>
      <c r="B110" s="1" t="s">
        <v>60</v>
      </c>
      <c r="C110" s="1">
        <v>4</v>
      </c>
      <c r="D110" s="1">
        <v>1180</v>
      </c>
      <c r="E110" s="1">
        <v>69843</v>
      </c>
      <c r="F110" s="1">
        <v>3</v>
      </c>
      <c r="G110" s="1">
        <v>462</v>
      </c>
      <c r="H110" s="1">
        <v>115958</v>
      </c>
      <c r="I110" s="1">
        <v>0.41016257349095098</v>
      </c>
      <c r="J110" s="4" t="s">
        <v>13</v>
      </c>
      <c r="K110" s="1" t="str">
        <f>LOOKUP(A110,'[1]codon table'!$A$1:$A$61,'[1]codon table'!$B$1:$B$61)</f>
        <v>I</v>
      </c>
      <c r="L110" s="1" t="str">
        <f>LOOKUP(B110,'[1]codon table'!$A$1:$A$61,'[1]codon table'!$B$1:$B$61)</f>
        <v>L</v>
      </c>
      <c r="M110" s="4" t="s">
        <v>22</v>
      </c>
    </row>
    <row r="111" spans="1:13" x14ac:dyDescent="0.25">
      <c r="A111" s="1" t="s">
        <v>47</v>
      </c>
      <c r="B111" s="1" t="s">
        <v>60</v>
      </c>
      <c r="C111" s="1">
        <v>15</v>
      </c>
      <c r="D111" s="1">
        <v>1945</v>
      </c>
      <c r="E111" s="1">
        <v>69779</v>
      </c>
      <c r="F111" s="1">
        <v>6</v>
      </c>
      <c r="G111" s="1">
        <v>503</v>
      </c>
      <c r="H111" s="1">
        <v>122084</v>
      </c>
      <c r="I111" s="1">
        <v>0.41353913496720801</v>
      </c>
      <c r="J111" s="4" t="s">
        <v>13</v>
      </c>
      <c r="K111" s="1" t="str">
        <f>LOOKUP(A111,'[1]codon table'!$A$1:$A$61,'[1]codon table'!$B$1:$B$61)</f>
        <v>F</v>
      </c>
      <c r="L111" s="1" t="str">
        <f>LOOKUP(B111,'[1]codon table'!$A$1:$A$61,'[1]codon table'!$B$1:$B$61)</f>
        <v>L</v>
      </c>
      <c r="M111" s="4" t="s">
        <v>22</v>
      </c>
    </row>
    <row r="112" spans="1:13" x14ac:dyDescent="0.25">
      <c r="A112" s="1" t="s">
        <v>47</v>
      </c>
      <c r="B112" s="1" t="s">
        <v>49</v>
      </c>
      <c r="C112" s="1">
        <v>3</v>
      </c>
      <c r="D112" s="1">
        <v>1617</v>
      </c>
      <c r="E112" s="1">
        <v>69779</v>
      </c>
      <c r="F112" s="1">
        <v>1</v>
      </c>
      <c r="G112" s="1">
        <v>230</v>
      </c>
      <c r="H112" s="1">
        <v>122084</v>
      </c>
      <c r="I112" s="1">
        <v>0.41354677986481297</v>
      </c>
      <c r="J112" s="4" t="s">
        <v>13</v>
      </c>
      <c r="K112" s="1" t="str">
        <f>LOOKUP(A112,'[1]codon table'!$A$1:$A$61,'[1]codon table'!$B$1:$B$61)</f>
        <v>F</v>
      </c>
      <c r="L112" s="1" t="str">
        <f>LOOKUP(B112,'[1]codon table'!$A$1:$A$61,'[1]codon table'!$B$1:$B$61)</f>
        <v>A</v>
      </c>
      <c r="M112" s="4" t="s">
        <v>22</v>
      </c>
    </row>
    <row r="113" spans="1:13" x14ac:dyDescent="0.25">
      <c r="A113" s="1" t="s">
        <v>28</v>
      </c>
      <c r="B113" s="1" t="s">
        <v>16</v>
      </c>
      <c r="C113" s="1">
        <v>8</v>
      </c>
      <c r="D113" s="1">
        <v>923</v>
      </c>
      <c r="E113" s="1">
        <v>50061</v>
      </c>
      <c r="F113" s="1">
        <v>7</v>
      </c>
      <c r="G113" s="1">
        <v>490</v>
      </c>
      <c r="H113" s="1">
        <v>85160</v>
      </c>
      <c r="I113" s="1">
        <v>0.414344023100152</v>
      </c>
      <c r="J113" s="4" t="s">
        <v>13</v>
      </c>
      <c r="K113" s="1" t="str">
        <f>LOOKUP(A113,'[1]codon table'!$A$1:$A$61,'[1]codon table'!$B$1:$B$61)</f>
        <v>S</v>
      </c>
      <c r="L113" s="1" t="str">
        <f>LOOKUP(B113,'[1]codon table'!$A$1:$A$61,'[1]codon table'!$B$1:$B$61)</f>
        <v>P</v>
      </c>
      <c r="M113" s="4" t="s">
        <v>22</v>
      </c>
    </row>
    <row r="114" spans="1:13" x14ac:dyDescent="0.25">
      <c r="A114" s="1" t="s">
        <v>41</v>
      </c>
      <c r="B114" s="1" t="s">
        <v>62</v>
      </c>
      <c r="C114" s="1">
        <v>3</v>
      </c>
      <c r="D114" s="1">
        <v>153</v>
      </c>
      <c r="E114" s="1">
        <v>6174</v>
      </c>
      <c r="F114" s="1">
        <v>3</v>
      </c>
      <c r="G114" s="1">
        <v>79</v>
      </c>
      <c r="H114" s="1">
        <v>13254</v>
      </c>
      <c r="I114" s="1">
        <v>0.41739682948429102</v>
      </c>
      <c r="J114" s="4" t="s">
        <v>13</v>
      </c>
      <c r="K114" s="1" t="str">
        <f>LOOKUP(A114,'[1]codon table'!$A$1:$A$61,'[1]codon table'!$B$1:$B$61)</f>
        <v>S</v>
      </c>
      <c r="L114" s="1" t="str">
        <f>LOOKUP(B114,'[1]codon table'!$A$1:$A$61,'[1]codon table'!$B$1:$B$61)</f>
        <v>R</v>
      </c>
      <c r="M114" s="4" t="s">
        <v>22</v>
      </c>
    </row>
    <row r="115" spans="1:13" x14ac:dyDescent="0.25">
      <c r="A115" s="1" t="s">
        <v>52</v>
      </c>
      <c r="B115" s="1" t="s">
        <v>76</v>
      </c>
      <c r="C115" s="1">
        <v>30</v>
      </c>
      <c r="D115" s="1">
        <v>4187</v>
      </c>
      <c r="E115" s="1">
        <v>62031</v>
      </c>
      <c r="F115" s="1">
        <v>17</v>
      </c>
      <c r="G115" s="1">
        <v>1827</v>
      </c>
      <c r="H115" s="1">
        <v>123333</v>
      </c>
      <c r="I115" s="1">
        <v>0.42637953698964898</v>
      </c>
      <c r="J115" s="4" t="s">
        <v>13</v>
      </c>
      <c r="K115" s="1" t="str">
        <f>LOOKUP(A115,'[1]codon table'!$A$1:$A$61,'[1]codon table'!$B$1:$B$61)</f>
        <v>G</v>
      </c>
      <c r="L115" s="1" t="str">
        <f>LOOKUP(B115,'[1]codon table'!$A$1:$A$61,'[1]codon table'!$B$1:$B$61)</f>
        <v>N</v>
      </c>
      <c r="M115" s="4" t="s">
        <v>22</v>
      </c>
    </row>
    <row r="116" spans="1:13" x14ac:dyDescent="0.25">
      <c r="A116" s="1" t="s">
        <v>17</v>
      </c>
      <c r="B116" s="1" t="s">
        <v>68</v>
      </c>
      <c r="C116" s="1">
        <v>15</v>
      </c>
      <c r="D116" s="1">
        <v>1933</v>
      </c>
      <c r="E116" s="1">
        <v>121833</v>
      </c>
      <c r="F116" s="1">
        <v>3</v>
      </c>
      <c r="G116" s="1">
        <v>242</v>
      </c>
      <c r="H116" s="1">
        <v>127587</v>
      </c>
      <c r="I116" s="1">
        <v>0.44354064913506602</v>
      </c>
      <c r="J116" s="4" t="s">
        <v>13</v>
      </c>
      <c r="K116" s="1" t="str">
        <f>LOOKUP(A116,'[1]codon table'!$A$1:$A$61,'[1]codon table'!$B$1:$B$61)</f>
        <v>F</v>
      </c>
      <c r="L116" s="1" t="str">
        <f>LOOKUP(B116,'[1]codon table'!$A$1:$A$61,'[1]codon table'!$B$1:$B$61)</f>
        <v>W</v>
      </c>
      <c r="M116" s="4" t="s">
        <v>22</v>
      </c>
    </row>
    <row r="117" spans="1:13" x14ac:dyDescent="0.25">
      <c r="A117" s="1" t="s">
        <v>12</v>
      </c>
      <c r="B117" s="1" t="s">
        <v>44</v>
      </c>
      <c r="C117" s="1">
        <v>17</v>
      </c>
      <c r="D117" s="1">
        <v>2756</v>
      </c>
      <c r="E117" s="1">
        <v>43340</v>
      </c>
      <c r="F117" s="1">
        <v>26</v>
      </c>
      <c r="G117" s="1">
        <v>3194</v>
      </c>
      <c r="H117" s="1">
        <v>76719</v>
      </c>
      <c r="I117" s="1">
        <v>0.44360280826958998</v>
      </c>
      <c r="J117" s="4" t="s">
        <v>35</v>
      </c>
      <c r="K117" s="1" t="str">
        <f>LOOKUP(A117,'[1]codon table'!$A$1:$A$61,'[1]codon table'!$B$1:$B$61)</f>
        <v>V</v>
      </c>
      <c r="L117" s="1" t="str">
        <f>LOOKUP(B117,'[1]codon table'!$A$1:$A$61,'[1]codon table'!$B$1:$B$61)</f>
        <v>I</v>
      </c>
      <c r="M117" s="4" t="s">
        <v>22</v>
      </c>
    </row>
    <row r="118" spans="1:13" x14ac:dyDescent="0.25">
      <c r="A118" s="1" t="s">
        <v>77</v>
      </c>
      <c r="B118" s="1" t="s">
        <v>32</v>
      </c>
      <c r="C118" s="1">
        <v>15</v>
      </c>
      <c r="D118" s="1">
        <v>1900</v>
      </c>
      <c r="E118" s="1">
        <v>121909</v>
      </c>
      <c r="F118" s="1">
        <v>7</v>
      </c>
      <c r="G118" s="1">
        <v>601</v>
      </c>
      <c r="H118" s="1">
        <v>194826</v>
      </c>
      <c r="I118" s="1">
        <v>0.45122962647799703</v>
      </c>
      <c r="J118" s="4" t="s">
        <v>13</v>
      </c>
      <c r="K118" s="1" t="str">
        <f>LOOKUP(A118,'[1]codon table'!$A$1:$A$61,'[1]codon table'!$B$1:$B$61)</f>
        <v>K</v>
      </c>
      <c r="L118" s="1" t="str">
        <f>LOOKUP(B118,'[1]codon table'!$A$1:$A$61,'[1]codon table'!$B$1:$B$61)</f>
        <v>P</v>
      </c>
      <c r="M118" s="4" t="s">
        <v>22</v>
      </c>
    </row>
    <row r="119" spans="1:13" x14ac:dyDescent="0.25">
      <c r="A119" s="1" t="s">
        <v>29</v>
      </c>
      <c r="B119" s="1" t="s">
        <v>45</v>
      </c>
      <c r="C119" s="1">
        <v>2</v>
      </c>
      <c r="D119" s="1">
        <v>1611</v>
      </c>
      <c r="E119" s="1">
        <v>59274</v>
      </c>
      <c r="F119" s="1">
        <v>5</v>
      </c>
      <c r="G119" s="1">
        <v>1630</v>
      </c>
      <c r="H119" s="1">
        <v>57956</v>
      </c>
      <c r="I119" s="1">
        <v>0.452694687731312</v>
      </c>
      <c r="J119" s="4" t="s">
        <v>35</v>
      </c>
      <c r="K119" s="1" t="str">
        <f>LOOKUP(A119,'[1]codon table'!$A$1:$A$61,'[1]codon table'!$B$1:$B$61)</f>
        <v>L</v>
      </c>
      <c r="L119" s="1" t="str">
        <f>LOOKUP(B119,'[1]codon table'!$A$1:$A$61,'[1]codon table'!$B$1:$B$61)</f>
        <v>M</v>
      </c>
      <c r="M119" s="4" t="s">
        <v>22</v>
      </c>
    </row>
    <row r="120" spans="1:13" x14ac:dyDescent="0.25">
      <c r="A120" s="1" t="s">
        <v>49</v>
      </c>
      <c r="B120" s="1" t="s">
        <v>31</v>
      </c>
      <c r="C120" s="1">
        <v>7</v>
      </c>
      <c r="D120" s="1">
        <v>2565</v>
      </c>
      <c r="E120" s="1">
        <v>62007</v>
      </c>
      <c r="F120" s="1">
        <v>9</v>
      </c>
      <c r="G120" s="1">
        <v>2208</v>
      </c>
      <c r="H120" s="1">
        <v>149123</v>
      </c>
      <c r="I120" s="1">
        <v>0.46021905445190098</v>
      </c>
      <c r="J120" s="4" t="s">
        <v>35</v>
      </c>
      <c r="K120" s="1" t="str">
        <f>LOOKUP(A120,'[1]codon table'!$A$1:$A$61,'[1]codon table'!$B$1:$B$61)</f>
        <v>A</v>
      </c>
      <c r="L120" s="1" t="str">
        <f>LOOKUP(B120,'[1]codon table'!$A$1:$A$61,'[1]codon table'!$B$1:$B$61)</f>
        <v>V</v>
      </c>
      <c r="M120" s="4" t="s">
        <v>22</v>
      </c>
    </row>
    <row r="121" spans="1:13" x14ac:dyDescent="0.25">
      <c r="A121" s="1" t="s">
        <v>21</v>
      </c>
      <c r="B121" s="1" t="s">
        <v>61</v>
      </c>
      <c r="C121" s="1">
        <v>9</v>
      </c>
      <c r="D121" s="1">
        <v>2447</v>
      </c>
      <c r="E121" s="1">
        <v>44429</v>
      </c>
      <c r="F121" s="1">
        <v>9</v>
      </c>
      <c r="G121" s="1">
        <v>1603</v>
      </c>
      <c r="H121" s="1">
        <v>52216</v>
      </c>
      <c r="I121" s="1">
        <v>0.469639878700437</v>
      </c>
      <c r="J121" s="4" t="s">
        <v>35</v>
      </c>
      <c r="K121" s="1" t="str">
        <f>LOOKUP(A121,'[1]codon table'!$A$1:$A$61,'[1]codon table'!$B$1:$B$61)</f>
        <v>I</v>
      </c>
      <c r="L121" s="1" t="str">
        <f>LOOKUP(B121,'[1]codon table'!$A$1:$A$61,'[1]codon table'!$B$1:$B$61)</f>
        <v>V</v>
      </c>
      <c r="M121" s="4" t="s">
        <v>22</v>
      </c>
    </row>
    <row r="122" spans="1:13" x14ac:dyDescent="0.25">
      <c r="A122" s="1" t="s">
        <v>36</v>
      </c>
      <c r="B122" s="1" t="s">
        <v>34</v>
      </c>
      <c r="C122" s="1">
        <v>5</v>
      </c>
      <c r="D122" s="1">
        <v>865</v>
      </c>
      <c r="E122" s="1">
        <v>65764</v>
      </c>
      <c r="F122" s="1">
        <v>4</v>
      </c>
      <c r="G122" s="1">
        <v>392</v>
      </c>
      <c r="H122" s="1">
        <v>98696</v>
      </c>
      <c r="I122" s="1">
        <v>0.472875566469872</v>
      </c>
      <c r="J122" s="4" t="s">
        <v>39</v>
      </c>
      <c r="K122" s="1" t="str">
        <f>LOOKUP(A122,'[1]codon table'!$A$1:$A$61,'[1]codon table'!$B$1:$B$61)</f>
        <v>S</v>
      </c>
      <c r="L122" s="1" t="str">
        <f>LOOKUP(B122,'[1]codon table'!$A$1:$A$61,'[1]codon table'!$B$1:$B$61)</f>
        <v>S</v>
      </c>
      <c r="M122" s="4" t="s">
        <v>22</v>
      </c>
    </row>
    <row r="123" spans="1:13" x14ac:dyDescent="0.25">
      <c r="A123" s="1" t="s">
        <v>16</v>
      </c>
      <c r="B123" s="1" t="s">
        <v>69</v>
      </c>
      <c r="C123" s="1">
        <v>1</v>
      </c>
      <c r="D123" s="1">
        <v>1113</v>
      </c>
      <c r="E123" s="1">
        <v>78568</v>
      </c>
      <c r="F123" s="1">
        <v>1</v>
      </c>
      <c r="G123" s="1">
        <v>428</v>
      </c>
      <c r="H123" s="1">
        <v>118061</v>
      </c>
      <c r="I123" s="1">
        <v>0.47888922231945402</v>
      </c>
      <c r="J123" s="4" t="s">
        <v>13</v>
      </c>
      <c r="K123" s="1" t="str">
        <f>LOOKUP(A123,'[1]codon table'!$A$1:$A$61,'[1]codon table'!$B$1:$B$61)</f>
        <v>P</v>
      </c>
      <c r="L123" s="1" t="str">
        <f>LOOKUP(B123,'[1]codon table'!$A$1:$A$61,'[1]codon table'!$B$1:$B$61)</f>
        <v>D</v>
      </c>
      <c r="M123" s="4" t="s">
        <v>22</v>
      </c>
    </row>
    <row r="124" spans="1:13" x14ac:dyDescent="0.25">
      <c r="A124" s="1" t="s">
        <v>16</v>
      </c>
      <c r="B124" s="1" t="s">
        <v>71</v>
      </c>
      <c r="C124" s="1">
        <v>7</v>
      </c>
      <c r="D124" s="1">
        <v>3199</v>
      </c>
      <c r="E124" s="1">
        <v>78568</v>
      </c>
      <c r="F124" s="1">
        <v>4</v>
      </c>
      <c r="G124" s="1">
        <v>1085</v>
      </c>
      <c r="H124" s="1">
        <v>118061</v>
      </c>
      <c r="I124" s="1">
        <v>0.48587579486020099</v>
      </c>
      <c r="J124" s="4" t="s">
        <v>13</v>
      </c>
      <c r="K124" s="1" t="str">
        <f>LOOKUP(A124,'[1]codon table'!$A$1:$A$61,'[1]codon table'!$B$1:$B$61)</f>
        <v>P</v>
      </c>
      <c r="L124" s="1" t="str">
        <f>LOOKUP(B124,'[1]codon table'!$A$1:$A$61,'[1]codon table'!$B$1:$B$61)</f>
        <v>Y</v>
      </c>
      <c r="M124" s="4" t="s">
        <v>22</v>
      </c>
    </row>
    <row r="125" spans="1:13" x14ac:dyDescent="0.25">
      <c r="A125" s="1" t="s">
        <v>67</v>
      </c>
      <c r="B125" s="1" t="s">
        <v>62</v>
      </c>
      <c r="C125" s="1">
        <v>5</v>
      </c>
      <c r="D125" s="1">
        <v>1896</v>
      </c>
      <c r="E125" s="1">
        <v>53083</v>
      </c>
      <c r="F125" s="1">
        <v>1</v>
      </c>
      <c r="G125" s="1">
        <v>226</v>
      </c>
      <c r="H125" s="1">
        <v>74074</v>
      </c>
      <c r="I125" s="1">
        <v>0.49219527230952098</v>
      </c>
      <c r="J125" s="4" t="s">
        <v>13</v>
      </c>
      <c r="K125" s="1" t="str">
        <f>LOOKUP(A125,'[1]codon table'!$A$1:$A$61,'[1]codon table'!$B$1:$B$61)</f>
        <v>C</v>
      </c>
      <c r="L125" s="1" t="str">
        <f>LOOKUP(B125,'[1]codon table'!$A$1:$A$61,'[1]codon table'!$B$1:$B$61)</f>
        <v>R</v>
      </c>
      <c r="M125" s="4" t="s">
        <v>22</v>
      </c>
    </row>
    <row r="126" spans="1:13" x14ac:dyDescent="0.25">
      <c r="A126" s="1" t="s">
        <v>69</v>
      </c>
      <c r="B126" s="1" t="s">
        <v>77</v>
      </c>
      <c r="C126" s="1">
        <v>9</v>
      </c>
      <c r="D126" s="1">
        <v>1381</v>
      </c>
      <c r="E126" s="1">
        <v>38068</v>
      </c>
      <c r="F126" s="1">
        <v>10</v>
      </c>
      <c r="G126" s="1">
        <v>1095</v>
      </c>
      <c r="H126" s="1">
        <v>167504</v>
      </c>
      <c r="I126" s="1">
        <v>0.49388363481571601</v>
      </c>
      <c r="J126" s="4" t="s">
        <v>13</v>
      </c>
      <c r="K126" s="1" t="str">
        <f>LOOKUP(A126,'[1]codon table'!$A$1:$A$61,'[1]codon table'!$B$1:$B$61)</f>
        <v>D</v>
      </c>
      <c r="L126" s="1" t="str">
        <f>LOOKUP(B126,'[1]codon table'!$A$1:$A$61,'[1]codon table'!$B$1:$B$61)</f>
        <v>K</v>
      </c>
      <c r="M126" s="4" t="s">
        <v>22</v>
      </c>
    </row>
    <row r="127" spans="1:13" x14ac:dyDescent="0.25">
      <c r="A127" s="1" t="s">
        <v>21</v>
      </c>
      <c r="B127" s="1" t="s">
        <v>53</v>
      </c>
      <c r="C127" s="1">
        <v>60</v>
      </c>
      <c r="D127" s="1">
        <v>3583</v>
      </c>
      <c r="E127" s="1">
        <v>44429</v>
      </c>
      <c r="F127" s="1">
        <v>32</v>
      </c>
      <c r="G127" s="1">
        <v>1618</v>
      </c>
      <c r="H127" s="1">
        <v>52216</v>
      </c>
      <c r="I127" s="1">
        <v>0.49570883627356699</v>
      </c>
      <c r="J127" s="4" t="s">
        <v>13</v>
      </c>
      <c r="K127" s="1" t="str">
        <f>LOOKUP(A127,'[1]codon table'!$A$1:$A$61,'[1]codon table'!$B$1:$B$61)</f>
        <v>I</v>
      </c>
      <c r="L127" s="1" t="str">
        <f>LOOKUP(B127,'[1]codon table'!$A$1:$A$61,'[1]codon table'!$B$1:$B$61)</f>
        <v>V</v>
      </c>
      <c r="M127" s="4" t="s">
        <v>22</v>
      </c>
    </row>
    <row r="128" spans="1:13" x14ac:dyDescent="0.25">
      <c r="A128" s="1" t="s">
        <v>76</v>
      </c>
      <c r="B128" s="1" t="s">
        <v>36</v>
      </c>
      <c r="C128" s="1">
        <v>1</v>
      </c>
      <c r="D128" s="1">
        <v>391</v>
      </c>
      <c r="E128" s="1">
        <v>44466</v>
      </c>
      <c r="F128" s="1">
        <v>1</v>
      </c>
      <c r="G128" s="1">
        <v>168</v>
      </c>
      <c r="H128" s="1">
        <v>117391</v>
      </c>
      <c r="I128" s="1">
        <v>0.51212121212121298</v>
      </c>
      <c r="J128" s="4" t="s">
        <v>13</v>
      </c>
      <c r="K128" s="1" t="str">
        <f>LOOKUP(A128,'[1]codon table'!$A$1:$A$61,'[1]codon table'!$B$1:$B$61)</f>
        <v>N</v>
      </c>
      <c r="L128" s="1" t="str">
        <f>LOOKUP(B128,'[1]codon table'!$A$1:$A$61,'[1]codon table'!$B$1:$B$61)</f>
        <v>S</v>
      </c>
      <c r="M128" s="4" t="s">
        <v>22</v>
      </c>
    </row>
    <row r="129" spans="1:13" x14ac:dyDescent="0.25">
      <c r="A129" s="1" t="s">
        <v>34</v>
      </c>
      <c r="B129" s="1" t="s">
        <v>37</v>
      </c>
      <c r="C129" s="1">
        <v>7</v>
      </c>
      <c r="D129" s="1">
        <v>669</v>
      </c>
      <c r="E129" s="1">
        <v>58565</v>
      </c>
      <c r="F129" s="1">
        <v>4</v>
      </c>
      <c r="G129" s="1">
        <v>268</v>
      </c>
      <c r="H129" s="1">
        <v>117692</v>
      </c>
      <c r="I129" s="1">
        <v>0.52192976732862895</v>
      </c>
      <c r="J129" s="4" t="s">
        <v>13</v>
      </c>
      <c r="K129" s="1" t="str">
        <f>LOOKUP(A129,'[1]codon table'!$A$1:$A$61,'[1]codon table'!$B$1:$B$61)</f>
        <v>S</v>
      </c>
      <c r="L129" s="1" t="str">
        <f>LOOKUP(B129,'[1]codon table'!$A$1:$A$61,'[1]codon table'!$B$1:$B$61)</f>
        <v>L</v>
      </c>
      <c r="M129" s="4" t="s">
        <v>22</v>
      </c>
    </row>
    <row r="130" spans="1:13" x14ac:dyDescent="0.25">
      <c r="A130" s="1" t="s">
        <v>24</v>
      </c>
      <c r="B130" s="1" t="s">
        <v>40</v>
      </c>
      <c r="C130" s="1">
        <v>27</v>
      </c>
      <c r="D130" s="1">
        <v>2731</v>
      </c>
      <c r="E130" s="1">
        <v>35667</v>
      </c>
      <c r="F130" s="1">
        <v>37</v>
      </c>
      <c r="G130" s="1">
        <v>3131</v>
      </c>
      <c r="H130" s="1">
        <v>35130</v>
      </c>
      <c r="I130" s="1">
        <v>0.52984088355216097</v>
      </c>
      <c r="J130" s="4" t="s">
        <v>48</v>
      </c>
      <c r="K130" s="1" t="str">
        <f>LOOKUP(A130,'[1]codon table'!$A$1:$A$61,'[1]codon table'!$B$1:$B$61)</f>
        <v>L</v>
      </c>
      <c r="L130" s="1" t="str">
        <f>LOOKUP(B130,'[1]codon table'!$A$1:$A$61,'[1]codon table'!$B$1:$B$61)</f>
        <v>L</v>
      </c>
      <c r="M130" s="4" t="s">
        <v>22</v>
      </c>
    </row>
    <row r="131" spans="1:13" x14ac:dyDescent="0.25">
      <c r="A131" s="1" t="s">
        <v>61</v>
      </c>
      <c r="B131" s="1" t="s">
        <v>67</v>
      </c>
      <c r="C131" s="1">
        <v>2</v>
      </c>
      <c r="D131" s="1">
        <v>487</v>
      </c>
      <c r="E131" s="1">
        <v>35931</v>
      </c>
      <c r="F131" s="1">
        <v>1</v>
      </c>
      <c r="G131" s="1">
        <v>139</v>
      </c>
      <c r="H131" s="1">
        <v>81985</v>
      </c>
      <c r="I131" s="1">
        <v>0.53077643768026495</v>
      </c>
      <c r="J131" s="4" t="s">
        <v>13</v>
      </c>
      <c r="K131" s="1" t="str">
        <f>LOOKUP(A131,'[1]codon table'!$A$1:$A$61,'[1]codon table'!$B$1:$B$61)</f>
        <v>V</v>
      </c>
      <c r="L131" s="1" t="str">
        <f>LOOKUP(B131,'[1]codon table'!$A$1:$A$61,'[1]codon table'!$B$1:$B$61)</f>
        <v>C</v>
      </c>
      <c r="M131" s="4" t="s">
        <v>22</v>
      </c>
    </row>
    <row r="132" spans="1:13" x14ac:dyDescent="0.25">
      <c r="A132" s="1" t="s">
        <v>63</v>
      </c>
      <c r="B132" s="1" t="s">
        <v>70</v>
      </c>
      <c r="C132" s="1">
        <v>18</v>
      </c>
      <c r="D132" s="1">
        <v>1893</v>
      </c>
      <c r="E132" s="1">
        <v>58069</v>
      </c>
      <c r="F132" s="1">
        <v>10</v>
      </c>
      <c r="G132" s="1">
        <v>807</v>
      </c>
      <c r="H132" s="1">
        <v>83841</v>
      </c>
      <c r="I132" s="1">
        <v>0.53525144665159197</v>
      </c>
      <c r="J132" s="4" t="s">
        <v>13</v>
      </c>
      <c r="K132" s="1" t="str">
        <f>LOOKUP(A132,'[1]codon table'!$A$1:$A$61,'[1]codon table'!$B$1:$B$61)</f>
        <v>Q</v>
      </c>
      <c r="L132" s="1" t="str">
        <f>LOOKUP(B132,'[1]codon table'!$A$1:$A$61,'[1]codon table'!$B$1:$B$61)</f>
        <v>R</v>
      </c>
      <c r="M132" s="4" t="s">
        <v>22</v>
      </c>
    </row>
    <row r="133" spans="1:13" x14ac:dyDescent="0.25">
      <c r="A133" s="1" t="s">
        <v>51</v>
      </c>
      <c r="B133" s="1" t="s">
        <v>52</v>
      </c>
      <c r="C133" s="1">
        <v>5</v>
      </c>
      <c r="D133" s="1">
        <v>1789</v>
      </c>
      <c r="E133" s="1">
        <v>41019</v>
      </c>
      <c r="F133" s="1">
        <v>6</v>
      </c>
      <c r="G133" s="1">
        <v>1311</v>
      </c>
      <c r="H133" s="1">
        <v>102431</v>
      </c>
      <c r="I133" s="1">
        <v>0.54352743839865802</v>
      </c>
      <c r="J133" s="4" t="s">
        <v>13</v>
      </c>
      <c r="K133" s="1" t="str">
        <f>LOOKUP(A133,'[1]codon table'!$A$1:$A$61,'[1]codon table'!$B$1:$B$61)</f>
        <v>T</v>
      </c>
      <c r="L133" s="1" t="str">
        <f>LOOKUP(B133,'[1]codon table'!$A$1:$A$61,'[1]codon table'!$B$1:$B$61)</f>
        <v>G</v>
      </c>
      <c r="M133" s="4" t="s">
        <v>22</v>
      </c>
    </row>
    <row r="134" spans="1:13" x14ac:dyDescent="0.25">
      <c r="A134" s="1" t="s">
        <v>55</v>
      </c>
      <c r="B134" s="1" t="s">
        <v>38</v>
      </c>
      <c r="C134" s="1">
        <v>5</v>
      </c>
      <c r="D134" s="1">
        <v>1066</v>
      </c>
      <c r="E134" s="1">
        <v>78153</v>
      </c>
      <c r="F134" s="1">
        <v>1</v>
      </c>
      <c r="G134" s="1">
        <v>163</v>
      </c>
      <c r="H134" s="1">
        <v>68478</v>
      </c>
      <c r="I134" s="1">
        <v>0.57545398919016399</v>
      </c>
      <c r="J134" s="4" t="s">
        <v>13</v>
      </c>
      <c r="K134" s="1" t="str">
        <f>LOOKUP(A134,'[1]codon table'!$A$1:$A$61,'[1]codon table'!$B$1:$B$61)</f>
        <v>R</v>
      </c>
      <c r="L134" s="1" t="str">
        <f>LOOKUP(B134,'[1]codon table'!$A$1:$A$61,'[1]codon table'!$B$1:$B$61)</f>
        <v>I</v>
      </c>
      <c r="M134" s="4" t="s">
        <v>22</v>
      </c>
    </row>
    <row r="135" spans="1:13" x14ac:dyDescent="0.25">
      <c r="A135" s="1" t="s">
        <v>68</v>
      </c>
      <c r="B135" s="1" t="s">
        <v>53</v>
      </c>
      <c r="C135" s="1">
        <v>8</v>
      </c>
      <c r="D135" s="1">
        <v>980</v>
      </c>
      <c r="E135" s="1">
        <v>72976</v>
      </c>
      <c r="F135" s="1">
        <v>1</v>
      </c>
      <c r="G135" s="1">
        <v>98</v>
      </c>
      <c r="H135" s="1">
        <v>92749</v>
      </c>
      <c r="I135" s="1">
        <v>0.57801459686519996</v>
      </c>
      <c r="J135" s="4" t="s">
        <v>13</v>
      </c>
      <c r="K135" s="1" t="str">
        <f>LOOKUP(A135,'[1]codon table'!$A$1:$A$61,'[1]codon table'!$B$1:$B$61)</f>
        <v>W</v>
      </c>
      <c r="L135" s="1" t="str">
        <f>LOOKUP(B135,'[1]codon table'!$A$1:$A$61,'[1]codon table'!$B$1:$B$61)</f>
        <v>V</v>
      </c>
      <c r="M135" s="4" t="s">
        <v>22</v>
      </c>
    </row>
    <row r="136" spans="1:13" x14ac:dyDescent="0.25">
      <c r="A136" s="1" t="s">
        <v>27</v>
      </c>
      <c r="B136" s="1" t="s">
        <v>25</v>
      </c>
      <c r="C136" s="1">
        <v>6</v>
      </c>
      <c r="D136" s="1">
        <v>2658</v>
      </c>
      <c r="E136" s="1">
        <v>58817</v>
      </c>
      <c r="F136" s="1">
        <v>7</v>
      </c>
      <c r="G136" s="1">
        <v>2146</v>
      </c>
      <c r="H136" s="1">
        <v>117572</v>
      </c>
      <c r="I136" s="1">
        <v>0.58211843972035004</v>
      </c>
      <c r="J136" s="4" t="s">
        <v>35</v>
      </c>
      <c r="K136" s="1" t="str">
        <f>LOOKUP(A136,'[1]codon table'!$A$1:$A$61,'[1]codon table'!$B$1:$B$61)</f>
        <v>A</v>
      </c>
      <c r="L136" s="1" t="str">
        <f>LOOKUP(B136,'[1]codon table'!$A$1:$A$61,'[1]codon table'!$B$1:$B$61)</f>
        <v>T</v>
      </c>
      <c r="M136" s="4" t="s">
        <v>22</v>
      </c>
    </row>
    <row r="137" spans="1:13" x14ac:dyDescent="0.25">
      <c r="A137" s="1" t="s">
        <v>20</v>
      </c>
      <c r="B137" s="1" t="s">
        <v>41</v>
      </c>
      <c r="C137" s="1">
        <v>3</v>
      </c>
      <c r="D137" s="1">
        <v>1963</v>
      </c>
      <c r="E137" s="1">
        <v>52291</v>
      </c>
      <c r="F137" s="1">
        <v>14</v>
      </c>
      <c r="G137" s="1">
        <v>5805</v>
      </c>
      <c r="H137" s="1">
        <v>102149</v>
      </c>
      <c r="I137" s="1">
        <v>0.58620533619562498</v>
      </c>
      <c r="J137" s="4" t="s">
        <v>35</v>
      </c>
      <c r="K137" s="1" t="str">
        <f>LOOKUP(A137,'[1]codon table'!$A$1:$A$61,'[1]codon table'!$B$1:$B$61)</f>
        <v>A</v>
      </c>
      <c r="L137" s="1" t="str">
        <f>LOOKUP(B137,'[1]codon table'!$A$1:$A$61,'[1]codon table'!$B$1:$B$61)</f>
        <v>S</v>
      </c>
      <c r="M137" s="4" t="s">
        <v>22</v>
      </c>
    </row>
    <row r="138" spans="1:13" x14ac:dyDescent="0.25">
      <c r="A138" s="1" t="s">
        <v>19</v>
      </c>
      <c r="B138" s="1" t="s">
        <v>44</v>
      </c>
      <c r="C138" s="1">
        <v>5</v>
      </c>
      <c r="D138" s="1">
        <v>2203</v>
      </c>
      <c r="E138" s="1">
        <v>70221</v>
      </c>
      <c r="F138" s="1">
        <v>9</v>
      </c>
      <c r="G138" s="1">
        <v>2857</v>
      </c>
      <c r="H138" s="1">
        <v>90030</v>
      </c>
      <c r="I138" s="1">
        <v>0.60220476588103999</v>
      </c>
      <c r="J138" s="4" t="s">
        <v>35</v>
      </c>
      <c r="K138" s="1" t="str">
        <f>LOOKUP(A138,'[1]codon table'!$A$1:$A$61,'[1]codon table'!$B$1:$B$61)</f>
        <v>L</v>
      </c>
      <c r="L138" s="1" t="str">
        <f>LOOKUP(B138,'[1]codon table'!$A$1:$A$61,'[1]codon table'!$B$1:$B$61)</f>
        <v>I</v>
      </c>
      <c r="M138" s="4" t="s">
        <v>22</v>
      </c>
    </row>
    <row r="139" spans="1:13" x14ac:dyDescent="0.25">
      <c r="A139" s="1" t="s">
        <v>78</v>
      </c>
      <c r="B139" s="1" t="s">
        <v>43</v>
      </c>
      <c r="C139" s="1">
        <v>19</v>
      </c>
      <c r="D139" s="1">
        <v>3452</v>
      </c>
      <c r="E139" s="1">
        <v>84996</v>
      </c>
      <c r="F139" s="1">
        <v>15</v>
      </c>
      <c r="G139" s="1">
        <v>2286</v>
      </c>
      <c r="H139" s="1">
        <v>232947</v>
      </c>
      <c r="I139" s="1">
        <v>0.60345868536268399</v>
      </c>
      <c r="J139" s="4" t="s">
        <v>13</v>
      </c>
      <c r="K139" s="1" t="str">
        <f>LOOKUP(A139,'[1]codon table'!$A$1:$A$61,'[1]codon table'!$B$1:$B$61)</f>
        <v>Q</v>
      </c>
      <c r="L139" s="1" t="str">
        <f>LOOKUP(B139,'[1]codon table'!$A$1:$A$61,'[1]codon table'!$B$1:$B$61)</f>
        <v>R</v>
      </c>
      <c r="M139" s="4" t="s">
        <v>22</v>
      </c>
    </row>
    <row r="140" spans="1:13" x14ac:dyDescent="0.25">
      <c r="A140" s="1" t="s">
        <v>27</v>
      </c>
      <c r="B140" s="1" t="s">
        <v>57</v>
      </c>
      <c r="C140" s="1">
        <v>2</v>
      </c>
      <c r="D140" s="1">
        <v>945</v>
      </c>
      <c r="E140" s="1">
        <v>58817</v>
      </c>
      <c r="F140" s="1">
        <v>2</v>
      </c>
      <c r="G140" s="1">
        <v>520</v>
      </c>
      <c r="H140" s="1">
        <v>117572</v>
      </c>
      <c r="I140" s="1">
        <v>0.61885389786994505</v>
      </c>
      <c r="J140" s="4" t="s">
        <v>13</v>
      </c>
      <c r="K140" s="1" t="str">
        <f>LOOKUP(A140,'[1]codon table'!$A$1:$A$61,'[1]codon table'!$B$1:$B$61)</f>
        <v>A</v>
      </c>
      <c r="L140" s="1" t="str">
        <f>LOOKUP(B140,'[1]codon table'!$A$1:$A$61,'[1]codon table'!$B$1:$B$61)</f>
        <v>C</v>
      </c>
      <c r="M140" s="4" t="s">
        <v>22</v>
      </c>
    </row>
    <row r="141" spans="1:13" x14ac:dyDescent="0.25">
      <c r="A141" s="1" t="s">
        <v>28</v>
      </c>
      <c r="B141" s="1" t="s">
        <v>25</v>
      </c>
      <c r="C141" s="1">
        <v>2</v>
      </c>
      <c r="D141" s="1">
        <v>821</v>
      </c>
      <c r="E141" s="1">
        <v>50061</v>
      </c>
      <c r="F141" s="1">
        <v>2</v>
      </c>
      <c r="G141" s="1">
        <v>457</v>
      </c>
      <c r="H141" s="1">
        <v>85160</v>
      </c>
      <c r="I141" s="1">
        <v>0.62071137549781497</v>
      </c>
      <c r="J141" s="4" t="s">
        <v>13</v>
      </c>
      <c r="K141" s="1" t="str">
        <f>LOOKUP(A141,'[1]codon table'!$A$1:$A$61,'[1]codon table'!$B$1:$B$61)</f>
        <v>S</v>
      </c>
      <c r="L141" s="1" t="str">
        <f>LOOKUP(B141,'[1]codon table'!$A$1:$A$61,'[1]codon table'!$B$1:$B$61)</f>
        <v>T</v>
      </c>
      <c r="M141" s="4" t="s">
        <v>22</v>
      </c>
    </row>
    <row r="142" spans="1:13" x14ac:dyDescent="0.25">
      <c r="A142" s="1" t="s">
        <v>71</v>
      </c>
      <c r="B142" s="1" t="s">
        <v>19</v>
      </c>
      <c r="C142" s="1">
        <v>4</v>
      </c>
      <c r="D142" s="1">
        <v>1622</v>
      </c>
      <c r="E142" s="1">
        <v>44851</v>
      </c>
      <c r="F142" s="1">
        <v>2</v>
      </c>
      <c r="G142" s="1">
        <v>473</v>
      </c>
      <c r="H142" s="1">
        <v>84840</v>
      </c>
      <c r="I142" s="1">
        <v>0.62301750637880804</v>
      </c>
      <c r="J142" s="4" t="s">
        <v>13</v>
      </c>
      <c r="K142" s="1" t="str">
        <f>LOOKUP(A142,'[1]codon table'!$A$1:$A$61,'[1]codon table'!$B$1:$B$61)</f>
        <v>Y</v>
      </c>
      <c r="L142" s="1" t="str">
        <f>LOOKUP(B142,'[1]codon table'!$A$1:$A$61,'[1]codon table'!$B$1:$B$61)</f>
        <v>L</v>
      </c>
      <c r="M142" s="4" t="s">
        <v>22</v>
      </c>
    </row>
    <row r="143" spans="1:13" x14ac:dyDescent="0.25">
      <c r="A143" s="1" t="s">
        <v>11</v>
      </c>
      <c r="B143" s="1" t="s">
        <v>69</v>
      </c>
      <c r="C143" s="1">
        <v>2</v>
      </c>
      <c r="D143" s="1">
        <v>1945</v>
      </c>
      <c r="E143" s="1">
        <v>50016</v>
      </c>
      <c r="F143" s="1">
        <v>2</v>
      </c>
      <c r="G143" s="1">
        <v>1099</v>
      </c>
      <c r="H143" s="1">
        <v>83431</v>
      </c>
      <c r="I143" s="1">
        <v>0.62323453255128003</v>
      </c>
      <c r="J143" s="4" t="s">
        <v>13</v>
      </c>
      <c r="K143" s="1" t="str">
        <f>LOOKUP(A143,'[1]codon table'!$A$1:$A$61,'[1]codon table'!$B$1:$B$61)</f>
        <v>T</v>
      </c>
      <c r="L143" s="1" t="str">
        <f>LOOKUP(B143,'[1]codon table'!$A$1:$A$61,'[1]codon table'!$B$1:$B$61)</f>
        <v>D</v>
      </c>
      <c r="M143" s="4" t="s">
        <v>22</v>
      </c>
    </row>
    <row r="144" spans="1:13" x14ac:dyDescent="0.25">
      <c r="A144" s="1" t="s">
        <v>36</v>
      </c>
      <c r="B144" s="1" t="s">
        <v>50</v>
      </c>
      <c r="C144" s="1">
        <v>1</v>
      </c>
      <c r="D144" s="1">
        <v>769</v>
      </c>
      <c r="E144" s="1">
        <v>65764</v>
      </c>
      <c r="F144" s="1">
        <v>3</v>
      </c>
      <c r="G144" s="1">
        <v>962</v>
      </c>
      <c r="H144" s="1">
        <v>98696</v>
      </c>
      <c r="I144" s="1">
        <v>0.63400290363033696</v>
      </c>
      <c r="J144" s="4" t="s">
        <v>35</v>
      </c>
      <c r="K144" s="1" t="str">
        <f>LOOKUP(A144,'[1]codon table'!$A$1:$A$61,'[1]codon table'!$B$1:$B$61)</f>
        <v>S</v>
      </c>
      <c r="L144" s="1" t="str">
        <f>LOOKUP(B144,'[1]codon table'!$A$1:$A$61,'[1]codon table'!$B$1:$B$61)</f>
        <v>A</v>
      </c>
      <c r="M144" s="4" t="s">
        <v>22</v>
      </c>
    </row>
    <row r="145" spans="1:13" x14ac:dyDescent="0.25">
      <c r="A145" s="1" t="s">
        <v>21</v>
      </c>
      <c r="B145" s="1" t="s">
        <v>40</v>
      </c>
      <c r="C145" s="1">
        <v>4</v>
      </c>
      <c r="D145" s="1">
        <v>1579</v>
      </c>
      <c r="E145" s="1">
        <v>44429</v>
      </c>
      <c r="F145" s="1">
        <v>2</v>
      </c>
      <c r="G145" s="1">
        <v>507</v>
      </c>
      <c r="H145" s="1">
        <v>52216</v>
      </c>
      <c r="I145" s="1">
        <v>0.63752827790184896</v>
      </c>
      <c r="J145" s="4" t="s">
        <v>13</v>
      </c>
      <c r="K145" s="1" t="str">
        <f>LOOKUP(A145,'[1]codon table'!$A$1:$A$61,'[1]codon table'!$B$1:$B$61)</f>
        <v>I</v>
      </c>
      <c r="L145" s="1" t="str">
        <f>LOOKUP(B145,'[1]codon table'!$A$1:$A$61,'[1]codon table'!$B$1:$B$61)</f>
        <v>L</v>
      </c>
      <c r="M145" s="4" t="s">
        <v>22</v>
      </c>
    </row>
    <row r="146" spans="1:13" x14ac:dyDescent="0.25">
      <c r="A146" s="1" t="s">
        <v>26</v>
      </c>
      <c r="B146" s="1" t="s">
        <v>77</v>
      </c>
      <c r="C146" s="1">
        <v>59</v>
      </c>
      <c r="D146" s="1">
        <v>4765</v>
      </c>
      <c r="E146" s="1">
        <v>65100</v>
      </c>
      <c r="F146" s="1">
        <v>14</v>
      </c>
      <c r="G146" s="1">
        <v>988</v>
      </c>
      <c r="H146" s="1">
        <v>115799</v>
      </c>
      <c r="I146" s="1">
        <v>0.63988012950247097</v>
      </c>
      <c r="J146" s="4" t="s">
        <v>13</v>
      </c>
      <c r="K146" s="1" t="str">
        <f>LOOKUP(A146,'[1]codon table'!$A$1:$A$61,'[1]codon table'!$B$1:$B$61)</f>
        <v>G</v>
      </c>
      <c r="L146" s="1" t="str">
        <f>LOOKUP(B146,'[1]codon table'!$A$1:$A$61,'[1]codon table'!$B$1:$B$61)</f>
        <v>K</v>
      </c>
      <c r="M146" s="4" t="s">
        <v>22</v>
      </c>
    </row>
    <row r="147" spans="1:13" x14ac:dyDescent="0.25">
      <c r="A147" s="1" t="s">
        <v>36</v>
      </c>
      <c r="B147" s="1" t="s">
        <v>42</v>
      </c>
      <c r="C147" s="1">
        <v>1</v>
      </c>
      <c r="D147" s="1">
        <v>654</v>
      </c>
      <c r="E147" s="1">
        <v>65764</v>
      </c>
      <c r="F147" s="1">
        <v>3</v>
      </c>
      <c r="G147" s="1">
        <v>930</v>
      </c>
      <c r="H147" s="1">
        <v>98696</v>
      </c>
      <c r="I147" s="1">
        <v>0.64721673083871301</v>
      </c>
      <c r="J147" s="4" t="s">
        <v>35</v>
      </c>
      <c r="K147" s="1" t="str">
        <f>LOOKUP(A147,'[1]codon table'!$A$1:$A$61,'[1]codon table'!$B$1:$B$61)</f>
        <v>S</v>
      </c>
      <c r="L147" s="1" t="str">
        <f>LOOKUP(B147,'[1]codon table'!$A$1:$A$61,'[1]codon table'!$B$1:$B$61)</f>
        <v>T</v>
      </c>
      <c r="M147" s="4" t="s">
        <v>22</v>
      </c>
    </row>
    <row r="148" spans="1:13" x14ac:dyDescent="0.25">
      <c r="A148" s="1" t="s">
        <v>37</v>
      </c>
      <c r="B148" s="1" t="s">
        <v>65</v>
      </c>
      <c r="C148" s="1">
        <v>6</v>
      </c>
      <c r="D148" s="1">
        <v>2750</v>
      </c>
      <c r="E148" s="1">
        <v>72578</v>
      </c>
      <c r="F148" s="1">
        <v>2</v>
      </c>
      <c r="G148" s="1">
        <v>652</v>
      </c>
      <c r="H148" s="1">
        <v>107016</v>
      </c>
      <c r="I148" s="1">
        <v>0.65418482055657001</v>
      </c>
      <c r="J148" s="4" t="s">
        <v>13</v>
      </c>
      <c r="K148" s="1" t="str">
        <f>LOOKUP(A148,'[1]codon table'!$A$1:$A$61,'[1]codon table'!$B$1:$B$61)</f>
        <v>L</v>
      </c>
      <c r="L148" s="1" t="str">
        <f>LOOKUP(B148,'[1]codon table'!$A$1:$A$61,'[1]codon table'!$B$1:$B$61)</f>
        <v>Y</v>
      </c>
      <c r="M148" s="4" t="s">
        <v>22</v>
      </c>
    </row>
    <row r="149" spans="1:13" x14ac:dyDescent="0.25">
      <c r="A149" s="1" t="s">
        <v>11</v>
      </c>
      <c r="B149" s="1" t="s">
        <v>33</v>
      </c>
      <c r="C149" s="1">
        <v>3</v>
      </c>
      <c r="D149" s="1">
        <v>924</v>
      </c>
      <c r="E149" s="1">
        <v>50016</v>
      </c>
      <c r="F149" s="1">
        <v>2</v>
      </c>
      <c r="G149" s="1">
        <v>435</v>
      </c>
      <c r="H149" s="1">
        <v>83431</v>
      </c>
      <c r="I149" s="1">
        <v>0.65796425207828901</v>
      </c>
      <c r="J149" s="4" t="s">
        <v>13</v>
      </c>
      <c r="K149" s="1" t="str">
        <f>LOOKUP(A149,'[1]codon table'!$A$1:$A$61,'[1]codon table'!$B$1:$B$61)</f>
        <v>T</v>
      </c>
      <c r="L149" s="1" t="str">
        <f>LOOKUP(B149,'[1]codon table'!$A$1:$A$61,'[1]codon table'!$B$1:$B$61)</f>
        <v>R</v>
      </c>
      <c r="M149" s="4" t="s">
        <v>22</v>
      </c>
    </row>
    <row r="150" spans="1:13" x14ac:dyDescent="0.25">
      <c r="A150" s="1" t="s">
        <v>80</v>
      </c>
      <c r="B150" s="1" t="s">
        <v>81</v>
      </c>
      <c r="C150" s="1">
        <v>3</v>
      </c>
      <c r="D150" s="1">
        <v>1601</v>
      </c>
      <c r="E150" s="1">
        <v>70389</v>
      </c>
      <c r="F150" s="1">
        <v>2</v>
      </c>
      <c r="G150" s="1">
        <v>767</v>
      </c>
      <c r="H150" s="1">
        <v>124360</v>
      </c>
      <c r="I150" s="1">
        <v>0.66159973809721095</v>
      </c>
      <c r="J150" s="4" t="s">
        <v>13</v>
      </c>
      <c r="K150" s="1" t="str">
        <f>LOOKUP(A150,'[1]codon table'!$A$1:$A$61,'[1]codon table'!$B$1:$B$61)</f>
        <v>N</v>
      </c>
      <c r="L150" s="1" t="str">
        <f>LOOKUP(B150,'[1]codon table'!$A$1:$A$61,'[1]codon table'!$B$1:$B$61)</f>
        <v>E</v>
      </c>
      <c r="M150" s="4" t="s">
        <v>22</v>
      </c>
    </row>
    <row r="151" spans="1:13" x14ac:dyDescent="0.25">
      <c r="A151" s="1" t="s">
        <v>29</v>
      </c>
      <c r="B151" s="1" t="s">
        <v>60</v>
      </c>
      <c r="C151" s="1">
        <v>40</v>
      </c>
      <c r="D151" s="1">
        <v>2322</v>
      </c>
      <c r="E151" s="1">
        <v>59274</v>
      </c>
      <c r="F151" s="1">
        <v>44</v>
      </c>
      <c r="G151" s="1">
        <v>2317</v>
      </c>
      <c r="H151" s="1">
        <v>57956</v>
      </c>
      <c r="I151" s="1">
        <v>0.661766292030184</v>
      </c>
      <c r="J151" s="4" t="s">
        <v>48</v>
      </c>
      <c r="K151" s="1" t="str">
        <f>LOOKUP(A151,'[1]codon table'!$A$1:$A$61,'[1]codon table'!$B$1:$B$61)</f>
        <v>L</v>
      </c>
      <c r="L151" s="1" t="str">
        <f>LOOKUP(B151,'[1]codon table'!$A$1:$A$61,'[1]codon table'!$B$1:$B$61)</f>
        <v>L</v>
      </c>
      <c r="M151" s="4" t="s">
        <v>22</v>
      </c>
    </row>
    <row r="152" spans="1:13" x14ac:dyDescent="0.25">
      <c r="A152" s="1" t="s">
        <v>45</v>
      </c>
      <c r="B152" s="1" t="s">
        <v>77</v>
      </c>
      <c r="C152" s="1">
        <v>18</v>
      </c>
      <c r="D152" s="1">
        <v>2190</v>
      </c>
      <c r="E152" s="1">
        <v>49075</v>
      </c>
      <c r="F152" s="1">
        <v>8</v>
      </c>
      <c r="G152" s="1">
        <v>823</v>
      </c>
      <c r="H152" s="1">
        <v>154910</v>
      </c>
      <c r="I152" s="1">
        <v>0.66318972581776803</v>
      </c>
      <c r="J152" s="4" t="s">
        <v>13</v>
      </c>
      <c r="K152" s="1" t="str">
        <f>LOOKUP(A152,'[1]codon table'!$A$1:$A$61,'[1]codon table'!$B$1:$B$61)</f>
        <v>M</v>
      </c>
      <c r="L152" s="1" t="str">
        <f>LOOKUP(B152,'[1]codon table'!$A$1:$A$61,'[1]codon table'!$B$1:$B$61)</f>
        <v>K</v>
      </c>
      <c r="M152" s="4" t="s">
        <v>22</v>
      </c>
    </row>
    <row r="153" spans="1:13" x14ac:dyDescent="0.25">
      <c r="A153" s="1" t="s">
        <v>77</v>
      </c>
      <c r="B153" s="1" t="s">
        <v>42</v>
      </c>
      <c r="C153" s="1">
        <v>8</v>
      </c>
      <c r="D153" s="1">
        <v>3223</v>
      </c>
      <c r="E153" s="1">
        <v>121909</v>
      </c>
      <c r="F153" s="1">
        <v>14</v>
      </c>
      <c r="G153" s="1">
        <v>4566</v>
      </c>
      <c r="H153" s="1">
        <v>194826</v>
      </c>
      <c r="I153" s="1">
        <v>0.67214655948751001</v>
      </c>
      <c r="J153" s="4" t="s">
        <v>35</v>
      </c>
      <c r="K153" s="1" t="str">
        <f>LOOKUP(A153,'[1]codon table'!$A$1:$A$61,'[1]codon table'!$B$1:$B$61)</f>
        <v>K</v>
      </c>
      <c r="L153" s="1" t="str">
        <f>LOOKUP(B153,'[1]codon table'!$A$1:$A$61,'[1]codon table'!$B$1:$B$61)</f>
        <v>T</v>
      </c>
      <c r="M153" s="4" t="s">
        <v>22</v>
      </c>
    </row>
    <row r="154" spans="1:13" x14ac:dyDescent="0.25">
      <c r="A154" s="1" t="s">
        <v>18</v>
      </c>
      <c r="B154" s="1" t="s">
        <v>69</v>
      </c>
      <c r="C154" s="1">
        <v>4</v>
      </c>
      <c r="D154" s="1">
        <v>1057</v>
      </c>
      <c r="E154" s="1">
        <v>77664</v>
      </c>
      <c r="F154" s="1">
        <v>2</v>
      </c>
      <c r="G154" s="1">
        <v>409</v>
      </c>
      <c r="H154" s="1">
        <v>105970</v>
      </c>
      <c r="I154" s="1">
        <v>0.67382163320093502</v>
      </c>
      <c r="J154" s="4" t="s">
        <v>13</v>
      </c>
      <c r="K154" s="1" t="str">
        <f>LOOKUP(A154,'[1]codon table'!$A$1:$A$61,'[1]codon table'!$B$1:$B$61)</f>
        <v>S</v>
      </c>
      <c r="L154" s="1" t="str">
        <f>LOOKUP(B154,'[1]codon table'!$A$1:$A$61,'[1]codon table'!$B$1:$B$61)</f>
        <v>D</v>
      </c>
      <c r="M154" s="4" t="s">
        <v>22</v>
      </c>
    </row>
    <row r="155" spans="1:13" x14ac:dyDescent="0.25">
      <c r="A155" s="1" t="s">
        <v>19</v>
      </c>
      <c r="B155" s="1" t="s">
        <v>40</v>
      </c>
      <c r="C155" s="1">
        <v>21</v>
      </c>
      <c r="D155" s="1">
        <v>3095</v>
      </c>
      <c r="E155" s="1">
        <v>70221</v>
      </c>
      <c r="F155" s="1">
        <v>9</v>
      </c>
      <c r="G155" s="1">
        <v>1090</v>
      </c>
      <c r="H155" s="1">
        <v>90030</v>
      </c>
      <c r="I155" s="1">
        <v>0.67640062005317703</v>
      </c>
      <c r="J155" s="4" t="s">
        <v>30</v>
      </c>
      <c r="K155" s="1" t="str">
        <f>LOOKUP(A155,'[1]codon table'!$A$1:$A$61,'[1]codon table'!$B$1:$B$61)</f>
        <v>L</v>
      </c>
      <c r="L155" s="1" t="str">
        <f>LOOKUP(B155,'[1]codon table'!$A$1:$A$61,'[1]codon table'!$B$1:$B$61)</f>
        <v>L</v>
      </c>
      <c r="M155" s="4" t="s">
        <v>22</v>
      </c>
    </row>
    <row r="156" spans="1:13" x14ac:dyDescent="0.25">
      <c r="A156" s="1" t="s">
        <v>27</v>
      </c>
      <c r="B156" s="1" t="s">
        <v>42</v>
      </c>
      <c r="C156" s="1">
        <v>12</v>
      </c>
      <c r="D156" s="1">
        <v>2720</v>
      </c>
      <c r="E156" s="1">
        <v>58817</v>
      </c>
      <c r="F156" s="1">
        <v>12</v>
      </c>
      <c r="G156" s="1">
        <v>2200</v>
      </c>
      <c r="H156" s="1">
        <v>117572</v>
      </c>
      <c r="I156" s="1">
        <v>0.68243754976722204</v>
      </c>
      <c r="J156" s="4" t="s">
        <v>35</v>
      </c>
      <c r="K156" s="1" t="str">
        <f>LOOKUP(A156,'[1]codon table'!$A$1:$A$61,'[1]codon table'!$B$1:$B$61)</f>
        <v>A</v>
      </c>
      <c r="L156" s="1" t="str">
        <f>LOOKUP(B156,'[1]codon table'!$A$1:$A$61,'[1]codon table'!$B$1:$B$61)</f>
        <v>T</v>
      </c>
      <c r="M156" s="4" t="s">
        <v>22</v>
      </c>
    </row>
    <row r="157" spans="1:13" x14ac:dyDescent="0.25">
      <c r="A157" s="1" t="s">
        <v>57</v>
      </c>
      <c r="B157" s="1" t="s">
        <v>69</v>
      </c>
      <c r="C157" s="1">
        <v>13</v>
      </c>
      <c r="D157" s="1">
        <v>2973</v>
      </c>
      <c r="E157" s="1">
        <v>58466</v>
      </c>
      <c r="F157" s="1">
        <v>2</v>
      </c>
      <c r="G157" s="1">
        <v>377</v>
      </c>
      <c r="H157" s="1">
        <v>71244</v>
      </c>
      <c r="I157" s="1">
        <v>0.68265813052012403</v>
      </c>
      <c r="J157" s="4" t="s">
        <v>13</v>
      </c>
      <c r="K157" s="1" t="str">
        <f>LOOKUP(A157,'[1]codon table'!$A$1:$A$61,'[1]codon table'!$B$1:$B$61)</f>
        <v>C</v>
      </c>
      <c r="L157" s="1" t="str">
        <f>LOOKUP(B157,'[1]codon table'!$A$1:$A$61,'[1]codon table'!$B$1:$B$61)</f>
        <v>D</v>
      </c>
      <c r="M157" s="4" t="s">
        <v>22</v>
      </c>
    </row>
    <row r="158" spans="1:13" x14ac:dyDescent="0.25">
      <c r="A158" s="1" t="s">
        <v>69</v>
      </c>
      <c r="B158" s="1" t="s">
        <v>11</v>
      </c>
      <c r="C158" s="1">
        <v>3</v>
      </c>
      <c r="D158" s="1">
        <v>1357</v>
      </c>
      <c r="E158" s="1">
        <v>38068</v>
      </c>
      <c r="F158" s="1">
        <v>3</v>
      </c>
      <c r="G158" s="1">
        <v>858</v>
      </c>
      <c r="H158" s="1">
        <v>167504</v>
      </c>
      <c r="I158" s="1">
        <v>0.68269638627571405</v>
      </c>
      <c r="J158" s="4" t="s">
        <v>13</v>
      </c>
      <c r="K158" s="1" t="str">
        <f>LOOKUP(A158,'[1]codon table'!$A$1:$A$61,'[1]codon table'!$B$1:$B$61)</f>
        <v>D</v>
      </c>
      <c r="L158" s="1" t="str">
        <f>LOOKUP(B158,'[1]codon table'!$A$1:$A$61,'[1]codon table'!$B$1:$B$61)</f>
        <v>T</v>
      </c>
      <c r="M158" s="4" t="s">
        <v>22</v>
      </c>
    </row>
    <row r="159" spans="1:13" x14ac:dyDescent="0.25">
      <c r="A159" s="1" t="s">
        <v>28</v>
      </c>
      <c r="B159" s="1" t="s">
        <v>59</v>
      </c>
      <c r="C159" s="1">
        <v>4</v>
      </c>
      <c r="D159" s="1">
        <v>1763</v>
      </c>
      <c r="E159" s="1">
        <v>50061</v>
      </c>
      <c r="F159" s="1">
        <v>3</v>
      </c>
      <c r="G159" s="1">
        <v>853</v>
      </c>
      <c r="H159" s="1">
        <v>85160</v>
      </c>
      <c r="I159" s="1">
        <v>0.68934820154465204</v>
      </c>
      <c r="J159" s="4" t="s">
        <v>13</v>
      </c>
      <c r="K159" s="1" t="str">
        <f>LOOKUP(A159,'[1]codon table'!$A$1:$A$61,'[1]codon table'!$B$1:$B$61)</f>
        <v>S</v>
      </c>
      <c r="L159" s="1" t="str">
        <f>LOOKUP(B159,'[1]codon table'!$A$1:$A$61,'[1]codon table'!$B$1:$B$61)</f>
        <v>G</v>
      </c>
      <c r="M159" s="4" t="s">
        <v>22</v>
      </c>
    </row>
    <row r="160" spans="1:13" x14ac:dyDescent="0.25">
      <c r="A160" s="1" t="s">
        <v>19</v>
      </c>
      <c r="B160" s="1" t="s">
        <v>32</v>
      </c>
      <c r="C160" s="1">
        <v>6</v>
      </c>
      <c r="D160" s="1">
        <v>1652</v>
      </c>
      <c r="E160" s="1">
        <v>70221</v>
      </c>
      <c r="F160" s="1">
        <v>2</v>
      </c>
      <c r="G160" s="1">
        <v>463</v>
      </c>
      <c r="H160" s="1">
        <v>90030</v>
      </c>
      <c r="I160" s="1">
        <v>0.68935714441654705</v>
      </c>
      <c r="J160" s="4" t="s">
        <v>35</v>
      </c>
      <c r="K160" s="1" t="str">
        <f>LOOKUP(A160,'[1]codon table'!$A$1:$A$61,'[1]codon table'!$B$1:$B$61)</f>
        <v>L</v>
      </c>
      <c r="L160" s="1" t="str">
        <f>LOOKUP(B160,'[1]codon table'!$A$1:$A$61,'[1]codon table'!$B$1:$B$61)</f>
        <v>P</v>
      </c>
      <c r="M160" s="4" t="s">
        <v>22</v>
      </c>
    </row>
    <row r="161" spans="1:13" x14ac:dyDescent="0.25">
      <c r="A161" s="1" t="s">
        <v>25</v>
      </c>
      <c r="B161" s="1" t="s">
        <v>81</v>
      </c>
      <c r="C161" s="1">
        <v>15</v>
      </c>
      <c r="D161" s="1">
        <v>2033</v>
      </c>
      <c r="E161" s="1">
        <v>58763</v>
      </c>
      <c r="F161" s="1">
        <v>12</v>
      </c>
      <c r="G161" s="1">
        <v>1366</v>
      </c>
      <c r="H161" s="1">
        <v>100939</v>
      </c>
      <c r="I161" s="1">
        <v>0.69577469715122897</v>
      </c>
      <c r="J161" s="4" t="s">
        <v>13</v>
      </c>
      <c r="K161" s="1" t="str">
        <f>LOOKUP(A161,'[1]codon table'!$A$1:$A$61,'[1]codon table'!$B$1:$B$61)</f>
        <v>T</v>
      </c>
      <c r="L161" s="1" t="str">
        <f>LOOKUP(B161,'[1]codon table'!$A$1:$A$61,'[1]codon table'!$B$1:$B$61)</f>
        <v>E</v>
      </c>
      <c r="M161" s="4" t="s">
        <v>22</v>
      </c>
    </row>
    <row r="162" spans="1:13" x14ac:dyDescent="0.25">
      <c r="A162" s="1" t="s">
        <v>55</v>
      </c>
      <c r="B162" s="1" t="s">
        <v>50</v>
      </c>
      <c r="C162" s="1">
        <v>13</v>
      </c>
      <c r="D162" s="1">
        <v>2717</v>
      </c>
      <c r="E162" s="1">
        <v>78153</v>
      </c>
      <c r="F162" s="1">
        <v>2</v>
      </c>
      <c r="G162" s="1">
        <v>371</v>
      </c>
      <c r="H162" s="1">
        <v>68478</v>
      </c>
      <c r="I162" s="1">
        <v>0.69969068154815595</v>
      </c>
      <c r="J162" s="4" t="s">
        <v>13</v>
      </c>
      <c r="K162" s="1" t="str">
        <f>LOOKUP(A162,'[1]codon table'!$A$1:$A$61,'[1]codon table'!$B$1:$B$61)</f>
        <v>R</v>
      </c>
      <c r="L162" s="1" t="str">
        <f>LOOKUP(B162,'[1]codon table'!$A$1:$A$61,'[1]codon table'!$B$1:$B$61)</f>
        <v>A</v>
      </c>
      <c r="M162" s="4" t="s">
        <v>22</v>
      </c>
    </row>
    <row r="163" spans="1:13" x14ac:dyDescent="0.25">
      <c r="A163" s="1" t="s">
        <v>34</v>
      </c>
      <c r="B163" s="1" t="s">
        <v>54</v>
      </c>
      <c r="C163" s="1">
        <v>6</v>
      </c>
      <c r="D163" s="1">
        <v>844</v>
      </c>
      <c r="E163" s="1">
        <v>58565</v>
      </c>
      <c r="F163" s="1">
        <v>3</v>
      </c>
      <c r="G163" s="1">
        <v>300</v>
      </c>
      <c r="H163" s="1">
        <v>117692</v>
      </c>
      <c r="I163" s="1">
        <v>0.70484028653923902</v>
      </c>
      <c r="J163" s="4" t="s">
        <v>13</v>
      </c>
      <c r="K163" s="1" t="str">
        <f>LOOKUP(A163,'[1]codon table'!$A$1:$A$61,'[1]codon table'!$B$1:$B$61)</f>
        <v>S</v>
      </c>
      <c r="L163" s="1" t="str">
        <f>LOOKUP(B163,'[1]codon table'!$A$1:$A$61,'[1]codon table'!$B$1:$B$61)</f>
        <v>R</v>
      </c>
      <c r="M163" s="4" t="s">
        <v>22</v>
      </c>
    </row>
    <row r="164" spans="1:13" x14ac:dyDescent="0.25">
      <c r="A164" s="1" t="s">
        <v>73</v>
      </c>
      <c r="B164" s="1" t="s">
        <v>28</v>
      </c>
      <c r="C164" s="1">
        <v>27</v>
      </c>
      <c r="D164" s="1">
        <v>2517</v>
      </c>
      <c r="E164" s="1">
        <v>49122</v>
      </c>
      <c r="F164" s="1">
        <v>12</v>
      </c>
      <c r="G164" s="1">
        <v>977</v>
      </c>
      <c r="H164" s="1">
        <v>69115</v>
      </c>
      <c r="I164" s="1">
        <v>0.720571607805092</v>
      </c>
      <c r="J164" s="4" t="s">
        <v>13</v>
      </c>
      <c r="K164" s="1" t="str">
        <f>LOOKUP(A164,'[1]codon table'!$A$1:$A$61,'[1]codon table'!$B$1:$B$61)</f>
        <v>H</v>
      </c>
      <c r="L164" s="1" t="str">
        <f>LOOKUP(B164,'[1]codon table'!$A$1:$A$61,'[1]codon table'!$B$1:$B$61)</f>
        <v>S</v>
      </c>
      <c r="M164" s="4" t="s">
        <v>22</v>
      </c>
    </row>
    <row r="165" spans="1:13" x14ac:dyDescent="0.25">
      <c r="A165" s="1" t="s">
        <v>53</v>
      </c>
      <c r="B165" s="1" t="s">
        <v>21</v>
      </c>
      <c r="C165" s="1">
        <v>50</v>
      </c>
      <c r="D165" s="1">
        <v>4291</v>
      </c>
      <c r="E165" s="1">
        <v>52016</v>
      </c>
      <c r="F165" s="1">
        <v>92</v>
      </c>
      <c r="G165" s="1">
        <v>7335</v>
      </c>
      <c r="H165" s="1">
        <v>172412</v>
      </c>
      <c r="I165" s="1">
        <v>0.72668997008562297</v>
      </c>
      <c r="J165" s="4" t="s">
        <v>35</v>
      </c>
      <c r="K165" s="1" t="str">
        <f>LOOKUP(A165,'[1]codon table'!$A$1:$A$61,'[1]codon table'!$B$1:$B$61)</f>
        <v>V</v>
      </c>
      <c r="L165" s="1" t="str">
        <f>LOOKUP(B165,'[1]codon table'!$A$1:$A$61,'[1]codon table'!$B$1:$B$61)</f>
        <v>I</v>
      </c>
      <c r="M165" s="4" t="s">
        <v>22</v>
      </c>
    </row>
    <row r="166" spans="1:13" x14ac:dyDescent="0.25">
      <c r="A166" s="1" t="s">
        <v>50</v>
      </c>
      <c r="B166" s="1" t="s">
        <v>40</v>
      </c>
      <c r="C166" s="1">
        <v>5</v>
      </c>
      <c r="D166" s="1">
        <v>890</v>
      </c>
      <c r="E166" s="1">
        <v>19054</v>
      </c>
      <c r="F166" s="1">
        <v>4</v>
      </c>
      <c r="G166" s="1">
        <v>537</v>
      </c>
      <c r="H166" s="1">
        <v>21431</v>
      </c>
      <c r="I166" s="1">
        <v>0.73598849907927</v>
      </c>
      <c r="J166" s="4" t="s">
        <v>13</v>
      </c>
      <c r="K166" s="1" t="str">
        <f>LOOKUP(A166,'[1]codon table'!$A$1:$A$61,'[1]codon table'!$B$1:$B$61)</f>
        <v>A</v>
      </c>
      <c r="L166" s="1" t="str">
        <f>LOOKUP(B166,'[1]codon table'!$A$1:$A$61,'[1]codon table'!$B$1:$B$61)</f>
        <v>L</v>
      </c>
      <c r="M166" s="4" t="s">
        <v>22</v>
      </c>
    </row>
    <row r="167" spans="1:13" x14ac:dyDescent="0.25">
      <c r="A167" s="1" t="s">
        <v>78</v>
      </c>
      <c r="B167" s="1" t="s">
        <v>33</v>
      </c>
      <c r="C167" s="1">
        <v>23</v>
      </c>
      <c r="D167" s="1">
        <v>3135</v>
      </c>
      <c r="E167" s="1">
        <v>84996</v>
      </c>
      <c r="F167" s="1">
        <v>17</v>
      </c>
      <c r="G167" s="1">
        <v>2063</v>
      </c>
      <c r="H167" s="1">
        <v>232947</v>
      </c>
      <c r="I167" s="1">
        <v>0.74705498988019303</v>
      </c>
      <c r="J167" s="4" t="s">
        <v>13</v>
      </c>
      <c r="K167" s="1" t="str">
        <f>LOOKUP(A167,'[1]codon table'!$A$1:$A$61,'[1]codon table'!$B$1:$B$61)</f>
        <v>Q</v>
      </c>
      <c r="L167" s="1" t="str">
        <f>LOOKUP(B167,'[1]codon table'!$A$1:$A$61,'[1]codon table'!$B$1:$B$61)</f>
        <v>R</v>
      </c>
      <c r="M167" s="4" t="s">
        <v>22</v>
      </c>
    </row>
    <row r="168" spans="1:13" x14ac:dyDescent="0.25">
      <c r="A168" s="1" t="s">
        <v>59</v>
      </c>
      <c r="B168" s="1" t="s">
        <v>66</v>
      </c>
      <c r="C168" s="1">
        <v>72</v>
      </c>
      <c r="D168" s="1">
        <v>5306</v>
      </c>
      <c r="E168" s="1">
        <v>74044</v>
      </c>
      <c r="F168" s="1">
        <v>14</v>
      </c>
      <c r="G168" s="1">
        <v>942</v>
      </c>
      <c r="H168" s="1">
        <v>90544</v>
      </c>
      <c r="I168" s="1">
        <v>0.76128310500267304</v>
      </c>
      <c r="J168" s="4" t="s">
        <v>13</v>
      </c>
      <c r="K168" s="1" t="str">
        <f>LOOKUP(A168,'[1]codon table'!$A$1:$A$61,'[1]codon table'!$B$1:$B$61)</f>
        <v>G</v>
      </c>
      <c r="L168" s="1" t="str">
        <f>LOOKUP(B168,'[1]codon table'!$A$1:$A$61,'[1]codon table'!$B$1:$B$61)</f>
        <v>K</v>
      </c>
      <c r="M168" s="4" t="s">
        <v>22</v>
      </c>
    </row>
    <row r="169" spans="1:13" x14ac:dyDescent="0.25">
      <c r="A169" s="1" t="s">
        <v>18</v>
      </c>
      <c r="B169" s="1" t="s">
        <v>73</v>
      </c>
      <c r="C169" s="1">
        <v>13</v>
      </c>
      <c r="D169" s="1">
        <v>2337</v>
      </c>
      <c r="E169" s="1">
        <v>77664</v>
      </c>
      <c r="F169" s="1">
        <v>4</v>
      </c>
      <c r="G169" s="1">
        <v>625</v>
      </c>
      <c r="H169" s="1">
        <v>105970</v>
      </c>
      <c r="I169" s="1">
        <v>0.76817935274346305</v>
      </c>
      <c r="J169" s="4" t="s">
        <v>13</v>
      </c>
      <c r="K169" s="1" t="str">
        <f>LOOKUP(A169,'[1]codon table'!$A$1:$A$61,'[1]codon table'!$B$1:$B$61)</f>
        <v>S</v>
      </c>
      <c r="L169" s="1" t="str">
        <f>LOOKUP(B169,'[1]codon table'!$A$1:$A$61,'[1]codon table'!$B$1:$B$61)</f>
        <v>H</v>
      </c>
      <c r="M169" s="4" t="s">
        <v>22</v>
      </c>
    </row>
    <row r="170" spans="1:13" x14ac:dyDescent="0.25">
      <c r="A170" s="1" t="s">
        <v>67</v>
      </c>
      <c r="B170" s="1" t="s">
        <v>37</v>
      </c>
      <c r="C170" s="1">
        <v>27</v>
      </c>
      <c r="D170" s="1">
        <v>1971</v>
      </c>
      <c r="E170" s="1">
        <v>53083</v>
      </c>
      <c r="F170" s="1">
        <v>4</v>
      </c>
      <c r="G170" s="1">
        <v>245</v>
      </c>
      <c r="H170" s="1">
        <v>74074</v>
      </c>
      <c r="I170" s="1">
        <v>0.770492950128846</v>
      </c>
      <c r="J170" s="4" t="s">
        <v>13</v>
      </c>
      <c r="K170" s="1" t="str">
        <f>LOOKUP(A170,'[1]codon table'!$A$1:$A$61,'[1]codon table'!$B$1:$B$61)</f>
        <v>C</v>
      </c>
      <c r="L170" s="1" t="str">
        <f>LOOKUP(B170,'[1]codon table'!$A$1:$A$61,'[1]codon table'!$B$1:$B$61)</f>
        <v>L</v>
      </c>
      <c r="M170" s="4" t="s">
        <v>22</v>
      </c>
    </row>
    <row r="171" spans="1:13" x14ac:dyDescent="0.25">
      <c r="A171" s="1" t="s">
        <v>34</v>
      </c>
      <c r="B171" s="1" t="s">
        <v>26</v>
      </c>
      <c r="C171" s="1">
        <v>8</v>
      </c>
      <c r="D171" s="1">
        <v>1995</v>
      </c>
      <c r="E171" s="1">
        <v>58565</v>
      </c>
      <c r="F171" s="1">
        <v>5</v>
      </c>
      <c r="G171" s="1">
        <v>1037</v>
      </c>
      <c r="H171" s="1">
        <v>117692</v>
      </c>
      <c r="I171" s="1">
        <v>0.77348840307095901</v>
      </c>
      <c r="J171" s="4" t="s">
        <v>13</v>
      </c>
      <c r="K171" s="1" t="str">
        <f>LOOKUP(A171,'[1]codon table'!$A$1:$A$61,'[1]codon table'!$B$1:$B$61)</f>
        <v>S</v>
      </c>
      <c r="L171" s="1" t="str">
        <f>LOOKUP(B171,'[1]codon table'!$A$1:$A$61,'[1]codon table'!$B$1:$B$61)</f>
        <v>G</v>
      </c>
      <c r="M171" s="4" t="s">
        <v>22</v>
      </c>
    </row>
    <row r="172" spans="1:13" x14ac:dyDescent="0.25">
      <c r="A172" s="1" t="s">
        <v>20</v>
      </c>
      <c r="B172" s="1" t="s">
        <v>24</v>
      </c>
      <c r="C172" s="1">
        <v>11</v>
      </c>
      <c r="D172" s="1">
        <v>1658</v>
      </c>
      <c r="E172" s="1">
        <v>52291</v>
      </c>
      <c r="F172" s="1">
        <v>5</v>
      </c>
      <c r="G172" s="1">
        <v>673</v>
      </c>
      <c r="H172" s="1">
        <v>102149</v>
      </c>
      <c r="I172" s="1">
        <v>0.787456730367043</v>
      </c>
      <c r="J172" s="4" t="s">
        <v>13</v>
      </c>
      <c r="K172" s="1" t="str">
        <f>LOOKUP(A172,'[1]codon table'!$A$1:$A$61,'[1]codon table'!$B$1:$B$61)</f>
        <v>A</v>
      </c>
      <c r="L172" s="1" t="str">
        <f>LOOKUP(B172,'[1]codon table'!$A$1:$A$61,'[1]codon table'!$B$1:$B$61)</f>
        <v>L</v>
      </c>
      <c r="M172" s="4" t="s">
        <v>22</v>
      </c>
    </row>
    <row r="173" spans="1:13" x14ac:dyDescent="0.25">
      <c r="A173" s="1" t="s">
        <v>49</v>
      </c>
      <c r="B173" s="1" t="s">
        <v>44</v>
      </c>
      <c r="C173" s="1">
        <v>52</v>
      </c>
      <c r="D173" s="1">
        <v>4513</v>
      </c>
      <c r="E173" s="1">
        <v>62007</v>
      </c>
      <c r="F173" s="1">
        <v>37</v>
      </c>
      <c r="G173" s="1">
        <v>3010</v>
      </c>
      <c r="H173" s="1">
        <v>149123</v>
      </c>
      <c r="I173" s="1">
        <v>0.827852939234761</v>
      </c>
      <c r="J173" s="4" t="s">
        <v>13</v>
      </c>
      <c r="K173" s="1" t="str">
        <f>LOOKUP(A173,'[1]codon table'!$A$1:$A$61,'[1]codon table'!$B$1:$B$61)</f>
        <v>A</v>
      </c>
      <c r="L173" s="1" t="str">
        <f>LOOKUP(B173,'[1]codon table'!$A$1:$A$61,'[1]codon table'!$B$1:$B$61)</f>
        <v>I</v>
      </c>
      <c r="M173" s="4" t="s">
        <v>22</v>
      </c>
    </row>
    <row r="174" spans="1:13" x14ac:dyDescent="0.25">
      <c r="A174" s="1" t="s">
        <v>64</v>
      </c>
      <c r="B174" s="1" t="s">
        <v>73</v>
      </c>
      <c r="C174" s="1">
        <v>35</v>
      </c>
      <c r="D174" s="1">
        <v>1878</v>
      </c>
      <c r="E174" s="1">
        <v>40886</v>
      </c>
      <c r="F174" s="1">
        <v>7</v>
      </c>
      <c r="G174" s="1">
        <v>346</v>
      </c>
      <c r="H174" s="1">
        <v>65481</v>
      </c>
      <c r="I174" s="1">
        <v>0.82984425897862701</v>
      </c>
      <c r="J174" s="4" t="s">
        <v>13</v>
      </c>
      <c r="K174" s="1" t="str">
        <f>LOOKUP(A174,'[1]codon table'!$A$1:$A$61,'[1]codon table'!$B$1:$B$61)</f>
        <v>G</v>
      </c>
      <c r="L174" s="1" t="str">
        <f>LOOKUP(B174,'[1]codon table'!$A$1:$A$61,'[1]codon table'!$B$1:$B$61)</f>
        <v>H</v>
      </c>
      <c r="M174" s="4" t="s">
        <v>22</v>
      </c>
    </row>
    <row r="175" spans="1:13" x14ac:dyDescent="0.25">
      <c r="A175" s="1" t="s">
        <v>37</v>
      </c>
      <c r="B175" s="1" t="s">
        <v>40</v>
      </c>
      <c r="C175" s="1">
        <v>17</v>
      </c>
      <c r="D175" s="1">
        <v>3487</v>
      </c>
      <c r="E175" s="1">
        <v>72578</v>
      </c>
      <c r="F175" s="1">
        <v>14</v>
      </c>
      <c r="G175" s="1">
        <v>2691</v>
      </c>
      <c r="H175" s="1">
        <v>107016</v>
      </c>
      <c r="I175" s="1">
        <v>0.85806215180645795</v>
      </c>
      <c r="J175" s="4" t="s">
        <v>30</v>
      </c>
      <c r="K175" s="1" t="str">
        <f>LOOKUP(A175,'[1]codon table'!$A$1:$A$61,'[1]codon table'!$B$1:$B$61)</f>
        <v>L</v>
      </c>
      <c r="L175" s="1" t="str">
        <f>LOOKUP(B175,'[1]codon table'!$A$1:$A$61,'[1]codon table'!$B$1:$B$61)</f>
        <v>L</v>
      </c>
      <c r="M175" s="4" t="s">
        <v>22</v>
      </c>
    </row>
    <row r="176" spans="1:13" x14ac:dyDescent="0.25">
      <c r="A176" s="1" t="s">
        <v>80</v>
      </c>
      <c r="B176" s="1" t="s">
        <v>64</v>
      </c>
      <c r="C176" s="1">
        <v>27</v>
      </c>
      <c r="D176" s="1">
        <v>3244</v>
      </c>
      <c r="E176" s="1">
        <v>70389</v>
      </c>
      <c r="F176" s="1">
        <v>19</v>
      </c>
      <c r="G176" s="1">
        <v>2184</v>
      </c>
      <c r="H176" s="1">
        <v>124360</v>
      </c>
      <c r="I176" s="1">
        <v>0.88110721055822505</v>
      </c>
      <c r="J176" s="4" t="s">
        <v>13</v>
      </c>
      <c r="K176" s="1" t="str">
        <f>LOOKUP(A176,'[1]codon table'!$A$1:$A$61,'[1]codon table'!$B$1:$B$61)</f>
        <v>N</v>
      </c>
      <c r="L176" s="1" t="str">
        <f>LOOKUP(B176,'[1]codon table'!$A$1:$A$61,'[1]codon table'!$B$1:$B$61)</f>
        <v>G</v>
      </c>
      <c r="M176" s="4" t="s">
        <v>22</v>
      </c>
    </row>
    <row r="177" spans="1:13" x14ac:dyDescent="0.25">
      <c r="A177" s="1" t="s">
        <v>70</v>
      </c>
      <c r="B177" s="1" t="s">
        <v>66</v>
      </c>
      <c r="C177" s="1">
        <v>54</v>
      </c>
      <c r="D177" s="1">
        <v>3687</v>
      </c>
      <c r="E177" s="1">
        <v>76463</v>
      </c>
      <c r="F177" s="1">
        <v>38</v>
      </c>
      <c r="G177" s="1">
        <v>2498</v>
      </c>
      <c r="H177" s="1">
        <v>85646</v>
      </c>
      <c r="I177" s="1">
        <v>0.91484801378767699</v>
      </c>
      <c r="J177" s="4" t="s">
        <v>35</v>
      </c>
      <c r="K177" s="1" t="str">
        <f>LOOKUP(A177,'[1]codon table'!$A$1:$A$61,'[1]codon table'!$B$1:$B$61)</f>
        <v>R</v>
      </c>
      <c r="L177" s="1" t="str">
        <f>LOOKUP(B177,'[1]codon table'!$A$1:$A$61,'[1]codon table'!$B$1:$B$61)</f>
        <v>K</v>
      </c>
      <c r="M177" s="4" t="s">
        <v>22</v>
      </c>
    </row>
    <row r="178" spans="1:13" x14ac:dyDescent="0.25">
      <c r="A178" s="1" t="s">
        <v>34</v>
      </c>
      <c r="B178" s="1" t="s">
        <v>25</v>
      </c>
      <c r="C178" s="1">
        <v>1</v>
      </c>
      <c r="D178" s="1">
        <v>868</v>
      </c>
      <c r="E178" s="1">
        <v>58565</v>
      </c>
      <c r="F178" s="1">
        <v>1</v>
      </c>
      <c r="G178" s="1">
        <v>500</v>
      </c>
      <c r="H178" s="1">
        <v>117692</v>
      </c>
      <c r="I178" s="1">
        <v>0.99999999999998601</v>
      </c>
      <c r="J178" s="4" t="s">
        <v>13</v>
      </c>
      <c r="K178" s="1" t="str">
        <f>LOOKUP(A178,'[1]codon table'!$A$1:$A$61,'[1]codon table'!$B$1:$B$61)</f>
        <v>S</v>
      </c>
      <c r="L178" s="1" t="str">
        <f>LOOKUP(B178,'[1]codon table'!$A$1:$A$61,'[1]codon table'!$B$1:$B$61)</f>
        <v>T</v>
      </c>
      <c r="M178" s="4" t="s">
        <v>22</v>
      </c>
    </row>
    <row r="179" spans="1:13" x14ac:dyDescent="0.25">
      <c r="A179" s="1" t="s">
        <v>37</v>
      </c>
      <c r="B179" s="1" t="s">
        <v>74</v>
      </c>
      <c r="C179" s="1">
        <v>3</v>
      </c>
      <c r="D179" s="1">
        <v>1115</v>
      </c>
      <c r="E179" s="1">
        <v>72578</v>
      </c>
      <c r="F179" s="1">
        <v>1</v>
      </c>
      <c r="G179" s="1">
        <v>339</v>
      </c>
      <c r="H179" s="1">
        <v>107016</v>
      </c>
      <c r="I179" s="1">
        <v>0.999999999999997</v>
      </c>
      <c r="J179" s="4" t="s">
        <v>13</v>
      </c>
      <c r="K179" s="1" t="str">
        <f>LOOKUP(A179,'[1]codon table'!$A$1:$A$61,'[1]codon table'!$B$1:$B$61)</f>
        <v>L</v>
      </c>
      <c r="L179" s="1" t="str">
        <f>LOOKUP(B179,'[1]codon table'!$A$1:$A$61,'[1]codon table'!$B$1:$B$61)</f>
        <v>D</v>
      </c>
      <c r="M179" s="4" t="s">
        <v>22</v>
      </c>
    </row>
    <row r="180" spans="1:13" x14ac:dyDescent="0.25">
      <c r="A180" s="1" t="s">
        <v>17</v>
      </c>
      <c r="B180" s="1" t="s">
        <v>73</v>
      </c>
      <c r="C180" s="1">
        <v>11</v>
      </c>
      <c r="D180" s="1">
        <v>2687</v>
      </c>
      <c r="E180" s="1">
        <v>121833</v>
      </c>
      <c r="F180" s="1">
        <v>2</v>
      </c>
      <c r="G180" s="1">
        <v>479</v>
      </c>
      <c r="H180" s="1">
        <v>127587</v>
      </c>
      <c r="I180" s="1">
        <v>0.999999999999998</v>
      </c>
      <c r="J180" s="4" t="s">
        <v>13</v>
      </c>
      <c r="K180" s="1" t="str">
        <f>LOOKUP(A180,'[1]codon table'!$A$1:$A$61,'[1]codon table'!$B$1:$B$61)</f>
        <v>F</v>
      </c>
      <c r="L180" s="1" t="str">
        <f>LOOKUP(B180,'[1]codon table'!$A$1:$A$61,'[1]codon table'!$B$1:$B$61)</f>
        <v>H</v>
      </c>
      <c r="M180" s="4" t="s">
        <v>22</v>
      </c>
    </row>
    <row r="181" spans="1:13" x14ac:dyDescent="0.25">
      <c r="A181" s="1" t="s">
        <v>29</v>
      </c>
      <c r="B181" s="1" t="s">
        <v>37</v>
      </c>
      <c r="C181" s="1">
        <v>4</v>
      </c>
      <c r="D181" s="1">
        <v>1403</v>
      </c>
      <c r="E181" s="1">
        <v>59274</v>
      </c>
      <c r="F181" s="1">
        <v>3</v>
      </c>
      <c r="G181" s="1">
        <v>851</v>
      </c>
      <c r="H181" s="1">
        <v>57956</v>
      </c>
      <c r="I181" s="1">
        <v>0.999999999999999</v>
      </c>
      <c r="J181" s="4" t="s">
        <v>30</v>
      </c>
      <c r="K181" s="1" t="str">
        <f>LOOKUP(A181,'[1]codon table'!$A$1:$A$61,'[1]codon table'!$B$1:$B$61)</f>
        <v>L</v>
      </c>
      <c r="L181" s="1" t="str">
        <f>LOOKUP(B181,'[1]codon table'!$A$1:$A$61,'[1]codon table'!$B$1:$B$61)</f>
        <v>L</v>
      </c>
      <c r="M181" s="4" t="s">
        <v>22</v>
      </c>
    </row>
    <row r="182" spans="1:13" x14ac:dyDescent="0.25">
      <c r="A182" s="1" t="s">
        <v>78</v>
      </c>
      <c r="B182" s="1" t="s">
        <v>19</v>
      </c>
      <c r="C182" s="1">
        <v>7</v>
      </c>
      <c r="D182" s="1">
        <v>1017</v>
      </c>
      <c r="E182" s="1">
        <v>84996</v>
      </c>
      <c r="F182" s="1">
        <v>4</v>
      </c>
      <c r="G182" s="1">
        <v>574</v>
      </c>
      <c r="H182" s="1">
        <v>232947</v>
      </c>
      <c r="I182" s="1">
        <v>0.999999999999999</v>
      </c>
      <c r="J182" s="4" t="s">
        <v>13</v>
      </c>
      <c r="K182" s="1" t="str">
        <f>LOOKUP(A182,'[1]codon table'!$A$1:$A$61,'[1]codon table'!$B$1:$B$61)</f>
        <v>Q</v>
      </c>
      <c r="L182" s="1" t="str">
        <f>LOOKUP(B182,'[1]codon table'!$A$1:$A$61,'[1]codon table'!$B$1:$B$61)</f>
        <v>L</v>
      </c>
      <c r="M182" s="4" t="s">
        <v>22</v>
      </c>
    </row>
    <row r="183" spans="1:13" x14ac:dyDescent="0.25">
      <c r="A183" s="1" t="s">
        <v>59</v>
      </c>
      <c r="B183" s="1" t="s">
        <v>69</v>
      </c>
      <c r="C183" s="1">
        <v>6</v>
      </c>
      <c r="D183" s="1">
        <v>2796</v>
      </c>
      <c r="E183" s="1">
        <v>74044</v>
      </c>
      <c r="F183" s="1">
        <v>3</v>
      </c>
      <c r="G183" s="1">
        <v>1270</v>
      </c>
      <c r="H183" s="1">
        <v>90544</v>
      </c>
      <c r="I183" s="1">
        <v>0.999999999999999</v>
      </c>
      <c r="J183" s="4" t="s">
        <v>35</v>
      </c>
      <c r="K183" s="1" t="str">
        <f>LOOKUP(A183,'[1]codon table'!$A$1:$A$61,'[1]codon table'!$B$1:$B$61)</f>
        <v>G</v>
      </c>
      <c r="L183" s="1" t="str">
        <f>LOOKUP(B183,'[1]codon table'!$A$1:$A$61,'[1]codon table'!$B$1:$B$61)</f>
        <v>D</v>
      </c>
      <c r="M183" s="4" t="s">
        <v>22</v>
      </c>
    </row>
    <row r="184" spans="1:13" x14ac:dyDescent="0.25">
      <c r="A184" s="1" t="s">
        <v>18</v>
      </c>
      <c r="B184" s="1" t="s">
        <v>28</v>
      </c>
      <c r="C184" s="1">
        <v>4</v>
      </c>
      <c r="D184" s="1">
        <v>1356</v>
      </c>
      <c r="E184" s="1">
        <v>77664</v>
      </c>
      <c r="F184" s="1">
        <v>2</v>
      </c>
      <c r="G184" s="1">
        <v>552</v>
      </c>
      <c r="H184" s="1">
        <v>105970</v>
      </c>
      <c r="I184" s="1">
        <v>0.999999999999999</v>
      </c>
      <c r="J184" s="4" t="s">
        <v>39</v>
      </c>
      <c r="K184" s="1" t="str">
        <f>LOOKUP(A184,'[1]codon table'!$A$1:$A$61,'[1]codon table'!$B$1:$B$61)</f>
        <v>S</v>
      </c>
      <c r="L184" s="1" t="str">
        <f>LOOKUP(B184,'[1]codon table'!$A$1:$A$61,'[1]codon table'!$B$1:$B$61)</f>
        <v>S</v>
      </c>
      <c r="M184" s="4" t="s">
        <v>22</v>
      </c>
    </row>
    <row r="185" spans="1:13" x14ac:dyDescent="0.25">
      <c r="A185" s="1" t="s">
        <v>47</v>
      </c>
      <c r="B185" s="1" t="s">
        <v>45</v>
      </c>
      <c r="C185" s="1">
        <v>3</v>
      </c>
      <c r="D185" s="1">
        <v>803</v>
      </c>
      <c r="E185" s="1">
        <v>69779</v>
      </c>
      <c r="F185" s="1">
        <v>1</v>
      </c>
      <c r="G185" s="1">
        <v>241</v>
      </c>
      <c r="H185" s="1">
        <v>122084</v>
      </c>
      <c r="I185" s="1">
        <v>1</v>
      </c>
      <c r="J185" s="4" t="s">
        <v>13</v>
      </c>
      <c r="K185" s="1" t="str">
        <f>LOOKUP(A185,'[1]codon table'!$A$1:$A$61,'[1]codon table'!$B$1:$B$61)</f>
        <v>F</v>
      </c>
      <c r="L185" s="1" t="str">
        <f>LOOKUP(B185,'[1]codon table'!$A$1:$A$61,'[1]codon table'!$B$1:$B$61)</f>
        <v>M</v>
      </c>
      <c r="M185" s="4" t="s">
        <v>22</v>
      </c>
    </row>
    <row r="186" spans="1:13" x14ac:dyDescent="0.25">
      <c r="A186" s="1" t="s">
        <v>53</v>
      </c>
      <c r="B186" s="1" t="s">
        <v>38</v>
      </c>
      <c r="C186" s="1">
        <v>14</v>
      </c>
      <c r="D186" s="1">
        <v>2807</v>
      </c>
      <c r="E186" s="1">
        <v>52016</v>
      </c>
      <c r="F186" s="1">
        <v>14</v>
      </c>
      <c r="G186" s="1">
        <v>2772</v>
      </c>
      <c r="H186" s="1">
        <v>172412</v>
      </c>
      <c r="I186" s="1">
        <v>1</v>
      </c>
      <c r="J186" s="4" t="s">
        <v>35</v>
      </c>
      <c r="K186" s="1" t="str">
        <f>LOOKUP(A186,'[1]codon table'!$A$1:$A$61,'[1]codon table'!$B$1:$B$61)</f>
        <v>V</v>
      </c>
      <c r="L186" s="1" t="str">
        <f>LOOKUP(B186,'[1]codon table'!$A$1:$A$61,'[1]codon table'!$B$1:$B$61)</f>
        <v>I</v>
      </c>
      <c r="M186" s="4" t="s">
        <v>22</v>
      </c>
    </row>
    <row r="187" spans="1:13" x14ac:dyDescent="0.25">
      <c r="A187" s="1" t="s">
        <v>81</v>
      </c>
      <c r="B187" s="1" t="s">
        <v>25</v>
      </c>
      <c r="C187" s="1">
        <v>22</v>
      </c>
      <c r="D187" s="1">
        <v>2546</v>
      </c>
      <c r="E187" s="1">
        <v>67561</v>
      </c>
      <c r="F187" s="1">
        <v>9</v>
      </c>
      <c r="G187" s="1">
        <v>1026</v>
      </c>
      <c r="H187" s="1">
        <v>236026</v>
      </c>
      <c r="I187" s="1">
        <v>1</v>
      </c>
      <c r="J187" s="4" t="s">
        <v>13</v>
      </c>
      <c r="K187" s="1" t="str">
        <f>LOOKUP(A187,'[1]codon table'!$A$1:$A$61,'[1]codon table'!$B$1:$B$61)</f>
        <v>E</v>
      </c>
      <c r="L187" s="1" t="str">
        <f>LOOKUP(B187,'[1]codon table'!$A$1:$A$61,'[1]codon table'!$B$1:$B$61)</f>
        <v>T</v>
      </c>
      <c r="M187" s="4" t="s">
        <v>22</v>
      </c>
    </row>
    <row r="188" spans="1:13" x14ac:dyDescent="0.25">
      <c r="A188" s="1" t="s">
        <v>81</v>
      </c>
      <c r="B188" s="1" t="s">
        <v>76</v>
      </c>
      <c r="C188" s="1">
        <v>14</v>
      </c>
      <c r="D188" s="1">
        <v>2643</v>
      </c>
      <c r="E188" s="1">
        <v>67561</v>
      </c>
      <c r="F188" s="1">
        <v>8</v>
      </c>
      <c r="G188" s="1">
        <v>1438</v>
      </c>
      <c r="H188" s="1">
        <v>236026</v>
      </c>
      <c r="I188" s="1">
        <v>1</v>
      </c>
      <c r="J188" s="4" t="s">
        <v>13</v>
      </c>
      <c r="K188" s="1" t="str">
        <f>LOOKUP(A188,'[1]codon table'!$A$1:$A$61,'[1]codon table'!$B$1:$B$61)</f>
        <v>E</v>
      </c>
      <c r="L188" s="1" t="str">
        <f>LOOKUP(B188,'[1]codon table'!$A$1:$A$61,'[1]codon table'!$B$1:$B$61)</f>
        <v>N</v>
      </c>
      <c r="M188" s="4" t="s">
        <v>22</v>
      </c>
    </row>
    <row r="189" spans="1:13" x14ac:dyDescent="0.25">
      <c r="A189" s="1" t="s">
        <v>72</v>
      </c>
      <c r="B189" s="1" t="s">
        <v>60</v>
      </c>
      <c r="C189" s="1">
        <v>4</v>
      </c>
      <c r="D189" s="1">
        <v>832</v>
      </c>
      <c r="E189" s="1">
        <v>52993</v>
      </c>
      <c r="F189" s="1">
        <v>2</v>
      </c>
      <c r="G189" s="1">
        <v>332</v>
      </c>
      <c r="H189" s="1">
        <v>85867</v>
      </c>
      <c r="I189" s="1">
        <v>1</v>
      </c>
      <c r="J189" s="4" t="s">
        <v>13</v>
      </c>
      <c r="K189" s="1" t="str">
        <f>LOOKUP(A189,'[1]codon table'!$A$1:$A$61,'[1]codon table'!$B$1:$B$61)</f>
        <v>H</v>
      </c>
      <c r="L189" s="1" t="str">
        <f>LOOKUP(B189,'[1]codon table'!$A$1:$A$61,'[1]codon table'!$B$1:$B$61)</f>
        <v>L</v>
      </c>
      <c r="M189" s="4" t="s">
        <v>22</v>
      </c>
    </row>
    <row r="190" spans="1:13" x14ac:dyDescent="0.25">
      <c r="A190" s="1" t="s">
        <v>62</v>
      </c>
      <c r="B190" s="1" t="s">
        <v>52</v>
      </c>
      <c r="C190" s="1">
        <v>2</v>
      </c>
      <c r="D190" s="1">
        <v>285</v>
      </c>
      <c r="E190" s="1">
        <v>16792</v>
      </c>
      <c r="F190" s="1">
        <v>5</v>
      </c>
      <c r="G190" s="1">
        <v>588</v>
      </c>
      <c r="H190" s="1">
        <v>56583</v>
      </c>
      <c r="I190" s="1">
        <v>1</v>
      </c>
      <c r="J190" s="4" t="s">
        <v>35</v>
      </c>
      <c r="K190" s="1" t="str">
        <f>LOOKUP(A190,'[1]codon table'!$A$1:$A$61,'[1]codon table'!$B$1:$B$61)</f>
        <v>R</v>
      </c>
      <c r="L190" s="1" t="str">
        <f>LOOKUP(B190,'[1]codon table'!$A$1:$A$61,'[1]codon table'!$B$1:$B$61)</f>
        <v>G</v>
      </c>
      <c r="M190" s="4" t="s">
        <v>22</v>
      </c>
    </row>
    <row r="191" spans="1:13" x14ac:dyDescent="0.25">
      <c r="A191" s="1" t="s">
        <v>78</v>
      </c>
      <c r="B191" s="1" t="s">
        <v>45</v>
      </c>
      <c r="C191" s="1">
        <v>5</v>
      </c>
      <c r="D191" s="1">
        <v>1062</v>
      </c>
      <c r="E191" s="1">
        <v>84996</v>
      </c>
      <c r="F191" s="1">
        <v>3</v>
      </c>
      <c r="G191" s="1">
        <v>591</v>
      </c>
      <c r="H191" s="1">
        <v>232947</v>
      </c>
      <c r="I191" s="1">
        <v>1</v>
      </c>
      <c r="J191" s="4" t="s">
        <v>13</v>
      </c>
      <c r="K191" s="1" t="str">
        <f>LOOKUP(A191,'[1]codon table'!$A$1:$A$61,'[1]codon table'!$B$1:$B$61)</f>
        <v>Q</v>
      </c>
      <c r="L191" s="1" t="str">
        <f>LOOKUP(B191,'[1]codon table'!$A$1:$A$61,'[1]codon table'!$B$1:$B$61)</f>
        <v>M</v>
      </c>
      <c r="M191" s="4" t="s">
        <v>22</v>
      </c>
    </row>
    <row r="192" spans="1:13" x14ac:dyDescent="0.25">
      <c r="A192" s="1" t="s">
        <v>52</v>
      </c>
      <c r="B192" s="1" t="s">
        <v>12</v>
      </c>
      <c r="C192" s="1">
        <v>18</v>
      </c>
      <c r="D192" s="1">
        <v>2863</v>
      </c>
      <c r="E192" s="1">
        <v>62031</v>
      </c>
      <c r="F192" s="1">
        <v>32</v>
      </c>
      <c r="G192" s="1">
        <v>4940</v>
      </c>
      <c r="H192" s="1">
        <v>123333</v>
      </c>
      <c r="I192" s="1">
        <v>1</v>
      </c>
      <c r="J192" s="4" t="s">
        <v>35</v>
      </c>
      <c r="K192" s="1" t="str">
        <f>LOOKUP(A192,'[1]codon table'!$A$1:$A$61,'[1]codon table'!$B$1:$B$61)</f>
        <v>G</v>
      </c>
      <c r="L192" s="1" t="str">
        <f>LOOKUP(B192,'[1]codon table'!$A$1:$A$61,'[1]codon table'!$B$1:$B$61)</f>
        <v>V</v>
      </c>
      <c r="M192" s="4" t="s">
        <v>22</v>
      </c>
    </row>
    <row r="193" spans="1:13" x14ac:dyDescent="0.25">
      <c r="A193" s="1" t="s">
        <v>31</v>
      </c>
      <c r="B193" s="1" t="s">
        <v>44</v>
      </c>
      <c r="C193" s="1">
        <v>6</v>
      </c>
      <c r="D193" s="1">
        <v>1763</v>
      </c>
      <c r="E193" s="1">
        <v>26980</v>
      </c>
      <c r="F193" s="1">
        <v>5</v>
      </c>
      <c r="G193" s="1">
        <v>1292</v>
      </c>
      <c r="H193" s="1">
        <v>42199</v>
      </c>
      <c r="I193" s="1">
        <v>1</v>
      </c>
      <c r="J193" s="4" t="s">
        <v>35</v>
      </c>
      <c r="K193" s="1" t="str">
        <f>LOOKUP(A193,'[1]codon table'!$A$1:$A$61,'[1]codon table'!$B$1:$B$61)</f>
        <v>V</v>
      </c>
      <c r="L193" s="1" t="str">
        <f>LOOKUP(B193,'[1]codon table'!$A$1:$A$61,'[1]codon table'!$B$1:$B$61)</f>
        <v>I</v>
      </c>
      <c r="M193" s="4" t="s">
        <v>22</v>
      </c>
    </row>
    <row r="194" spans="1:13" x14ac:dyDescent="0.25">
      <c r="A194" s="1" t="s">
        <v>62</v>
      </c>
      <c r="B194" s="1" t="s">
        <v>57</v>
      </c>
      <c r="C194" s="1">
        <v>6</v>
      </c>
      <c r="D194" s="1">
        <v>1012</v>
      </c>
      <c r="E194" s="1">
        <v>16792</v>
      </c>
      <c r="F194" s="1">
        <v>4</v>
      </c>
      <c r="G194" s="1">
        <v>660</v>
      </c>
      <c r="H194" s="1">
        <v>56583</v>
      </c>
      <c r="I194" s="1">
        <v>1</v>
      </c>
      <c r="J194" s="4" t="s">
        <v>35</v>
      </c>
      <c r="K194" s="1" t="str">
        <f>LOOKUP(A194,'[1]codon table'!$A$1:$A$61,'[1]codon table'!$B$1:$B$61)</f>
        <v>R</v>
      </c>
      <c r="L194" s="1" t="str">
        <f>LOOKUP(B194,'[1]codon table'!$A$1:$A$61,'[1]codon table'!$B$1:$B$61)</f>
        <v>C</v>
      </c>
      <c r="M194" s="4" t="s">
        <v>22</v>
      </c>
    </row>
    <row r="195" spans="1:13" x14ac:dyDescent="0.25">
      <c r="A195" s="1" t="s">
        <v>40</v>
      </c>
      <c r="B195" s="1" t="s">
        <v>36</v>
      </c>
      <c r="C195" s="1">
        <v>18</v>
      </c>
      <c r="D195" s="1">
        <v>1814</v>
      </c>
      <c r="E195" s="1">
        <v>57847</v>
      </c>
      <c r="F195" s="1">
        <v>4</v>
      </c>
      <c r="G195" s="1">
        <v>398</v>
      </c>
      <c r="H195" s="1">
        <v>78839</v>
      </c>
      <c r="I195" s="1">
        <v>1</v>
      </c>
      <c r="J195" s="4" t="s">
        <v>13</v>
      </c>
      <c r="K195" s="1" t="str">
        <f>LOOKUP(A195,'[1]codon table'!$A$1:$A$61,'[1]codon table'!$B$1:$B$61)</f>
        <v>L</v>
      </c>
      <c r="L195" s="1" t="str">
        <f>LOOKUP(B195,'[1]codon table'!$A$1:$A$61,'[1]codon table'!$B$1:$B$61)</f>
        <v>S</v>
      </c>
      <c r="M195" s="4" t="s">
        <v>22</v>
      </c>
    </row>
    <row r="196" spans="1:13" x14ac:dyDescent="0.25">
      <c r="A196" s="1" t="s">
        <v>23</v>
      </c>
      <c r="B196" s="1" t="s">
        <v>50</v>
      </c>
      <c r="C196" s="1">
        <v>6</v>
      </c>
      <c r="D196" s="1">
        <v>2394</v>
      </c>
      <c r="E196" s="1">
        <v>66631</v>
      </c>
      <c r="F196" s="1">
        <v>14</v>
      </c>
      <c r="G196" s="1">
        <v>4826</v>
      </c>
      <c r="H196" s="1">
        <v>84974</v>
      </c>
      <c r="I196" s="1">
        <v>1</v>
      </c>
      <c r="J196" s="4" t="s">
        <v>35</v>
      </c>
      <c r="K196" s="1" t="str">
        <f>LOOKUP(A196,'[1]codon table'!$A$1:$A$61,'[1]codon table'!$B$1:$B$61)</f>
        <v>S</v>
      </c>
      <c r="L196" s="1" t="str">
        <f>LOOKUP(B196,'[1]codon table'!$A$1:$A$61,'[1]codon table'!$B$1:$B$61)</f>
        <v>A</v>
      </c>
      <c r="M196" s="4" t="s">
        <v>22</v>
      </c>
    </row>
    <row r="197" spans="1:13" x14ac:dyDescent="0.25">
      <c r="A197" s="1" t="s">
        <v>29</v>
      </c>
      <c r="B197" s="1" t="s">
        <v>20</v>
      </c>
      <c r="C197" s="1">
        <v>10</v>
      </c>
      <c r="D197" s="1">
        <v>1852</v>
      </c>
      <c r="E197" s="1">
        <v>59274</v>
      </c>
      <c r="F197" s="1">
        <v>2</v>
      </c>
      <c r="G197" s="1">
        <v>360</v>
      </c>
      <c r="H197" s="1">
        <v>57956</v>
      </c>
      <c r="I197" s="1">
        <v>1</v>
      </c>
      <c r="J197" s="4" t="s">
        <v>13</v>
      </c>
      <c r="K197" s="1" t="str">
        <f>LOOKUP(A197,'[1]codon table'!$A$1:$A$61,'[1]codon table'!$B$1:$B$61)</f>
        <v>L</v>
      </c>
      <c r="L197" s="1" t="str">
        <f>LOOKUP(B197,'[1]codon table'!$A$1:$A$61,'[1]codon table'!$B$1:$B$61)</f>
        <v>A</v>
      </c>
      <c r="M197" s="4" t="s">
        <v>22</v>
      </c>
    </row>
    <row r="198" spans="1:13" x14ac:dyDescent="0.25">
      <c r="A198" s="1" t="s">
        <v>28</v>
      </c>
      <c r="B198" s="1" t="s">
        <v>26</v>
      </c>
      <c r="C198" s="1">
        <v>3</v>
      </c>
      <c r="D198" s="1">
        <v>1637</v>
      </c>
      <c r="E198" s="1">
        <v>50061</v>
      </c>
      <c r="F198" s="1">
        <v>2</v>
      </c>
      <c r="G198" s="1">
        <v>823</v>
      </c>
      <c r="H198" s="1">
        <v>85160</v>
      </c>
      <c r="I198" s="1">
        <v>1</v>
      </c>
      <c r="J198" s="4" t="s">
        <v>13</v>
      </c>
      <c r="K198" s="1" t="str">
        <f>LOOKUP(A198,'[1]codon table'!$A$1:$A$61,'[1]codon table'!$B$1:$B$61)</f>
        <v>S</v>
      </c>
      <c r="L198" s="1" t="str">
        <f>LOOKUP(B198,'[1]codon table'!$A$1:$A$61,'[1]codon table'!$B$1:$B$61)</f>
        <v>G</v>
      </c>
      <c r="M198" s="4" t="s">
        <v>22</v>
      </c>
    </row>
    <row r="199" spans="1:13" x14ac:dyDescent="0.25">
      <c r="A199" s="1" t="s">
        <v>60</v>
      </c>
      <c r="B199" s="1" t="s">
        <v>55</v>
      </c>
      <c r="C199" s="1">
        <v>7</v>
      </c>
      <c r="D199" s="1">
        <v>1119</v>
      </c>
      <c r="E199" s="1">
        <v>85049</v>
      </c>
      <c r="F199" s="1">
        <v>4</v>
      </c>
      <c r="G199" s="1">
        <v>576</v>
      </c>
      <c r="H199" s="1">
        <v>222011</v>
      </c>
      <c r="I199" s="1">
        <v>1</v>
      </c>
      <c r="J199" s="4" t="s">
        <v>13</v>
      </c>
      <c r="K199" s="1" t="str">
        <f>LOOKUP(A199,'[1]codon table'!$A$1:$A$61,'[1]codon table'!$B$1:$B$61)</f>
        <v>L</v>
      </c>
      <c r="L199" s="1" t="str">
        <f>LOOKUP(B199,'[1]codon table'!$A$1:$A$61,'[1]codon table'!$B$1:$B$61)</f>
        <v>R</v>
      </c>
      <c r="M199" s="4" t="s">
        <v>22</v>
      </c>
    </row>
    <row r="200" spans="1:13" x14ac:dyDescent="0.25">
      <c r="A200" s="1" t="s">
        <v>78</v>
      </c>
      <c r="B200" s="1" t="s">
        <v>76</v>
      </c>
      <c r="C200" s="1">
        <v>6</v>
      </c>
      <c r="D200" s="1">
        <v>1288</v>
      </c>
      <c r="E200" s="1">
        <v>84996</v>
      </c>
      <c r="F200" s="1">
        <v>5</v>
      </c>
      <c r="G200" s="1">
        <v>936</v>
      </c>
      <c r="H200" s="1">
        <v>232947</v>
      </c>
      <c r="I200" s="1">
        <v>1</v>
      </c>
      <c r="J200" s="4" t="s">
        <v>13</v>
      </c>
      <c r="K200" s="1" t="str">
        <f>LOOKUP(A200,'[1]codon table'!$A$1:$A$61,'[1]codon table'!$B$1:$B$61)</f>
        <v>Q</v>
      </c>
      <c r="L200" s="1" t="str">
        <f>LOOKUP(B200,'[1]codon table'!$A$1:$A$61,'[1]codon table'!$B$1:$B$61)</f>
        <v>N</v>
      </c>
      <c r="M200" s="4" t="s">
        <v>22</v>
      </c>
    </row>
    <row r="201" spans="1:13" x14ac:dyDescent="0.25">
      <c r="A201" s="1" t="s">
        <v>53</v>
      </c>
      <c r="B201" s="1" t="s">
        <v>44</v>
      </c>
      <c r="C201" s="1">
        <v>10</v>
      </c>
      <c r="D201" s="1">
        <v>2710</v>
      </c>
      <c r="E201" s="1">
        <v>52016</v>
      </c>
      <c r="F201" s="1">
        <v>10</v>
      </c>
      <c r="G201" s="1">
        <v>2708</v>
      </c>
      <c r="H201" s="1">
        <v>172412</v>
      </c>
      <c r="I201" s="1">
        <v>1</v>
      </c>
      <c r="J201" s="4" t="s">
        <v>35</v>
      </c>
      <c r="K201" s="1" t="str">
        <f>LOOKUP(A201,'[1]codon table'!$A$1:$A$61,'[1]codon table'!$B$1:$B$61)</f>
        <v>V</v>
      </c>
      <c r="L201" s="1" t="str">
        <f>LOOKUP(B201,'[1]codon table'!$A$1:$A$61,'[1]codon table'!$B$1:$B$61)</f>
        <v>I</v>
      </c>
      <c r="M201" s="4" t="s">
        <v>22</v>
      </c>
    </row>
    <row r="202" spans="1:13" x14ac:dyDescent="0.25">
      <c r="A202" s="1" t="s">
        <v>81</v>
      </c>
      <c r="B202" s="1" t="s">
        <v>32</v>
      </c>
      <c r="C202" s="1">
        <v>5</v>
      </c>
      <c r="D202" s="1">
        <v>884</v>
      </c>
      <c r="E202" s="1">
        <v>67561</v>
      </c>
      <c r="F202" s="1">
        <v>4</v>
      </c>
      <c r="G202" s="1">
        <v>651</v>
      </c>
      <c r="H202" s="1">
        <v>236026</v>
      </c>
      <c r="I202" s="1">
        <v>1</v>
      </c>
      <c r="J202" s="4" t="s">
        <v>13</v>
      </c>
      <c r="K202" s="1" t="str">
        <f>LOOKUP(A202,'[1]codon table'!$A$1:$A$61,'[1]codon table'!$B$1:$B$61)</f>
        <v>E</v>
      </c>
      <c r="L202" s="1" t="str">
        <f>LOOKUP(B202,'[1]codon table'!$A$1:$A$61,'[1]codon table'!$B$1:$B$61)</f>
        <v>P</v>
      </c>
      <c r="M202" s="4" t="s">
        <v>22</v>
      </c>
    </row>
    <row r="203" spans="1:13" x14ac:dyDescent="0.25">
      <c r="A203" s="1" t="s">
        <v>70</v>
      </c>
      <c r="B203" s="1" t="s">
        <v>80</v>
      </c>
      <c r="C203" s="1">
        <v>13</v>
      </c>
      <c r="D203" s="1">
        <v>2221</v>
      </c>
      <c r="E203" s="1">
        <v>76463</v>
      </c>
      <c r="F203" s="1">
        <v>5</v>
      </c>
      <c r="G203" s="1">
        <v>798</v>
      </c>
      <c r="H203" s="1">
        <v>85646</v>
      </c>
      <c r="I203" s="1">
        <v>1</v>
      </c>
      <c r="J203" s="4" t="s">
        <v>13</v>
      </c>
      <c r="K203" s="1" t="str">
        <f>LOOKUP(A203,'[1]codon table'!$A$1:$A$61,'[1]codon table'!$B$1:$B$61)</f>
        <v>R</v>
      </c>
      <c r="L203" s="1" t="str">
        <f>LOOKUP(B203,'[1]codon table'!$A$1:$A$61,'[1]codon table'!$B$1:$B$61)</f>
        <v>N</v>
      </c>
      <c r="M203" s="4" t="s">
        <v>22</v>
      </c>
    </row>
    <row r="204" spans="1:13" x14ac:dyDescent="0.25">
      <c r="A204" s="1" t="s">
        <v>11</v>
      </c>
      <c r="B204" s="1" t="s">
        <v>34</v>
      </c>
      <c r="C204" s="1">
        <v>6</v>
      </c>
      <c r="D204" s="1">
        <v>1897</v>
      </c>
      <c r="E204" s="1">
        <v>50016</v>
      </c>
      <c r="F204" s="1">
        <v>13</v>
      </c>
      <c r="G204" s="1">
        <v>3840</v>
      </c>
      <c r="H204" s="1">
        <v>83431</v>
      </c>
      <c r="I204" s="1">
        <v>1</v>
      </c>
      <c r="J204" s="4" t="s">
        <v>35</v>
      </c>
      <c r="K204" s="1" t="str">
        <f>LOOKUP(A204,'[1]codon table'!$A$1:$A$61,'[1]codon table'!$B$1:$B$61)</f>
        <v>T</v>
      </c>
      <c r="L204" s="1" t="str">
        <f>LOOKUP(B204,'[1]codon table'!$A$1:$A$61,'[1]codon table'!$B$1:$B$61)</f>
        <v>S</v>
      </c>
      <c r="M204" s="4" t="s">
        <v>22</v>
      </c>
    </row>
    <row r="205" spans="1:13" x14ac:dyDescent="0.25">
      <c r="A205" s="1" t="s">
        <v>74</v>
      </c>
      <c r="B205" s="1" t="s">
        <v>51</v>
      </c>
      <c r="C205" s="1">
        <v>6</v>
      </c>
      <c r="D205" s="1">
        <v>1210</v>
      </c>
      <c r="E205" s="1">
        <v>35393</v>
      </c>
      <c r="F205" s="1">
        <v>5</v>
      </c>
      <c r="G205" s="1">
        <v>898</v>
      </c>
      <c r="H205" s="1">
        <v>157153</v>
      </c>
      <c r="I205" s="1">
        <v>1</v>
      </c>
      <c r="J205" s="4" t="s">
        <v>13</v>
      </c>
      <c r="K205" s="1" t="str">
        <f>LOOKUP(A205,'[1]codon table'!$A$1:$A$61,'[1]codon table'!$B$1:$B$61)</f>
        <v>D</v>
      </c>
      <c r="L205" s="1" t="str">
        <f>LOOKUP(B205,'[1]codon table'!$A$1:$A$61,'[1]codon table'!$B$1:$B$61)</f>
        <v>T</v>
      </c>
      <c r="M205" s="4" t="s">
        <v>22</v>
      </c>
    </row>
    <row r="206" spans="1:13" x14ac:dyDescent="0.25">
      <c r="A206" s="1" t="s">
        <v>25</v>
      </c>
      <c r="B206" s="1" t="s">
        <v>80</v>
      </c>
      <c r="C206" s="1">
        <v>1</v>
      </c>
      <c r="D206" s="1">
        <v>776</v>
      </c>
      <c r="E206" s="1">
        <v>58763</v>
      </c>
      <c r="F206" s="1">
        <v>1</v>
      </c>
      <c r="G206" s="1">
        <v>734</v>
      </c>
      <c r="H206" s="1">
        <v>100939</v>
      </c>
      <c r="I206" s="1">
        <v>1.00000000000002</v>
      </c>
      <c r="J206" s="4" t="s">
        <v>35</v>
      </c>
      <c r="K206" s="1" t="str">
        <f>LOOKUP(A206,'[1]codon table'!$A$1:$A$61,'[1]codon table'!$B$1:$B$61)</f>
        <v>T</v>
      </c>
      <c r="L206" s="1" t="str">
        <f>LOOKUP(B206,'[1]codon table'!$A$1:$A$61,'[1]codon table'!$B$1:$B$61)</f>
        <v>N</v>
      </c>
      <c r="M206" s="4" t="s">
        <v>22</v>
      </c>
    </row>
    <row r="207" spans="1:13" x14ac:dyDescent="0.25">
      <c r="A207" s="1" t="s">
        <v>44</v>
      </c>
      <c r="B207" s="1" t="s">
        <v>24</v>
      </c>
      <c r="C207" s="1">
        <v>1</v>
      </c>
      <c r="D207" s="1">
        <v>661</v>
      </c>
      <c r="E207" s="1">
        <v>38856</v>
      </c>
      <c r="F207" s="1">
        <v>1</v>
      </c>
      <c r="G207" s="1">
        <v>1064</v>
      </c>
      <c r="H207" s="1">
        <v>123330</v>
      </c>
      <c r="I207" s="1">
        <v>1.00000000000002</v>
      </c>
      <c r="J207" s="4" t="s">
        <v>35</v>
      </c>
      <c r="K207" s="1" t="str">
        <f>LOOKUP(A207,'[1]codon table'!$A$1:$A$61,'[1]codon table'!$B$1:$B$61)</f>
        <v>I</v>
      </c>
      <c r="L207" s="1" t="str">
        <f>LOOKUP(B207,'[1]codon table'!$A$1:$A$61,'[1]codon table'!$B$1:$B$61)</f>
        <v>L</v>
      </c>
      <c r="M207" s="4" t="s">
        <v>22</v>
      </c>
    </row>
    <row r="208" spans="1:13" x14ac:dyDescent="0.25">
      <c r="A208" s="1" t="s">
        <v>69</v>
      </c>
      <c r="B208" s="1" t="s">
        <v>78</v>
      </c>
      <c r="C208" s="1">
        <v>2</v>
      </c>
      <c r="D208" s="1">
        <v>674</v>
      </c>
      <c r="E208" s="1">
        <v>38068</v>
      </c>
      <c r="F208" s="1">
        <v>1</v>
      </c>
      <c r="G208" s="1">
        <v>568</v>
      </c>
      <c r="H208" s="1">
        <v>167504</v>
      </c>
      <c r="I208" s="1">
        <v>1.00000000000001</v>
      </c>
      <c r="J208" s="4" t="s">
        <v>13</v>
      </c>
      <c r="K208" s="1" t="str">
        <f>LOOKUP(A208,'[1]codon table'!$A$1:$A$61,'[1]codon table'!$B$1:$B$61)</f>
        <v>D</v>
      </c>
      <c r="L208" s="1" t="str">
        <f>LOOKUP(B208,'[1]codon table'!$A$1:$A$61,'[1]codon table'!$B$1:$B$61)</f>
        <v>Q</v>
      </c>
      <c r="M208" s="4" t="s">
        <v>22</v>
      </c>
    </row>
    <row r="209" spans="1:13" x14ac:dyDescent="0.25">
      <c r="A209" s="1" t="s">
        <v>20</v>
      </c>
      <c r="B209" s="1" t="s">
        <v>64</v>
      </c>
      <c r="C209" s="1">
        <v>1</v>
      </c>
      <c r="D209" s="1">
        <v>618</v>
      </c>
      <c r="E209" s="1">
        <v>52291</v>
      </c>
      <c r="F209" s="1">
        <v>1</v>
      </c>
      <c r="G209" s="1">
        <v>851</v>
      </c>
      <c r="H209" s="1">
        <v>102149</v>
      </c>
      <c r="I209" s="1">
        <v>1.00000000000001</v>
      </c>
      <c r="J209" s="4" t="s">
        <v>35</v>
      </c>
      <c r="K209" s="1" t="str">
        <f>LOOKUP(A209,'[1]codon table'!$A$1:$A$61,'[1]codon table'!$B$1:$B$61)</f>
        <v>A</v>
      </c>
      <c r="L209" s="1" t="str">
        <f>LOOKUP(B209,'[1]codon table'!$A$1:$A$61,'[1]codon table'!$B$1:$B$61)</f>
        <v>G</v>
      </c>
      <c r="M209" s="4" t="s">
        <v>22</v>
      </c>
    </row>
    <row r="210" spans="1:13" x14ac:dyDescent="0.25">
      <c r="A210" s="1" t="s">
        <v>49</v>
      </c>
      <c r="B210" s="1" t="s">
        <v>81</v>
      </c>
      <c r="C210" s="1">
        <v>2</v>
      </c>
      <c r="D210" s="1">
        <v>1007</v>
      </c>
      <c r="E210" s="1">
        <v>62007</v>
      </c>
      <c r="F210" s="1">
        <v>2</v>
      </c>
      <c r="G210" s="1">
        <v>1179</v>
      </c>
      <c r="H210" s="1">
        <v>149123</v>
      </c>
      <c r="I210" s="1">
        <v>1.00000000000001</v>
      </c>
      <c r="J210" s="4" t="s">
        <v>35</v>
      </c>
      <c r="K210" s="1" t="str">
        <f>LOOKUP(A210,'[1]codon table'!$A$1:$A$61,'[1]codon table'!$B$1:$B$61)</f>
        <v>A</v>
      </c>
      <c r="L210" s="1" t="str">
        <f>LOOKUP(B210,'[1]codon table'!$A$1:$A$61,'[1]codon table'!$B$1:$B$61)</f>
        <v>E</v>
      </c>
      <c r="M210" s="4" t="s">
        <v>22</v>
      </c>
    </row>
    <row r="211" spans="1:13" x14ac:dyDescent="0.25">
      <c r="A211" s="1" t="s">
        <v>26</v>
      </c>
      <c r="B211" s="1" t="s">
        <v>63</v>
      </c>
      <c r="C211" s="1">
        <v>33</v>
      </c>
      <c r="D211" s="1">
        <v>2488</v>
      </c>
      <c r="E211" s="1">
        <v>65100</v>
      </c>
      <c r="F211" s="1">
        <v>6</v>
      </c>
      <c r="G211" s="1">
        <v>526</v>
      </c>
      <c r="H211" s="1">
        <v>115799</v>
      </c>
      <c r="I211" s="1">
        <v>1</v>
      </c>
      <c r="J211" s="4" t="s">
        <v>13</v>
      </c>
      <c r="K211" s="1" t="str">
        <f>LOOKUP(A211,'[1]codon table'!$A$1:$A$61,'[1]codon table'!$B$1:$B$61)</f>
        <v>G</v>
      </c>
      <c r="L211" s="1" t="str">
        <f>LOOKUP(B211,'[1]codon table'!$A$1:$A$61,'[1]codon table'!$B$1:$B$61)</f>
        <v>Q</v>
      </c>
      <c r="M211" s="4" t="s">
        <v>22</v>
      </c>
    </row>
    <row r="212" spans="1:13" x14ac:dyDescent="0.25">
      <c r="A212" s="1" t="s">
        <v>18</v>
      </c>
      <c r="B212" s="1" t="s">
        <v>38</v>
      </c>
      <c r="C212" s="1">
        <v>10</v>
      </c>
      <c r="D212" s="1">
        <v>2320</v>
      </c>
      <c r="E212" s="1">
        <v>77664</v>
      </c>
      <c r="F212" s="1">
        <v>2</v>
      </c>
      <c r="G212" s="1">
        <v>530</v>
      </c>
      <c r="H212" s="1">
        <v>105970</v>
      </c>
      <c r="I212" s="1">
        <v>1</v>
      </c>
      <c r="J212" s="4" t="s">
        <v>13</v>
      </c>
      <c r="K212" s="1" t="str">
        <f>LOOKUP(A212,'[1]codon table'!$A$1:$A$61,'[1]codon table'!$B$1:$B$61)</f>
        <v>S</v>
      </c>
      <c r="L212" s="1" t="str">
        <f>LOOKUP(B212,'[1]codon table'!$A$1:$A$61,'[1]codon table'!$B$1:$B$61)</f>
        <v>I</v>
      </c>
      <c r="M212" s="4" t="s">
        <v>22</v>
      </c>
    </row>
    <row r="213" spans="1:13" x14ac:dyDescent="0.25">
      <c r="A213" s="1" t="s">
        <v>18</v>
      </c>
      <c r="B213" s="1" t="s">
        <v>68</v>
      </c>
      <c r="C213" s="1">
        <v>5</v>
      </c>
      <c r="D213" s="1">
        <v>1429</v>
      </c>
      <c r="E213" s="1">
        <v>77664</v>
      </c>
      <c r="F213" s="1">
        <v>3</v>
      </c>
      <c r="G213" s="1">
        <v>1012</v>
      </c>
      <c r="H213" s="1">
        <v>105970</v>
      </c>
      <c r="I213" s="1">
        <v>1</v>
      </c>
      <c r="J213" s="4" t="s">
        <v>35</v>
      </c>
      <c r="K213" s="1" t="str">
        <f>LOOKUP(A213,'[1]codon table'!$A$1:$A$61,'[1]codon table'!$B$1:$B$61)</f>
        <v>S</v>
      </c>
      <c r="L213" s="1" t="str">
        <f>LOOKUP(B213,'[1]codon table'!$A$1:$A$61,'[1]codon table'!$B$1:$B$61)</f>
        <v>W</v>
      </c>
      <c r="M213" s="4" t="s">
        <v>22</v>
      </c>
    </row>
    <row r="214" spans="1:13" x14ac:dyDescent="0.25">
      <c r="A214" s="1" t="s">
        <v>64</v>
      </c>
      <c r="B214" s="1" t="s">
        <v>55</v>
      </c>
      <c r="C214" s="1">
        <v>6</v>
      </c>
      <c r="D214" s="1">
        <v>1900</v>
      </c>
      <c r="E214" s="1">
        <v>40886</v>
      </c>
      <c r="F214" s="1">
        <v>2</v>
      </c>
      <c r="G214" s="1">
        <v>882</v>
      </c>
      <c r="H214" s="1">
        <v>65481</v>
      </c>
      <c r="I214" s="1">
        <v>1</v>
      </c>
      <c r="J214" s="4" t="s">
        <v>35</v>
      </c>
      <c r="K214" s="1" t="str">
        <f>LOOKUP(A214,'[1]codon table'!$A$1:$A$61,'[1]codon table'!$B$1:$B$61)</f>
        <v>G</v>
      </c>
      <c r="L214" s="1" t="str">
        <f>LOOKUP(B214,'[1]codon table'!$A$1:$A$61,'[1]codon table'!$B$1:$B$61)</f>
        <v>R</v>
      </c>
      <c r="M214" s="4" t="s">
        <v>22</v>
      </c>
    </row>
    <row r="215" spans="1:13" x14ac:dyDescent="0.25">
      <c r="A215" s="1" t="s">
        <v>76</v>
      </c>
      <c r="B215" s="1" t="s">
        <v>63</v>
      </c>
      <c r="C215" s="1">
        <v>5</v>
      </c>
      <c r="D215" s="1">
        <v>820</v>
      </c>
      <c r="E215" s="1">
        <v>44466</v>
      </c>
      <c r="F215" s="1">
        <v>1</v>
      </c>
      <c r="G215" s="1">
        <v>304</v>
      </c>
      <c r="H215" s="1">
        <v>117391</v>
      </c>
      <c r="I215" s="1">
        <v>1</v>
      </c>
      <c r="J215" s="4" t="s">
        <v>13</v>
      </c>
      <c r="K215" s="1" t="str">
        <f>LOOKUP(A215,'[1]codon table'!$A$1:$A$61,'[1]codon table'!$B$1:$B$61)</f>
        <v>N</v>
      </c>
      <c r="L215" s="1" t="str">
        <f>LOOKUP(B215,'[1]codon table'!$A$1:$A$61,'[1]codon table'!$B$1:$B$61)</f>
        <v>Q</v>
      </c>
      <c r="M215" s="4" t="s">
        <v>22</v>
      </c>
    </row>
    <row r="216" spans="1:13" x14ac:dyDescent="0.25">
      <c r="A216" s="1" t="s">
        <v>72</v>
      </c>
      <c r="B216" s="1" t="s">
        <v>54</v>
      </c>
      <c r="C216" s="1">
        <v>7</v>
      </c>
      <c r="D216" s="1">
        <v>1961</v>
      </c>
      <c r="E216" s="1">
        <v>52993</v>
      </c>
      <c r="F216" s="1">
        <v>3</v>
      </c>
      <c r="G216" s="1">
        <v>851</v>
      </c>
      <c r="H216" s="1">
        <v>85867</v>
      </c>
      <c r="I216" s="1">
        <v>1</v>
      </c>
      <c r="J216" s="4" t="s">
        <v>13</v>
      </c>
      <c r="K216" s="1" t="str">
        <f>LOOKUP(A216,'[1]codon table'!$A$1:$A$61,'[1]codon table'!$B$1:$B$61)</f>
        <v>H</v>
      </c>
      <c r="L216" s="1" t="str">
        <f>LOOKUP(B216,'[1]codon table'!$A$1:$A$61,'[1]codon table'!$B$1:$B$61)</f>
        <v>R</v>
      </c>
      <c r="M216" s="4" t="s">
        <v>22</v>
      </c>
    </row>
    <row r="217" spans="1:13" x14ac:dyDescent="0.25">
      <c r="A217" s="1" t="s">
        <v>49</v>
      </c>
      <c r="B217" s="1" t="s">
        <v>34</v>
      </c>
      <c r="C217" s="1">
        <v>14</v>
      </c>
      <c r="D217" s="1">
        <v>2801</v>
      </c>
      <c r="E217" s="1">
        <v>62007</v>
      </c>
      <c r="F217" s="1">
        <v>10</v>
      </c>
      <c r="G217" s="1">
        <v>2067</v>
      </c>
      <c r="H217" s="1">
        <v>149123</v>
      </c>
      <c r="I217" s="1">
        <v>1</v>
      </c>
      <c r="J217" s="4" t="s">
        <v>13</v>
      </c>
      <c r="K217" s="1" t="str">
        <f>LOOKUP(A217,'[1]codon table'!$A$1:$A$61,'[1]codon table'!$B$1:$B$61)</f>
        <v>A</v>
      </c>
      <c r="L217" s="1" t="str">
        <f>LOOKUP(B217,'[1]codon table'!$A$1:$A$61,'[1]codon table'!$B$1:$B$61)</f>
        <v>S</v>
      </c>
      <c r="M217" s="4" t="s">
        <v>22</v>
      </c>
    </row>
    <row r="218" spans="1:13" x14ac:dyDescent="0.25">
      <c r="A218" s="1" t="s">
        <v>60</v>
      </c>
      <c r="B218" s="1" t="s">
        <v>12</v>
      </c>
      <c r="C218" s="1">
        <v>4</v>
      </c>
      <c r="D218" s="1">
        <v>1316</v>
      </c>
      <c r="E218" s="1">
        <v>85049</v>
      </c>
      <c r="F218" s="1">
        <v>5</v>
      </c>
      <c r="G218" s="1">
        <v>1970</v>
      </c>
      <c r="H218" s="1">
        <v>222011</v>
      </c>
      <c r="I218" s="1">
        <v>1</v>
      </c>
      <c r="J218" s="4" t="s">
        <v>35</v>
      </c>
      <c r="K218" s="1" t="str">
        <f>LOOKUP(A218,'[1]codon table'!$A$1:$A$61,'[1]codon table'!$B$1:$B$61)</f>
        <v>L</v>
      </c>
      <c r="L218" s="1" t="str">
        <f>LOOKUP(B218,'[1]codon table'!$A$1:$A$61,'[1]codon table'!$B$1:$B$61)</f>
        <v>V</v>
      </c>
      <c r="M218" s="4" t="s">
        <v>22</v>
      </c>
    </row>
    <row r="219" spans="1:13" x14ac:dyDescent="0.25">
      <c r="A219" s="1" t="s">
        <v>53</v>
      </c>
      <c r="B219" s="1" t="s">
        <v>66</v>
      </c>
      <c r="C219" s="1">
        <v>14</v>
      </c>
      <c r="D219" s="1">
        <v>2734</v>
      </c>
      <c r="E219" s="1">
        <v>52016</v>
      </c>
      <c r="F219" s="1">
        <v>9</v>
      </c>
      <c r="G219" s="1">
        <v>1895</v>
      </c>
      <c r="H219" s="1">
        <v>172412</v>
      </c>
      <c r="I219" s="1">
        <v>1</v>
      </c>
      <c r="J219" s="4" t="s">
        <v>13</v>
      </c>
      <c r="K219" s="1" t="str">
        <f>LOOKUP(A219,'[1]codon table'!$A$1:$A$61,'[1]codon table'!$B$1:$B$61)</f>
        <v>V</v>
      </c>
      <c r="L219" s="1" t="str">
        <f>LOOKUP(B219,'[1]codon table'!$A$1:$A$61,'[1]codon table'!$B$1:$B$61)</f>
        <v>K</v>
      </c>
      <c r="M219" s="4" t="s">
        <v>22</v>
      </c>
    </row>
    <row r="220" spans="1:13" x14ac:dyDescent="0.25">
      <c r="A220" s="1" t="s">
        <v>44</v>
      </c>
      <c r="B220" s="1" t="s">
        <v>60</v>
      </c>
      <c r="C220" s="1">
        <v>4</v>
      </c>
      <c r="D220" s="1">
        <v>679</v>
      </c>
      <c r="E220" s="1">
        <v>38856</v>
      </c>
      <c r="F220" s="1">
        <v>2</v>
      </c>
      <c r="G220" s="1">
        <v>403</v>
      </c>
      <c r="H220" s="1">
        <v>123330</v>
      </c>
      <c r="I220" s="1">
        <v>1</v>
      </c>
      <c r="J220" s="4" t="s">
        <v>13</v>
      </c>
      <c r="K220" s="1" t="str">
        <f>LOOKUP(A220,'[1]codon table'!$A$1:$A$61,'[1]codon table'!$B$1:$B$61)</f>
        <v>I</v>
      </c>
      <c r="L220" s="1" t="str">
        <f>LOOKUP(B220,'[1]codon table'!$A$1:$A$61,'[1]codon table'!$B$1:$B$61)</f>
        <v>L</v>
      </c>
      <c r="M220" s="4" t="s">
        <v>22</v>
      </c>
    </row>
    <row r="221" spans="1:13" x14ac:dyDescent="0.25">
      <c r="A221" s="1" t="s">
        <v>45</v>
      </c>
      <c r="B221" s="1" t="s">
        <v>31</v>
      </c>
      <c r="C221" s="1">
        <v>51</v>
      </c>
      <c r="D221" s="1">
        <v>3977</v>
      </c>
      <c r="E221" s="1">
        <v>49075</v>
      </c>
      <c r="F221" s="1">
        <v>27</v>
      </c>
      <c r="G221" s="1">
        <v>2181</v>
      </c>
      <c r="H221" s="1">
        <v>154910</v>
      </c>
      <c r="I221" s="1">
        <v>1</v>
      </c>
      <c r="J221" s="4" t="s">
        <v>13</v>
      </c>
      <c r="K221" s="1" t="str">
        <f>LOOKUP(A221,'[1]codon table'!$A$1:$A$61,'[1]codon table'!$B$1:$B$61)</f>
        <v>M</v>
      </c>
      <c r="L221" s="1" t="str">
        <f>LOOKUP(B221,'[1]codon table'!$A$1:$A$61,'[1]codon table'!$B$1:$B$61)</f>
        <v>V</v>
      </c>
      <c r="M221" s="4" t="s">
        <v>22</v>
      </c>
    </row>
    <row r="222" spans="1:13" x14ac:dyDescent="0.25">
      <c r="A222" s="1" t="s">
        <v>36</v>
      </c>
      <c r="B222" s="1" t="s">
        <v>44</v>
      </c>
      <c r="C222" s="1">
        <v>13</v>
      </c>
      <c r="D222" s="1">
        <v>2224</v>
      </c>
      <c r="E222" s="1">
        <v>65764</v>
      </c>
      <c r="F222" s="1">
        <v>3</v>
      </c>
      <c r="G222" s="1">
        <v>562</v>
      </c>
      <c r="H222" s="1">
        <v>98696</v>
      </c>
      <c r="I222" s="1">
        <v>1</v>
      </c>
      <c r="J222" s="4" t="s">
        <v>13</v>
      </c>
      <c r="K222" s="1" t="str">
        <f>LOOKUP(A222,'[1]codon table'!$A$1:$A$61,'[1]codon table'!$B$1:$B$61)</f>
        <v>S</v>
      </c>
      <c r="L222" s="1" t="str">
        <f>LOOKUP(B222,'[1]codon table'!$A$1:$A$61,'[1]codon table'!$B$1:$B$61)</f>
        <v>I</v>
      </c>
      <c r="M222" s="4" t="s">
        <v>22</v>
      </c>
    </row>
    <row r="223" spans="1:13" x14ac:dyDescent="0.25">
      <c r="A223" s="1" t="s">
        <v>27</v>
      </c>
      <c r="B223" s="1" t="s">
        <v>56</v>
      </c>
      <c r="C223" s="1">
        <v>2</v>
      </c>
      <c r="D223" s="1">
        <v>824</v>
      </c>
      <c r="E223" s="1">
        <v>58817</v>
      </c>
      <c r="F223" s="1">
        <v>2</v>
      </c>
      <c r="G223" s="1">
        <v>973</v>
      </c>
      <c r="H223" s="1">
        <v>117572</v>
      </c>
      <c r="I223" s="1">
        <v>1</v>
      </c>
      <c r="J223" s="4" t="s">
        <v>35</v>
      </c>
      <c r="K223" s="1" t="str">
        <f>LOOKUP(A223,'[1]codon table'!$A$1:$A$61,'[1]codon table'!$B$1:$B$61)</f>
        <v>A</v>
      </c>
      <c r="L223" s="1" t="str">
        <f>LOOKUP(B223,'[1]codon table'!$A$1:$A$61,'[1]codon table'!$B$1:$B$61)</f>
        <v>P</v>
      </c>
      <c r="M223" s="4" t="s">
        <v>22</v>
      </c>
    </row>
    <row r="224" spans="1:13" x14ac:dyDescent="0.25">
      <c r="A224" s="1" t="s">
        <v>50</v>
      </c>
      <c r="B224" s="1" t="s">
        <v>66</v>
      </c>
      <c r="C224" s="1">
        <v>10</v>
      </c>
      <c r="D224" s="1">
        <v>665</v>
      </c>
      <c r="E224" s="1">
        <v>19054</v>
      </c>
      <c r="F224" s="1">
        <v>3</v>
      </c>
      <c r="G224" s="1">
        <v>252</v>
      </c>
      <c r="H224" s="1">
        <v>21431</v>
      </c>
      <c r="I224" s="1">
        <v>1</v>
      </c>
      <c r="J224" s="4" t="s">
        <v>13</v>
      </c>
      <c r="K224" s="1" t="str">
        <f>LOOKUP(A224,'[1]codon table'!$A$1:$A$61,'[1]codon table'!$B$1:$B$61)</f>
        <v>A</v>
      </c>
      <c r="L224" s="1" t="str">
        <f>LOOKUP(B224,'[1]codon table'!$A$1:$A$61,'[1]codon table'!$B$1:$B$61)</f>
        <v>K</v>
      </c>
      <c r="M224" s="4" t="s">
        <v>22</v>
      </c>
    </row>
    <row r="225" spans="1:13" x14ac:dyDescent="0.25">
      <c r="A225" s="1" t="s">
        <v>78</v>
      </c>
      <c r="B225" s="1" t="s">
        <v>50</v>
      </c>
      <c r="C225" s="1">
        <v>3</v>
      </c>
      <c r="D225" s="1">
        <v>1394</v>
      </c>
      <c r="E225" s="1">
        <v>84996</v>
      </c>
      <c r="F225" s="1">
        <v>2</v>
      </c>
      <c r="G225" s="1">
        <v>979</v>
      </c>
      <c r="H225" s="1">
        <v>232947</v>
      </c>
      <c r="I225" s="1">
        <v>1</v>
      </c>
      <c r="J225" s="4" t="s">
        <v>13</v>
      </c>
      <c r="K225" s="1" t="str">
        <f>LOOKUP(A225,'[1]codon table'!$A$1:$A$61,'[1]codon table'!$B$1:$B$61)</f>
        <v>Q</v>
      </c>
      <c r="L225" s="1" t="str">
        <f>LOOKUP(B225,'[1]codon table'!$A$1:$A$61,'[1]codon table'!$B$1:$B$61)</f>
        <v>A</v>
      </c>
      <c r="M225" s="4" t="s">
        <v>22</v>
      </c>
    </row>
    <row r="226" spans="1:13" x14ac:dyDescent="0.25">
      <c r="A226" s="1" t="s">
        <v>53</v>
      </c>
      <c r="B226" s="1" t="s">
        <v>56</v>
      </c>
      <c r="C226" s="1">
        <v>8</v>
      </c>
      <c r="D226" s="1">
        <v>2058</v>
      </c>
      <c r="E226" s="1">
        <v>52016</v>
      </c>
      <c r="F226" s="1">
        <v>4</v>
      </c>
      <c r="G226" s="1">
        <v>1220</v>
      </c>
      <c r="H226" s="1">
        <v>172412</v>
      </c>
      <c r="I226" s="1">
        <v>1</v>
      </c>
      <c r="J226" s="4" t="s">
        <v>13</v>
      </c>
      <c r="K226" s="1" t="str">
        <f>LOOKUP(A226,'[1]codon table'!$A$1:$A$61,'[1]codon table'!$B$1:$B$61)</f>
        <v>V</v>
      </c>
      <c r="L226" s="1" t="str">
        <f>LOOKUP(B226,'[1]codon table'!$A$1:$A$61,'[1]codon table'!$B$1:$B$61)</f>
        <v>P</v>
      </c>
      <c r="M226" s="4" t="s">
        <v>22</v>
      </c>
    </row>
    <row r="227" spans="1:13" x14ac:dyDescent="0.25">
      <c r="A227" s="1" t="s">
        <v>60</v>
      </c>
      <c r="B227" s="1" t="s">
        <v>59</v>
      </c>
      <c r="C227" s="1">
        <v>13</v>
      </c>
      <c r="D227" s="1">
        <v>1448</v>
      </c>
      <c r="E227" s="1">
        <v>85049</v>
      </c>
      <c r="F227" s="1">
        <v>6</v>
      </c>
      <c r="G227" s="1">
        <v>743</v>
      </c>
      <c r="H227" s="1">
        <v>222011</v>
      </c>
      <c r="I227" s="1">
        <v>1</v>
      </c>
      <c r="J227" s="4" t="s">
        <v>13</v>
      </c>
      <c r="K227" s="1" t="str">
        <f>LOOKUP(A227,'[1]codon table'!$A$1:$A$61,'[1]codon table'!$B$1:$B$61)</f>
        <v>L</v>
      </c>
      <c r="L227" s="1" t="str">
        <f>LOOKUP(B227,'[1]codon table'!$A$1:$A$61,'[1]codon table'!$B$1:$B$61)</f>
        <v>G</v>
      </c>
      <c r="M227" s="4" t="s">
        <v>22</v>
      </c>
    </row>
    <row r="228" spans="1:13" x14ac:dyDescent="0.25">
      <c r="A228" s="1" t="s">
        <v>57</v>
      </c>
      <c r="B228" s="1" t="s">
        <v>19</v>
      </c>
      <c r="C228" s="1">
        <v>16</v>
      </c>
      <c r="D228" s="1">
        <v>2325</v>
      </c>
      <c r="E228" s="1">
        <v>58466</v>
      </c>
      <c r="F228" s="1">
        <v>1</v>
      </c>
      <c r="G228" s="1">
        <v>278</v>
      </c>
      <c r="H228" s="1">
        <v>71244</v>
      </c>
      <c r="I228" s="1">
        <v>1</v>
      </c>
      <c r="J228" s="4" t="s">
        <v>13</v>
      </c>
      <c r="K228" s="1" t="str">
        <f>LOOKUP(A228,'[1]codon table'!$A$1:$A$61,'[1]codon table'!$B$1:$B$61)</f>
        <v>C</v>
      </c>
      <c r="L228" s="1" t="str">
        <f>LOOKUP(B228,'[1]codon table'!$A$1:$A$61,'[1]codon table'!$B$1:$B$61)</f>
        <v>L</v>
      </c>
      <c r="M228" s="4" t="s">
        <v>22</v>
      </c>
    </row>
    <row r="229" spans="1:13" x14ac:dyDescent="0.25">
      <c r="A229" s="1" t="s">
        <v>23</v>
      </c>
      <c r="B229" s="1" t="s">
        <v>24</v>
      </c>
      <c r="C229" s="1">
        <v>23</v>
      </c>
      <c r="D229" s="1">
        <v>2857</v>
      </c>
      <c r="E229" s="1">
        <v>66631</v>
      </c>
      <c r="F229" s="1">
        <v>5</v>
      </c>
      <c r="G229" s="1">
        <v>714</v>
      </c>
      <c r="H229" s="1">
        <v>84974</v>
      </c>
      <c r="I229" s="1">
        <v>1</v>
      </c>
      <c r="J229" s="4" t="s">
        <v>13</v>
      </c>
      <c r="K229" s="1" t="str">
        <f>LOOKUP(A229,'[1]codon table'!$A$1:$A$61,'[1]codon table'!$B$1:$B$61)</f>
        <v>S</v>
      </c>
      <c r="L229" s="1" t="str">
        <f>LOOKUP(B229,'[1]codon table'!$A$1:$A$61,'[1]codon table'!$B$1:$B$61)</f>
        <v>L</v>
      </c>
      <c r="M229" s="4" t="s">
        <v>22</v>
      </c>
    </row>
    <row r="230" spans="1:13" x14ac:dyDescent="0.25">
      <c r="A230" s="1" t="s">
        <v>77</v>
      </c>
      <c r="B230" s="1" t="s">
        <v>51</v>
      </c>
      <c r="C230" s="1">
        <v>13</v>
      </c>
      <c r="D230" s="1">
        <v>1928</v>
      </c>
      <c r="E230" s="1">
        <v>121909</v>
      </c>
      <c r="F230" s="1">
        <v>3</v>
      </c>
      <c r="G230" s="1">
        <v>516</v>
      </c>
      <c r="H230" s="1">
        <v>194826</v>
      </c>
      <c r="I230" s="1">
        <v>1</v>
      </c>
      <c r="J230" s="4" t="s">
        <v>13</v>
      </c>
      <c r="K230" s="1" t="str">
        <f>LOOKUP(A230,'[1]codon table'!$A$1:$A$61,'[1]codon table'!$B$1:$B$61)</f>
        <v>K</v>
      </c>
      <c r="L230" s="1" t="str">
        <f>LOOKUP(B230,'[1]codon table'!$A$1:$A$61,'[1]codon table'!$B$1:$B$61)</f>
        <v>T</v>
      </c>
      <c r="M230" s="4" t="s">
        <v>22</v>
      </c>
    </row>
    <row r="231" spans="1:13" x14ac:dyDescent="0.25">
      <c r="A231" s="1" t="s">
        <v>46</v>
      </c>
      <c r="B231" s="1" t="s">
        <v>34</v>
      </c>
      <c r="C231" s="1">
        <v>7</v>
      </c>
      <c r="D231" s="1">
        <v>1124</v>
      </c>
      <c r="E231" s="1">
        <v>73475</v>
      </c>
      <c r="F231" s="1">
        <v>2</v>
      </c>
      <c r="G231" s="1">
        <v>356</v>
      </c>
      <c r="H231" s="1">
        <v>103072</v>
      </c>
      <c r="I231" s="1">
        <v>1</v>
      </c>
      <c r="J231" s="4" t="s">
        <v>13</v>
      </c>
      <c r="K231" s="1" t="str">
        <f>LOOKUP(A231,'[1]codon table'!$A$1:$A$61,'[1]codon table'!$B$1:$B$61)</f>
        <v>P</v>
      </c>
      <c r="L231" s="1" t="str">
        <f>LOOKUP(B231,'[1]codon table'!$A$1:$A$61,'[1]codon table'!$B$1:$B$61)</f>
        <v>S</v>
      </c>
      <c r="M231" s="4" t="s">
        <v>22</v>
      </c>
    </row>
    <row r="232" spans="1:13" x14ac:dyDescent="0.25">
      <c r="A232" s="1" t="s">
        <v>25</v>
      </c>
      <c r="B232" s="1" t="s">
        <v>79</v>
      </c>
      <c r="C232" s="1">
        <v>3</v>
      </c>
      <c r="D232" s="1">
        <v>657</v>
      </c>
      <c r="E232" s="1">
        <v>58763</v>
      </c>
      <c r="F232" s="1">
        <v>1</v>
      </c>
      <c r="G232" s="1">
        <v>322</v>
      </c>
      <c r="H232" s="1">
        <v>100939</v>
      </c>
      <c r="I232" s="1">
        <v>1</v>
      </c>
      <c r="J232" s="4" t="s">
        <v>13</v>
      </c>
      <c r="K232" s="1" t="str">
        <f>LOOKUP(A232,'[1]codon table'!$A$1:$A$61,'[1]codon table'!$B$1:$B$61)</f>
        <v>T</v>
      </c>
      <c r="L232" s="1" t="str">
        <f>LOOKUP(B232,'[1]codon table'!$A$1:$A$61,'[1]codon table'!$B$1:$B$61)</f>
        <v>V</v>
      </c>
      <c r="M232" s="4" t="s">
        <v>22</v>
      </c>
    </row>
    <row r="233" spans="1:13" x14ac:dyDescent="0.25">
      <c r="A233" s="1" t="s">
        <v>82</v>
      </c>
      <c r="B233" s="1" t="s">
        <v>42</v>
      </c>
      <c r="C233" s="1">
        <v>7</v>
      </c>
      <c r="D233" s="1">
        <v>3004</v>
      </c>
      <c r="E233" s="1">
        <v>71763</v>
      </c>
      <c r="F233" s="1">
        <v>3</v>
      </c>
      <c r="G233" s="1">
        <v>1389</v>
      </c>
      <c r="H233" s="1">
        <v>254301</v>
      </c>
      <c r="I233" s="1">
        <v>1</v>
      </c>
      <c r="J233" s="4" t="s">
        <v>13</v>
      </c>
      <c r="K233" s="1" t="str">
        <f>LOOKUP(A233,'[1]codon table'!$A$1:$A$61,'[1]codon table'!$B$1:$B$61)</f>
        <v>E</v>
      </c>
      <c r="L233" s="1" t="str">
        <f>LOOKUP(B233,'[1]codon table'!$A$1:$A$61,'[1]codon table'!$B$1:$B$61)</f>
        <v>T</v>
      </c>
      <c r="M233" s="4" t="s">
        <v>22</v>
      </c>
    </row>
    <row r="234" spans="1:13" x14ac:dyDescent="0.25">
      <c r="A234" s="1" t="s">
        <v>23</v>
      </c>
      <c r="B234" s="1" t="s">
        <v>51</v>
      </c>
      <c r="C234" s="1">
        <v>4</v>
      </c>
      <c r="D234" s="1">
        <v>822</v>
      </c>
      <c r="E234" s="1">
        <v>66631</v>
      </c>
      <c r="F234" s="1">
        <v>5</v>
      </c>
      <c r="G234" s="1">
        <v>1078</v>
      </c>
      <c r="H234" s="1">
        <v>84974</v>
      </c>
      <c r="I234" s="1">
        <v>1</v>
      </c>
      <c r="J234" s="4" t="s">
        <v>35</v>
      </c>
      <c r="K234" s="1" t="str">
        <f>LOOKUP(A234,'[1]codon table'!$A$1:$A$61,'[1]codon table'!$B$1:$B$61)</f>
        <v>S</v>
      </c>
      <c r="L234" s="1" t="str">
        <f>LOOKUP(B234,'[1]codon table'!$A$1:$A$61,'[1]codon table'!$B$1:$B$61)</f>
        <v>T</v>
      </c>
      <c r="M234" s="4" t="s">
        <v>22</v>
      </c>
    </row>
    <row r="235" spans="1:13" x14ac:dyDescent="0.25">
      <c r="A235" s="1" t="s">
        <v>44</v>
      </c>
      <c r="B235" s="1" t="s">
        <v>53</v>
      </c>
      <c r="C235" s="1">
        <v>12</v>
      </c>
      <c r="D235" s="1">
        <v>1778</v>
      </c>
      <c r="E235" s="1">
        <v>38856</v>
      </c>
      <c r="F235" s="1">
        <v>14</v>
      </c>
      <c r="G235" s="1">
        <v>2089</v>
      </c>
      <c r="H235" s="1">
        <v>123330</v>
      </c>
      <c r="I235" s="1">
        <v>1</v>
      </c>
      <c r="J235" s="4" t="s">
        <v>13</v>
      </c>
      <c r="K235" s="1" t="str">
        <f>LOOKUP(A235,'[1]codon table'!$A$1:$A$61,'[1]codon table'!$B$1:$B$61)</f>
        <v>I</v>
      </c>
      <c r="L235" s="1" t="str">
        <f>LOOKUP(B235,'[1]codon table'!$A$1:$A$61,'[1]codon table'!$B$1:$B$61)</f>
        <v>V</v>
      </c>
      <c r="M235" s="4" t="s">
        <v>22</v>
      </c>
    </row>
    <row r="236" spans="1:13" x14ac:dyDescent="0.25">
      <c r="A236" s="1" t="s">
        <v>66</v>
      </c>
      <c r="B236" s="1" t="s">
        <v>50</v>
      </c>
      <c r="C236" s="1">
        <v>5</v>
      </c>
      <c r="D236" s="1">
        <v>1888</v>
      </c>
      <c r="E236" s="1">
        <v>70260</v>
      </c>
      <c r="F236" s="1">
        <v>2</v>
      </c>
      <c r="G236" s="1">
        <v>779</v>
      </c>
      <c r="H236" s="1">
        <v>220444</v>
      </c>
      <c r="I236" s="1">
        <v>1</v>
      </c>
      <c r="J236" s="4" t="s">
        <v>13</v>
      </c>
      <c r="K236" s="1" t="str">
        <f>LOOKUP(A236,'[1]codon table'!$A$1:$A$61,'[1]codon table'!$B$1:$B$61)</f>
        <v>K</v>
      </c>
      <c r="L236" s="1" t="str">
        <f>LOOKUP(B236,'[1]codon table'!$A$1:$A$61,'[1]codon table'!$B$1:$B$61)</f>
        <v>A</v>
      </c>
      <c r="M236" s="4" t="s">
        <v>22</v>
      </c>
    </row>
    <row r="237" spans="1:13" x14ac:dyDescent="0.25">
      <c r="A237" s="1" t="s">
        <v>53</v>
      </c>
      <c r="B237" s="1" t="s">
        <v>49</v>
      </c>
      <c r="C237" s="1">
        <v>14</v>
      </c>
      <c r="D237" s="1">
        <v>1802</v>
      </c>
      <c r="E237" s="1">
        <v>52016</v>
      </c>
      <c r="F237" s="1">
        <v>13</v>
      </c>
      <c r="G237" s="1">
        <v>1726</v>
      </c>
      <c r="H237" s="1">
        <v>172412</v>
      </c>
      <c r="I237" s="1">
        <v>1</v>
      </c>
      <c r="J237" s="4" t="s">
        <v>35</v>
      </c>
      <c r="K237" s="1" t="str">
        <f>LOOKUP(A237,'[1]codon table'!$A$1:$A$61,'[1]codon table'!$B$1:$B$61)</f>
        <v>V</v>
      </c>
      <c r="L237" s="1" t="str">
        <f>LOOKUP(B237,'[1]codon table'!$A$1:$A$61,'[1]codon table'!$B$1:$B$61)</f>
        <v>A</v>
      </c>
      <c r="M237" s="4" t="s">
        <v>22</v>
      </c>
    </row>
    <row r="238" spans="1:13" x14ac:dyDescent="0.25">
      <c r="A238" s="1" t="s">
        <v>12</v>
      </c>
      <c r="B238" s="1" t="s">
        <v>57</v>
      </c>
      <c r="C238" s="1">
        <v>8</v>
      </c>
      <c r="D238" s="1">
        <v>694</v>
      </c>
      <c r="E238" s="1">
        <v>43340</v>
      </c>
      <c r="F238" s="1">
        <v>1</v>
      </c>
      <c r="G238" s="1">
        <v>92</v>
      </c>
      <c r="H238" s="1">
        <v>76719</v>
      </c>
      <c r="I238" s="1">
        <v>1</v>
      </c>
      <c r="J238" s="4" t="s">
        <v>13</v>
      </c>
      <c r="K238" s="1" t="str">
        <f>LOOKUP(A238,'[1]codon table'!$A$1:$A$61,'[1]codon table'!$B$1:$B$61)</f>
        <v>V</v>
      </c>
      <c r="L238" s="1" t="str">
        <f>LOOKUP(B238,'[1]codon table'!$A$1:$A$61,'[1]codon table'!$B$1:$B$61)</f>
        <v>C</v>
      </c>
      <c r="M238" s="4" t="s">
        <v>22</v>
      </c>
    </row>
    <row r="239" spans="1:13" x14ac:dyDescent="0.25">
      <c r="A239" s="1" t="s">
        <v>29</v>
      </c>
      <c r="B239" s="1" t="s">
        <v>25</v>
      </c>
      <c r="C239" s="1">
        <v>11</v>
      </c>
      <c r="D239" s="1">
        <v>1597</v>
      </c>
      <c r="E239" s="1">
        <v>59274</v>
      </c>
      <c r="F239" s="1">
        <v>1</v>
      </c>
      <c r="G239" s="1">
        <v>290</v>
      </c>
      <c r="H239" s="1">
        <v>57956</v>
      </c>
      <c r="I239" s="1">
        <v>1</v>
      </c>
      <c r="J239" s="4" t="s">
        <v>13</v>
      </c>
      <c r="K239" s="1" t="str">
        <f>LOOKUP(A239,'[1]codon table'!$A$1:$A$61,'[1]codon table'!$B$1:$B$61)</f>
        <v>L</v>
      </c>
      <c r="L239" s="1" t="str">
        <f>LOOKUP(B239,'[1]codon table'!$A$1:$A$61,'[1]codon table'!$B$1:$B$61)</f>
        <v>T</v>
      </c>
      <c r="M239" s="4" t="s">
        <v>22</v>
      </c>
    </row>
    <row r="240" spans="1:13" x14ac:dyDescent="0.25">
      <c r="A240" s="1" t="s">
        <v>76</v>
      </c>
      <c r="B240" s="1" t="s">
        <v>67</v>
      </c>
      <c r="C240" s="1">
        <v>5</v>
      </c>
      <c r="D240" s="1">
        <v>1329</v>
      </c>
      <c r="E240" s="1">
        <v>44466</v>
      </c>
      <c r="F240" s="1">
        <v>4</v>
      </c>
      <c r="G240" s="1">
        <v>1087</v>
      </c>
      <c r="H240" s="1">
        <v>117391</v>
      </c>
      <c r="I240" s="1">
        <v>1</v>
      </c>
      <c r="J240" s="4" t="s">
        <v>13</v>
      </c>
      <c r="K240" s="1" t="str">
        <f>LOOKUP(A240,'[1]codon table'!$A$1:$A$61,'[1]codon table'!$B$1:$B$61)</f>
        <v>N</v>
      </c>
      <c r="L240" s="1" t="str">
        <f>LOOKUP(B240,'[1]codon table'!$A$1:$A$61,'[1]codon table'!$B$1:$B$61)</f>
        <v>C</v>
      </c>
      <c r="M240" s="4" t="s">
        <v>22</v>
      </c>
    </row>
    <row r="241" spans="1:13" x14ac:dyDescent="0.25">
      <c r="A241" s="1" t="s">
        <v>80</v>
      </c>
      <c r="B241" s="1" t="s">
        <v>63</v>
      </c>
      <c r="C241" s="1">
        <v>3</v>
      </c>
      <c r="D241" s="1">
        <v>1220</v>
      </c>
      <c r="E241" s="1">
        <v>70389</v>
      </c>
      <c r="F241" s="1">
        <v>1</v>
      </c>
      <c r="G241" s="1">
        <v>506</v>
      </c>
      <c r="H241" s="1">
        <v>124360</v>
      </c>
      <c r="I241" s="1">
        <v>1</v>
      </c>
      <c r="J241" s="4" t="s">
        <v>13</v>
      </c>
      <c r="K241" s="1" t="str">
        <f>LOOKUP(A241,'[1]codon table'!$A$1:$A$61,'[1]codon table'!$B$1:$B$61)</f>
        <v>N</v>
      </c>
      <c r="L241" s="1" t="str">
        <f>LOOKUP(B241,'[1]codon table'!$A$1:$A$61,'[1]codon table'!$B$1:$B$61)</f>
        <v>Q</v>
      </c>
      <c r="M241" s="4" t="s">
        <v>22</v>
      </c>
    </row>
    <row r="242" spans="1:13" x14ac:dyDescent="0.25">
      <c r="A242" s="1" t="s">
        <v>16</v>
      </c>
      <c r="B242" s="1" t="s">
        <v>60</v>
      </c>
      <c r="C242" s="1">
        <v>42</v>
      </c>
      <c r="D242" s="1">
        <v>3001</v>
      </c>
      <c r="E242" s="1">
        <v>78568</v>
      </c>
      <c r="F242" s="1">
        <v>17</v>
      </c>
      <c r="G242" s="1">
        <v>1276</v>
      </c>
      <c r="H242" s="1">
        <v>118061</v>
      </c>
      <c r="I242" s="1">
        <v>1</v>
      </c>
      <c r="J242" s="4" t="s">
        <v>35</v>
      </c>
      <c r="K242" s="1" t="str">
        <f>LOOKUP(A242,'[1]codon table'!$A$1:$A$61,'[1]codon table'!$B$1:$B$61)</f>
        <v>P</v>
      </c>
      <c r="L242" s="1" t="str">
        <f>LOOKUP(B242,'[1]codon table'!$A$1:$A$61,'[1]codon table'!$B$1:$B$61)</f>
        <v>L</v>
      </c>
      <c r="M242" s="4" t="s">
        <v>22</v>
      </c>
    </row>
    <row r="243" spans="1:13" x14ac:dyDescent="0.25">
      <c r="A243" s="1" t="s">
        <v>46</v>
      </c>
      <c r="B243" s="1" t="s">
        <v>61</v>
      </c>
      <c r="C243" s="1">
        <v>17</v>
      </c>
      <c r="D243" s="1">
        <v>2747</v>
      </c>
      <c r="E243" s="1">
        <v>73475</v>
      </c>
      <c r="F243" s="1">
        <v>4</v>
      </c>
      <c r="G243" s="1">
        <v>745</v>
      </c>
      <c r="H243" s="1">
        <v>103072</v>
      </c>
      <c r="I243" s="1">
        <v>1</v>
      </c>
      <c r="J243" s="4" t="s">
        <v>13</v>
      </c>
      <c r="K243" s="1" t="str">
        <f>LOOKUP(A243,'[1]codon table'!$A$1:$A$61,'[1]codon table'!$B$1:$B$61)</f>
        <v>P</v>
      </c>
      <c r="L243" s="1" t="str">
        <f>LOOKUP(B243,'[1]codon table'!$A$1:$A$61,'[1]codon table'!$B$1:$B$61)</f>
        <v>V</v>
      </c>
      <c r="M243" s="4" t="s">
        <v>22</v>
      </c>
    </row>
    <row r="244" spans="1:13" x14ac:dyDescent="0.25">
      <c r="A244" s="1" t="s">
        <v>19</v>
      </c>
      <c r="B244" s="1" t="s">
        <v>28</v>
      </c>
      <c r="C244" s="1">
        <v>4</v>
      </c>
      <c r="D244" s="1">
        <v>1033</v>
      </c>
      <c r="E244" s="1">
        <v>70221</v>
      </c>
      <c r="F244" s="1">
        <v>1</v>
      </c>
      <c r="G244" s="1">
        <v>287</v>
      </c>
      <c r="H244" s="1">
        <v>90030</v>
      </c>
      <c r="I244" s="1">
        <v>1</v>
      </c>
      <c r="J244" s="4" t="s">
        <v>13</v>
      </c>
      <c r="K244" s="1" t="str">
        <f>LOOKUP(A244,'[1]codon table'!$A$1:$A$61,'[1]codon table'!$B$1:$B$61)</f>
        <v>L</v>
      </c>
      <c r="L244" s="1" t="str">
        <f>LOOKUP(B244,'[1]codon table'!$A$1:$A$61,'[1]codon table'!$B$1:$B$61)</f>
        <v>S</v>
      </c>
      <c r="M244" s="4" t="s">
        <v>22</v>
      </c>
    </row>
    <row r="245" spans="1:13" x14ac:dyDescent="0.25">
      <c r="A245" s="1" t="s">
        <v>52</v>
      </c>
      <c r="B245" s="1" t="s">
        <v>70</v>
      </c>
      <c r="C245" s="1">
        <v>6</v>
      </c>
      <c r="D245" s="1">
        <v>2731</v>
      </c>
      <c r="E245" s="1">
        <v>62031</v>
      </c>
      <c r="F245" s="1">
        <v>4</v>
      </c>
      <c r="G245" s="1">
        <v>2254</v>
      </c>
      <c r="H245" s="1">
        <v>123333</v>
      </c>
      <c r="I245" s="1">
        <v>1</v>
      </c>
      <c r="J245" s="4" t="s">
        <v>35</v>
      </c>
      <c r="K245" s="1" t="str">
        <f>LOOKUP(A245,'[1]codon table'!$A$1:$A$61,'[1]codon table'!$B$1:$B$61)</f>
        <v>G</v>
      </c>
      <c r="L245" s="1" t="str">
        <f>LOOKUP(B245,'[1]codon table'!$A$1:$A$61,'[1]codon table'!$B$1:$B$61)</f>
        <v>R</v>
      </c>
      <c r="M245" s="4" t="s">
        <v>22</v>
      </c>
    </row>
    <row r="246" spans="1:13" x14ac:dyDescent="0.25">
      <c r="A246" s="1" t="s">
        <v>61</v>
      </c>
      <c r="B246" s="1" t="s">
        <v>38</v>
      </c>
      <c r="C246" s="1">
        <v>29</v>
      </c>
      <c r="D246" s="1">
        <v>2716</v>
      </c>
      <c r="E246" s="1">
        <v>35931</v>
      </c>
      <c r="F246" s="1">
        <v>45</v>
      </c>
      <c r="G246" s="1">
        <v>4274</v>
      </c>
      <c r="H246" s="1">
        <v>81985</v>
      </c>
      <c r="I246" s="1">
        <v>1</v>
      </c>
      <c r="J246" s="4" t="s">
        <v>35</v>
      </c>
      <c r="K246" s="1" t="str">
        <f>LOOKUP(A246,'[1]codon table'!$A$1:$A$61,'[1]codon table'!$B$1:$B$61)</f>
        <v>V</v>
      </c>
      <c r="L246" s="1" t="str">
        <f>LOOKUP(B246,'[1]codon table'!$A$1:$A$61,'[1]codon table'!$B$1:$B$61)</f>
        <v>I</v>
      </c>
      <c r="M246" s="4" t="s">
        <v>22</v>
      </c>
    </row>
    <row r="247" spans="1:13" x14ac:dyDescent="0.25">
      <c r="A247" s="1" t="s">
        <v>62</v>
      </c>
      <c r="B247" s="1" t="s">
        <v>41</v>
      </c>
      <c r="C247" s="1">
        <v>4</v>
      </c>
      <c r="D247" s="1">
        <v>1172</v>
      </c>
      <c r="E247" s="1">
        <v>16792</v>
      </c>
      <c r="F247" s="1">
        <v>1</v>
      </c>
      <c r="G247" s="1">
        <v>373</v>
      </c>
      <c r="H247" s="1">
        <v>56583</v>
      </c>
      <c r="I247" s="1">
        <v>1</v>
      </c>
      <c r="J247" s="4" t="s">
        <v>13</v>
      </c>
      <c r="K247" s="1" t="str">
        <f>LOOKUP(A247,'[1]codon table'!$A$1:$A$61,'[1]codon table'!$B$1:$B$61)</f>
        <v>R</v>
      </c>
      <c r="L247" s="1" t="str">
        <f>LOOKUP(B247,'[1]codon table'!$A$1:$A$61,'[1]codon table'!$B$1:$B$61)</f>
        <v>S</v>
      </c>
      <c r="M247" s="4" t="s">
        <v>22</v>
      </c>
    </row>
    <row r="248" spans="1:13" x14ac:dyDescent="0.25">
      <c r="A248" s="1" t="s">
        <v>76</v>
      </c>
      <c r="B248" s="1" t="s">
        <v>82</v>
      </c>
      <c r="C248" s="1">
        <v>9</v>
      </c>
      <c r="D248" s="1">
        <v>1137</v>
      </c>
      <c r="E248" s="1">
        <v>44466</v>
      </c>
      <c r="F248" s="1">
        <v>4</v>
      </c>
      <c r="G248" s="1">
        <v>607</v>
      </c>
      <c r="H248" s="1">
        <v>117391</v>
      </c>
      <c r="I248" s="1">
        <v>1</v>
      </c>
      <c r="J248" s="4" t="s">
        <v>13</v>
      </c>
      <c r="K248" s="1" t="str">
        <f>LOOKUP(A248,'[1]codon table'!$A$1:$A$61,'[1]codon table'!$B$1:$B$61)</f>
        <v>N</v>
      </c>
      <c r="L248" s="1" t="str">
        <f>LOOKUP(B248,'[1]codon table'!$A$1:$A$61,'[1]codon table'!$B$1:$B$61)</f>
        <v>E</v>
      </c>
      <c r="M248" s="4" t="s">
        <v>22</v>
      </c>
    </row>
    <row r="249" spans="1:13" x14ac:dyDescent="0.25">
      <c r="A249" s="1" t="s">
        <v>36</v>
      </c>
      <c r="B249" s="1" t="s">
        <v>71</v>
      </c>
      <c r="C249" s="1">
        <v>4</v>
      </c>
      <c r="D249" s="1">
        <v>3002</v>
      </c>
      <c r="E249" s="1">
        <v>65764</v>
      </c>
      <c r="F249" s="1">
        <v>5</v>
      </c>
      <c r="G249" s="1">
        <v>4234</v>
      </c>
      <c r="H249" s="1">
        <v>98696</v>
      </c>
      <c r="I249" s="1">
        <v>0.999999999999999</v>
      </c>
      <c r="J249" s="4" t="s">
        <v>35</v>
      </c>
      <c r="K249" s="1" t="str">
        <f>LOOKUP(A249,'[1]codon table'!$A$1:$A$61,'[1]codon table'!$B$1:$B$61)</f>
        <v>S</v>
      </c>
      <c r="L249" s="1" t="str">
        <f>LOOKUP(B249,'[1]codon table'!$A$1:$A$61,'[1]codon table'!$B$1:$B$61)</f>
        <v>Y</v>
      </c>
      <c r="M249" s="4" t="s">
        <v>22</v>
      </c>
    </row>
    <row r="250" spans="1:13" x14ac:dyDescent="0.25">
      <c r="A250" s="1" t="s">
        <v>23</v>
      </c>
      <c r="B250" s="1" t="s">
        <v>46</v>
      </c>
      <c r="C250" s="1">
        <v>4</v>
      </c>
      <c r="D250" s="1">
        <v>1779</v>
      </c>
      <c r="E250" s="1">
        <v>66631</v>
      </c>
      <c r="F250" s="1">
        <v>2</v>
      </c>
      <c r="G250" s="1">
        <v>1260</v>
      </c>
      <c r="H250" s="1">
        <v>84974</v>
      </c>
      <c r="I250" s="1">
        <v>0.999999999999999</v>
      </c>
      <c r="J250" s="4" t="s">
        <v>35</v>
      </c>
      <c r="K250" s="1" t="str">
        <f>LOOKUP(A250,'[1]codon table'!$A$1:$A$61,'[1]codon table'!$B$1:$B$61)</f>
        <v>S</v>
      </c>
      <c r="L250" s="1" t="str">
        <f>LOOKUP(B250,'[1]codon table'!$A$1:$A$61,'[1]codon table'!$B$1:$B$61)</f>
        <v>P</v>
      </c>
      <c r="M250" s="4" t="s">
        <v>22</v>
      </c>
    </row>
    <row r="251" spans="1:13" x14ac:dyDescent="0.25">
      <c r="A251" s="1" t="s">
        <v>37</v>
      </c>
      <c r="B251" s="1" t="s">
        <v>53</v>
      </c>
      <c r="C251" s="1">
        <v>5</v>
      </c>
      <c r="D251" s="1">
        <v>1843</v>
      </c>
      <c r="E251" s="1">
        <v>72578</v>
      </c>
      <c r="F251" s="1">
        <v>6</v>
      </c>
      <c r="G251" s="1">
        <v>2371</v>
      </c>
      <c r="H251" s="1">
        <v>107016</v>
      </c>
      <c r="I251" s="1">
        <v>0.999999999999999</v>
      </c>
      <c r="J251" s="4" t="s">
        <v>35</v>
      </c>
      <c r="K251" s="1" t="str">
        <f>LOOKUP(A251,'[1]codon table'!$A$1:$A$61,'[1]codon table'!$B$1:$B$61)</f>
        <v>L</v>
      </c>
      <c r="L251" s="1" t="str">
        <f>LOOKUP(B251,'[1]codon table'!$A$1:$A$61,'[1]codon table'!$B$1:$B$61)</f>
        <v>V</v>
      </c>
      <c r="M251" s="4" t="s">
        <v>22</v>
      </c>
    </row>
    <row r="252" spans="1:13" x14ac:dyDescent="0.25">
      <c r="A252" s="1" t="s">
        <v>64</v>
      </c>
      <c r="B252" s="1" t="s">
        <v>17</v>
      </c>
      <c r="C252" s="1">
        <v>7</v>
      </c>
      <c r="D252" s="1">
        <v>785</v>
      </c>
      <c r="E252" s="1">
        <v>40886</v>
      </c>
      <c r="F252" s="1">
        <v>1</v>
      </c>
      <c r="G252" s="1">
        <v>119</v>
      </c>
      <c r="H252" s="1">
        <v>65481</v>
      </c>
      <c r="I252" s="1">
        <v>0.999999999999999</v>
      </c>
      <c r="J252" s="4" t="s">
        <v>13</v>
      </c>
      <c r="K252" s="1" t="str">
        <f>LOOKUP(A252,'[1]codon table'!$A$1:$A$61,'[1]codon table'!$B$1:$B$61)</f>
        <v>G</v>
      </c>
      <c r="L252" s="1" t="str">
        <f>LOOKUP(B252,'[1]codon table'!$A$1:$A$61,'[1]codon table'!$B$1:$B$61)</f>
        <v>F</v>
      </c>
      <c r="M252" s="4" t="s">
        <v>22</v>
      </c>
    </row>
    <row r="253" spans="1:13" x14ac:dyDescent="0.25">
      <c r="A253" s="1" t="s">
        <v>47</v>
      </c>
      <c r="B253" s="1" t="s">
        <v>76</v>
      </c>
      <c r="C253" s="1">
        <v>3</v>
      </c>
      <c r="D253" s="1">
        <v>451</v>
      </c>
      <c r="E253" s="1">
        <v>69779</v>
      </c>
      <c r="F253" s="1">
        <v>1</v>
      </c>
      <c r="G253" s="1">
        <v>164</v>
      </c>
      <c r="H253" s="1">
        <v>122084</v>
      </c>
      <c r="I253" s="1">
        <v>0.999999999999998</v>
      </c>
      <c r="J253" s="4" t="s">
        <v>13</v>
      </c>
      <c r="K253" s="1" t="str">
        <f>LOOKUP(A253,'[1]codon table'!$A$1:$A$61,'[1]codon table'!$B$1:$B$61)</f>
        <v>F</v>
      </c>
      <c r="L253" s="1" t="str">
        <f>LOOKUP(B253,'[1]codon table'!$A$1:$A$61,'[1]codon table'!$B$1:$B$61)</f>
        <v>N</v>
      </c>
      <c r="M253" s="4" t="s">
        <v>22</v>
      </c>
    </row>
    <row r="254" spans="1:13" x14ac:dyDescent="0.25">
      <c r="A254" s="1" t="s">
        <v>37</v>
      </c>
      <c r="B254" s="1" t="s">
        <v>51</v>
      </c>
      <c r="C254" s="1">
        <v>8</v>
      </c>
      <c r="D254" s="1">
        <v>1718</v>
      </c>
      <c r="E254" s="1">
        <v>72578</v>
      </c>
      <c r="F254" s="1">
        <v>1</v>
      </c>
      <c r="G254" s="1">
        <v>350</v>
      </c>
      <c r="H254" s="1">
        <v>107016</v>
      </c>
      <c r="I254" s="1">
        <v>0.999999999999998</v>
      </c>
      <c r="J254" s="4" t="s">
        <v>13</v>
      </c>
      <c r="K254" s="1" t="str">
        <f>LOOKUP(A254,'[1]codon table'!$A$1:$A$61,'[1]codon table'!$B$1:$B$61)</f>
        <v>L</v>
      </c>
      <c r="L254" s="1" t="str">
        <f>LOOKUP(B254,'[1]codon table'!$A$1:$A$61,'[1]codon table'!$B$1:$B$61)</f>
        <v>T</v>
      </c>
      <c r="M254" s="4" t="s">
        <v>22</v>
      </c>
    </row>
    <row r="255" spans="1:13" x14ac:dyDescent="0.25">
      <c r="A255" s="1" t="s">
        <v>52</v>
      </c>
      <c r="B255" s="1" t="s">
        <v>37</v>
      </c>
      <c r="C255" s="1">
        <v>4</v>
      </c>
      <c r="D255" s="1">
        <v>895</v>
      </c>
      <c r="E255" s="1">
        <v>62031</v>
      </c>
      <c r="F255" s="1">
        <v>1</v>
      </c>
      <c r="G255" s="1">
        <v>228</v>
      </c>
      <c r="H255" s="1">
        <v>123333</v>
      </c>
      <c r="I255" s="1">
        <v>0.999999999999997</v>
      </c>
      <c r="J255" s="4" t="s">
        <v>13</v>
      </c>
      <c r="K255" s="1" t="str">
        <f>LOOKUP(A255,'[1]codon table'!$A$1:$A$61,'[1]codon table'!$B$1:$B$61)</f>
        <v>G</v>
      </c>
      <c r="L255" s="1" t="str">
        <f>LOOKUP(B255,'[1]codon table'!$A$1:$A$61,'[1]codon table'!$B$1:$B$61)</f>
        <v>L</v>
      </c>
      <c r="M255" s="4" t="s">
        <v>22</v>
      </c>
    </row>
    <row r="256" spans="1:13" x14ac:dyDescent="0.25">
      <c r="A256" s="1" t="s">
        <v>56</v>
      </c>
      <c r="B256" s="1" t="s">
        <v>37</v>
      </c>
      <c r="C256" s="1">
        <v>3</v>
      </c>
      <c r="D256" s="1">
        <v>1152</v>
      </c>
      <c r="E256" s="1">
        <v>16664</v>
      </c>
      <c r="F256" s="1">
        <v>1</v>
      </c>
      <c r="G256" s="1">
        <v>687</v>
      </c>
      <c r="H256" s="1">
        <v>20265</v>
      </c>
      <c r="I256" s="1">
        <v>0.999999999999997</v>
      </c>
      <c r="J256" s="4" t="s">
        <v>35</v>
      </c>
      <c r="K256" s="1" t="str">
        <f>LOOKUP(A256,'[1]codon table'!$A$1:$A$61,'[1]codon table'!$B$1:$B$61)</f>
        <v>P</v>
      </c>
      <c r="L256" s="1" t="str">
        <f>LOOKUP(B256,'[1]codon table'!$A$1:$A$61,'[1]codon table'!$B$1:$B$61)</f>
        <v>L</v>
      </c>
      <c r="M256" s="4" t="s">
        <v>22</v>
      </c>
    </row>
    <row r="257" spans="1:13" x14ac:dyDescent="0.25">
      <c r="A257" s="1" t="s">
        <v>28</v>
      </c>
      <c r="B257" s="1" t="s">
        <v>62</v>
      </c>
      <c r="C257" s="1">
        <v>4</v>
      </c>
      <c r="D257" s="1">
        <v>757</v>
      </c>
      <c r="E257" s="1">
        <v>50061</v>
      </c>
      <c r="F257" s="1">
        <v>1</v>
      </c>
      <c r="G257" s="1">
        <v>214</v>
      </c>
      <c r="H257" s="1">
        <v>85160</v>
      </c>
      <c r="I257" s="1">
        <v>0.999999999999997</v>
      </c>
      <c r="J257" s="4" t="s">
        <v>13</v>
      </c>
      <c r="K257" s="1" t="str">
        <f>LOOKUP(A257,'[1]codon table'!$A$1:$A$61,'[1]codon table'!$B$1:$B$61)</f>
        <v>S</v>
      </c>
      <c r="L257" s="1" t="str">
        <f>LOOKUP(B257,'[1]codon table'!$A$1:$A$61,'[1]codon table'!$B$1:$B$61)</f>
        <v>R</v>
      </c>
      <c r="M257" s="4" t="s">
        <v>22</v>
      </c>
    </row>
    <row r="258" spans="1:13" x14ac:dyDescent="0.25">
      <c r="A258" s="1" t="s">
        <v>71</v>
      </c>
      <c r="B258" s="1" t="s">
        <v>16</v>
      </c>
      <c r="C258" s="1">
        <v>7</v>
      </c>
      <c r="D258" s="1">
        <v>1661</v>
      </c>
      <c r="E258" s="1">
        <v>44851</v>
      </c>
      <c r="F258" s="1">
        <v>1</v>
      </c>
      <c r="G258" s="1">
        <v>291</v>
      </c>
      <c r="H258" s="1">
        <v>84840</v>
      </c>
      <c r="I258" s="1">
        <v>0.999999999999996</v>
      </c>
      <c r="J258" s="4" t="s">
        <v>13</v>
      </c>
      <c r="K258" s="1" t="str">
        <f>LOOKUP(A258,'[1]codon table'!$A$1:$A$61,'[1]codon table'!$B$1:$B$61)</f>
        <v>Y</v>
      </c>
      <c r="L258" s="1" t="str">
        <f>LOOKUP(B258,'[1]codon table'!$A$1:$A$61,'[1]codon table'!$B$1:$B$61)</f>
        <v>P</v>
      </c>
      <c r="M258" s="4" t="s">
        <v>22</v>
      </c>
    </row>
    <row r="259" spans="1:13" x14ac:dyDescent="0.25">
      <c r="A259" s="1" t="s">
        <v>71</v>
      </c>
      <c r="B259" s="1" t="s">
        <v>64</v>
      </c>
      <c r="C259" s="1">
        <v>10</v>
      </c>
      <c r="D259" s="1">
        <v>2558</v>
      </c>
      <c r="E259" s="1">
        <v>44851</v>
      </c>
      <c r="F259" s="1">
        <v>1</v>
      </c>
      <c r="G259" s="1">
        <v>380</v>
      </c>
      <c r="H259" s="1">
        <v>84840</v>
      </c>
      <c r="I259" s="1">
        <v>0.999999999999996</v>
      </c>
      <c r="J259" s="4" t="s">
        <v>13</v>
      </c>
      <c r="K259" s="1" t="str">
        <f>LOOKUP(A259,'[1]codon table'!$A$1:$A$61,'[1]codon table'!$B$1:$B$61)</f>
        <v>Y</v>
      </c>
      <c r="L259" s="1" t="str">
        <f>LOOKUP(B259,'[1]codon table'!$A$1:$A$61,'[1]codon table'!$B$1:$B$61)</f>
        <v>G</v>
      </c>
      <c r="M259" s="4" t="s">
        <v>22</v>
      </c>
    </row>
    <row r="260" spans="1:13" x14ac:dyDescent="0.25">
      <c r="A260" s="1" t="s">
        <v>55</v>
      </c>
      <c r="B260" s="1" t="s">
        <v>52</v>
      </c>
      <c r="C260" s="1">
        <v>9</v>
      </c>
      <c r="D260" s="1">
        <v>2807</v>
      </c>
      <c r="E260" s="1">
        <v>78153</v>
      </c>
      <c r="F260" s="1">
        <v>1</v>
      </c>
      <c r="G260" s="1">
        <v>378</v>
      </c>
      <c r="H260" s="1">
        <v>68478</v>
      </c>
      <c r="I260" s="1">
        <v>0.999999999999995</v>
      </c>
      <c r="J260" s="4" t="s">
        <v>13</v>
      </c>
      <c r="K260" s="1" t="str">
        <f>LOOKUP(A260,'[1]codon table'!$A$1:$A$61,'[1]codon table'!$B$1:$B$61)</f>
        <v>R</v>
      </c>
      <c r="L260" s="1" t="str">
        <f>LOOKUP(B260,'[1]codon table'!$A$1:$A$61,'[1]codon table'!$B$1:$B$61)</f>
        <v>G</v>
      </c>
      <c r="M260" s="4" t="s">
        <v>22</v>
      </c>
    </row>
    <row r="261" spans="1:13" x14ac:dyDescent="0.25">
      <c r="A261" s="1" t="s">
        <v>38</v>
      </c>
      <c r="B261" s="1" t="s">
        <v>16</v>
      </c>
      <c r="C261" s="1">
        <v>6</v>
      </c>
      <c r="D261" s="1">
        <v>2626</v>
      </c>
      <c r="E261" s="1">
        <v>69843</v>
      </c>
      <c r="F261" s="1">
        <v>1</v>
      </c>
      <c r="G261" s="1">
        <v>737</v>
      </c>
      <c r="H261" s="1">
        <v>115958</v>
      </c>
      <c r="I261" s="1">
        <v>0.999999999999995</v>
      </c>
      <c r="J261" s="4" t="s">
        <v>13</v>
      </c>
      <c r="K261" s="1" t="str">
        <f>LOOKUP(A261,'[1]codon table'!$A$1:$A$61,'[1]codon table'!$B$1:$B$61)</f>
        <v>I</v>
      </c>
      <c r="L261" s="1" t="str">
        <f>LOOKUP(B261,'[1]codon table'!$A$1:$A$61,'[1]codon table'!$B$1:$B$61)</f>
        <v>P</v>
      </c>
      <c r="M261" s="4" t="s">
        <v>22</v>
      </c>
    </row>
    <row r="262" spans="1:13" x14ac:dyDescent="0.25">
      <c r="A262" s="1" t="s">
        <v>45</v>
      </c>
      <c r="B262" s="1" t="s">
        <v>29</v>
      </c>
      <c r="C262" s="1">
        <v>4</v>
      </c>
      <c r="D262" s="1">
        <v>2086</v>
      </c>
      <c r="E262" s="1">
        <v>49075</v>
      </c>
      <c r="F262" s="1">
        <v>1</v>
      </c>
      <c r="G262" s="1">
        <v>1030</v>
      </c>
      <c r="H262" s="1">
        <v>154910</v>
      </c>
      <c r="I262" s="1">
        <v>0.99999999999999301</v>
      </c>
      <c r="J262" s="4" t="s">
        <v>13</v>
      </c>
      <c r="K262" s="1" t="str">
        <f>LOOKUP(A262,'[1]codon table'!$A$1:$A$61,'[1]codon table'!$B$1:$B$61)</f>
        <v>M</v>
      </c>
      <c r="L262" s="1" t="str">
        <f>LOOKUP(B262,'[1]codon table'!$A$1:$A$61,'[1]codon table'!$B$1:$B$61)</f>
        <v>L</v>
      </c>
      <c r="M262" s="4" t="s">
        <v>22</v>
      </c>
    </row>
    <row r="263" spans="1:13" x14ac:dyDescent="0.25">
      <c r="A263" s="1" t="s">
        <v>19</v>
      </c>
      <c r="B263" s="1" t="s">
        <v>31</v>
      </c>
      <c r="C263" s="1">
        <v>2</v>
      </c>
      <c r="D263" s="1">
        <v>954</v>
      </c>
      <c r="E263" s="1">
        <v>70221</v>
      </c>
      <c r="F263" s="1">
        <v>1</v>
      </c>
      <c r="G263" s="1">
        <v>554</v>
      </c>
      <c r="H263" s="1">
        <v>90030</v>
      </c>
      <c r="I263" s="1">
        <v>0.99999999999999101</v>
      </c>
      <c r="J263" s="4" t="s">
        <v>35</v>
      </c>
      <c r="K263" s="1" t="str">
        <f>LOOKUP(A263,'[1]codon table'!$A$1:$A$61,'[1]codon table'!$B$1:$B$61)</f>
        <v>L</v>
      </c>
      <c r="L263" s="1" t="str">
        <f>LOOKUP(B263,'[1]codon table'!$A$1:$A$61,'[1]codon table'!$B$1:$B$61)</f>
        <v>V</v>
      </c>
      <c r="M263" s="4" t="s">
        <v>22</v>
      </c>
    </row>
    <row r="264" spans="1:13" x14ac:dyDescent="0.25">
      <c r="A264" s="1" t="s">
        <v>51</v>
      </c>
      <c r="B264" s="1" t="s">
        <v>23</v>
      </c>
      <c r="C264" s="1">
        <v>1</v>
      </c>
      <c r="D264" s="1">
        <v>599</v>
      </c>
      <c r="E264" s="1">
        <v>41019</v>
      </c>
      <c r="F264" s="1">
        <v>1</v>
      </c>
      <c r="G264" s="1">
        <v>987</v>
      </c>
      <c r="H264" s="1">
        <v>102431</v>
      </c>
      <c r="I264" s="1">
        <v>0.99999999999998601</v>
      </c>
      <c r="J264" s="4" t="s">
        <v>35</v>
      </c>
      <c r="K264" s="1" t="str">
        <f>LOOKUP(A264,'[1]codon table'!$A$1:$A$61,'[1]codon table'!$B$1:$B$61)</f>
        <v>T</v>
      </c>
      <c r="L264" s="1" t="str">
        <f>LOOKUP(B264,'[1]codon table'!$A$1:$A$61,'[1]codon table'!$B$1:$B$61)</f>
        <v>S</v>
      </c>
      <c r="M264" s="4" t="s">
        <v>22</v>
      </c>
    </row>
    <row r="265" spans="1:13" x14ac:dyDescent="0.25">
      <c r="A265" s="1" t="s">
        <v>74</v>
      </c>
      <c r="B265" s="1" t="s">
        <v>34</v>
      </c>
      <c r="C265" s="1">
        <v>28</v>
      </c>
      <c r="D265" s="1">
        <v>2008</v>
      </c>
      <c r="E265" s="1">
        <v>35393</v>
      </c>
      <c r="F265" s="1">
        <v>15</v>
      </c>
      <c r="G265" s="1">
        <v>1195</v>
      </c>
      <c r="H265" s="1">
        <v>157153</v>
      </c>
      <c r="I265" s="1">
        <v>0.87410257350309395</v>
      </c>
      <c r="J265" s="4" t="s">
        <v>13</v>
      </c>
      <c r="K265" s="1" t="str">
        <f>LOOKUP(A265,'[1]codon table'!$A$1:$A$61,'[1]codon table'!$B$1:$B$61)</f>
        <v>D</v>
      </c>
      <c r="L265" s="1" t="str">
        <f>LOOKUP(B265,'[1]codon table'!$A$1:$A$61,'[1]codon table'!$B$1:$B$61)</f>
        <v>S</v>
      </c>
      <c r="M265" s="4" t="s">
        <v>22</v>
      </c>
    </row>
    <row r="266" spans="1:13" x14ac:dyDescent="0.25">
      <c r="A266" s="1" t="s">
        <v>64</v>
      </c>
      <c r="B266" s="1" t="s">
        <v>80</v>
      </c>
      <c r="C266" s="1">
        <v>34</v>
      </c>
      <c r="D266" s="1">
        <v>3172</v>
      </c>
      <c r="E266" s="1">
        <v>40886</v>
      </c>
      <c r="F266" s="1">
        <v>8</v>
      </c>
      <c r="G266" s="1">
        <v>873</v>
      </c>
      <c r="H266" s="1">
        <v>65481</v>
      </c>
      <c r="I266" s="1">
        <v>0.85070474679702301</v>
      </c>
      <c r="J266" s="4" t="s">
        <v>13</v>
      </c>
      <c r="K266" s="1" t="str">
        <f>LOOKUP(A266,'[1]codon table'!$A$1:$A$61,'[1]codon table'!$B$1:$B$61)</f>
        <v>G</v>
      </c>
      <c r="L266" s="1" t="str">
        <f>LOOKUP(B266,'[1]codon table'!$A$1:$A$61,'[1]codon table'!$B$1:$B$61)</f>
        <v>N</v>
      </c>
      <c r="M266" s="4" t="s">
        <v>22</v>
      </c>
    </row>
    <row r="267" spans="1:13" x14ac:dyDescent="0.25">
      <c r="A267" s="1" t="s">
        <v>20</v>
      </c>
      <c r="B267" s="1" t="s">
        <v>29</v>
      </c>
      <c r="C267" s="1">
        <v>21</v>
      </c>
      <c r="D267" s="1">
        <v>1716</v>
      </c>
      <c r="E267" s="1">
        <v>52291</v>
      </c>
      <c r="F267" s="1">
        <v>9</v>
      </c>
      <c r="G267" s="1">
        <v>829</v>
      </c>
      <c r="H267" s="1">
        <v>102149</v>
      </c>
      <c r="I267" s="1">
        <v>0.84673377973753805</v>
      </c>
      <c r="J267" s="4" t="s">
        <v>13</v>
      </c>
      <c r="K267" s="1" t="str">
        <f>LOOKUP(A267,'[1]codon table'!$A$1:$A$61,'[1]codon table'!$B$1:$B$61)</f>
        <v>A</v>
      </c>
      <c r="L267" s="1" t="str">
        <f>LOOKUP(B267,'[1]codon table'!$A$1:$A$61,'[1]codon table'!$B$1:$B$61)</f>
        <v>L</v>
      </c>
      <c r="M267" s="4" t="s">
        <v>22</v>
      </c>
    </row>
    <row r="268" spans="1:13" x14ac:dyDescent="0.25">
      <c r="A268" s="1" t="s">
        <v>80</v>
      </c>
      <c r="B268" s="1" t="s">
        <v>33</v>
      </c>
      <c r="C268" s="1">
        <v>15</v>
      </c>
      <c r="D268" s="1">
        <v>2851</v>
      </c>
      <c r="E268" s="1">
        <v>70389</v>
      </c>
      <c r="F268" s="1">
        <v>9</v>
      </c>
      <c r="G268" s="1">
        <v>1914</v>
      </c>
      <c r="H268" s="1">
        <v>124360</v>
      </c>
      <c r="I268" s="1">
        <v>0.83804399052512502</v>
      </c>
      <c r="J268" s="4" t="s">
        <v>13</v>
      </c>
      <c r="K268" s="1" t="str">
        <f>LOOKUP(A268,'[1]codon table'!$A$1:$A$61,'[1]codon table'!$B$1:$B$61)</f>
        <v>N</v>
      </c>
      <c r="L268" s="1" t="str">
        <f>LOOKUP(B268,'[1]codon table'!$A$1:$A$61,'[1]codon table'!$B$1:$B$61)</f>
        <v>R</v>
      </c>
      <c r="M268" s="4" t="s">
        <v>22</v>
      </c>
    </row>
    <row r="269" spans="1:13" x14ac:dyDescent="0.25">
      <c r="A269" s="1" t="s">
        <v>51</v>
      </c>
      <c r="B269" s="1" t="s">
        <v>50</v>
      </c>
      <c r="C269" s="1">
        <v>11</v>
      </c>
      <c r="D269" s="1">
        <v>1785</v>
      </c>
      <c r="E269" s="1">
        <v>41019</v>
      </c>
      <c r="F269" s="1">
        <v>12</v>
      </c>
      <c r="G269" s="1">
        <v>2251</v>
      </c>
      <c r="H269" s="1">
        <v>102431</v>
      </c>
      <c r="I269" s="1">
        <v>0.83404209078435099</v>
      </c>
      <c r="J269" s="4" t="s">
        <v>35</v>
      </c>
      <c r="K269" s="1" t="str">
        <f>LOOKUP(A269,'[1]codon table'!$A$1:$A$61,'[1]codon table'!$B$1:$B$61)</f>
        <v>T</v>
      </c>
      <c r="L269" s="1" t="str">
        <f>LOOKUP(B269,'[1]codon table'!$A$1:$A$61,'[1]codon table'!$B$1:$B$61)</f>
        <v>A</v>
      </c>
      <c r="M269" s="4" t="s">
        <v>22</v>
      </c>
    </row>
    <row r="270" spans="1:13" x14ac:dyDescent="0.25">
      <c r="A270" s="1" t="s">
        <v>81</v>
      </c>
      <c r="B270" s="1" t="s">
        <v>21</v>
      </c>
      <c r="C270" s="1">
        <v>16</v>
      </c>
      <c r="D270" s="1">
        <v>2375</v>
      </c>
      <c r="E270" s="1">
        <v>67561</v>
      </c>
      <c r="F270" s="1">
        <v>5</v>
      </c>
      <c r="G270" s="1">
        <v>908</v>
      </c>
      <c r="H270" s="1">
        <v>236026</v>
      </c>
      <c r="I270" s="1">
        <v>0.81050842419163605</v>
      </c>
      <c r="J270" s="4" t="s">
        <v>13</v>
      </c>
      <c r="K270" s="1" t="str">
        <f>LOOKUP(A270,'[1]codon table'!$A$1:$A$61,'[1]codon table'!$B$1:$B$61)</f>
        <v>E</v>
      </c>
      <c r="L270" s="1" t="str">
        <f>LOOKUP(B270,'[1]codon table'!$A$1:$A$61,'[1]codon table'!$B$1:$B$61)</f>
        <v>I</v>
      </c>
      <c r="M270" s="4" t="s">
        <v>22</v>
      </c>
    </row>
    <row r="271" spans="1:13" x14ac:dyDescent="0.25">
      <c r="A271" s="1" t="s">
        <v>66</v>
      </c>
      <c r="B271" s="1" t="s">
        <v>53</v>
      </c>
      <c r="C271" s="1">
        <v>16</v>
      </c>
      <c r="D271" s="1">
        <v>1822</v>
      </c>
      <c r="E271" s="1">
        <v>70260</v>
      </c>
      <c r="F271" s="1">
        <v>5</v>
      </c>
      <c r="G271" s="1">
        <v>707</v>
      </c>
      <c r="H271" s="1">
        <v>220444</v>
      </c>
      <c r="I271" s="1">
        <v>0.80987310741982199</v>
      </c>
      <c r="J271" s="4" t="s">
        <v>13</v>
      </c>
      <c r="K271" s="1" t="str">
        <f>LOOKUP(A271,'[1]codon table'!$A$1:$A$61,'[1]codon table'!$B$1:$B$61)</f>
        <v>K</v>
      </c>
      <c r="L271" s="1" t="str">
        <f>LOOKUP(B271,'[1]codon table'!$A$1:$A$61,'[1]codon table'!$B$1:$B$61)</f>
        <v>V</v>
      </c>
      <c r="M271" s="4" t="s">
        <v>22</v>
      </c>
    </row>
    <row r="272" spans="1:13" x14ac:dyDescent="0.25">
      <c r="A272" s="1" t="s">
        <v>40</v>
      </c>
      <c r="B272" s="1" t="s">
        <v>42</v>
      </c>
      <c r="C272" s="1">
        <v>21</v>
      </c>
      <c r="D272" s="1">
        <v>1577</v>
      </c>
      <c r="E272" s="1">
        <v>57847</v>
      </c>
      <c r="F272" s="1">
        <v>4</v>
      </c>
      <c r="G272" s="1">
        <v>410</v>
      </c>
      <c r="H272" s="1">
        <v>78839</v>
      </c>
      <c r="I272" s="1">
        <v>0.80329249001984804</v>
      </c>
      <c r="J272" s="4" t="s">
        <v>13</v>
      </c>
      <c r="K272" s="1" t="str">
        <f>LOOKUP(A272,'[1]codon table'!$A$1:$A$61,'[1]codon table'!$B$1:$B$61)</f>
        <v>L</v>
      </c>
      <c r="L272" s="1" t="str">
        <f>LOOKUP(B272,'[1]codon table'!$A$1:$A$61,'[1]codon table'!$B$1:$B$61)</f>
        <v>T</v>
      </c>
      <c r="M272" s="4" t="s">
        <v>22</v>
      </c>
    </row>
    <row r="273" spans="1:13" x14ac:dyDescent="0.25">
      <c r="A273" s="1" t="s">
        <v>56</v>
      </c>
      <c r="B273" s="1" t="s">
        <v>40</v>
      </c>
      <c r="C273" s="1">
        <v>17</v>
      </c>
      <c r="D273" s="1">
        <v>1325</v>
      </c>
      <c r="E273" s="1">
        <v>16664</v>
      </c>
      <c r="F273" s="1">
        <v>4</v>
      </c>
      <c r="G273" s="1">
        <v>437</v>
      </c>
      <c r="H273" s="1">
        <v>20265</v>
      </c>
      <c r="I273" s="1">
        <v>0.799053733864037</v>
      </c>
      <c r="J273" s="4" t="s">
        <v>13</v>
      </c>
      <c r="K273" s="1" t="str">
        <f>LOOKUP(A273,'[1]codon table'!$A$1:$A$61,'[1]codon table'!$B$1:$B$61)</f>
        <v>P</v>
      </c>
      <c r="L273" s="1" t="str">
        <f>LOOKUP(B273,'[1]codon table'!$A$1:$A$61,'[1]codon table'!$B$1:$B$61)</f>
        <v>L</v>
      </c>
      <c r="M273" s="4" t="s">
        <v>22</v>
      </c>
    </row>
    <row r="274" spans="1:13" x14ac:dyDescent="0.25">
      <c r="A274" s="1" t="s">
        <v>66</v>
      </c>
      <c r="B274" s="1" t="s">
        <v>62</v>
      </c>
      <c r="C274" s="1">
        <v>8</v>
      </c>
      <c r="D274" s="1">
        <v>1866</v>
      </c>
      <c r="E274" s="1">
        <v>70260</v>
      </c>
      <c r="F274" s="1">
        <v>6</v>
      </c>
      <c r="G274" s="1">
        <v>1688</v>
      </c>
      <c r="H274" s="1">
        <v>220444</v>
      </c>
      <c r="I274" s="1">
        <v>0.79383839109473098</v>
      </c>
      <c r="J274" s="4" t="s">
        <v>13</v>
      </c>
      <c r="K274" s="1" t="str">
        <f>LOOKUP(A274,'[1]codon table'!$A$1:$A$61,'[1]codon table'!$B$1:$B$61)</f>
        <v>K</v>
      </c>
      <c r="L274" s="1" t="str">
        <f>LOOKUP(B274,'[1]codon table'!$A$1:$A$61,'[1]codon table'!$B$1:$B$61)</f>
        <v>R</v>
      </c>
      <c r="M274" s="4" t="s">
        <v>22</v>
      </c>
    </row>
    <row r="275" spans="1:13" x14ac:dyDescent="0.25">
      <c r="A275" s="1" t="s">
        <v>64</v>
      </c>
      <c r="B275" s="1" t="s">
        <v>38</v>
      </c>
      <c r="C275" s="1">
        <v>13</v>
      </c>
      <c r="D275" s="1">
        <v>2087</v>
      </c>
      <c r="E275" s="1">
        <v>40886</v>
      </c>
      <c r="F275" s="1">
        <v>3</v>
      </c>
      <c r="G275" s="1">
        <v>654</v>
      </c>
      <c r="H275" s="1">
        <v>65481</v>
      </c>
      <c r="I275" s="1">
        <v>0.77547374880490505</v>
      </c>
      <c r="J275" s="4" t="s">
        <v>13</v>
      </c>
      <c r="K275" s="1" t="str">
        <f>LOOKUP(A275,'[1]codon table'!$A$1:$A$61,'[1]codon table'!$B$1:$B$61)</f>
        <v>G</v>
      </c>
      <c r="L275" s="1" t="str">
        <f>LOOKUP(B275,'[1]codon table'!$A$1:$A$61,'[1]codon table'!$B$1:$B$61)</f>
        <v>I</v>
      </c>
      <c r="M275" s="4" t="s">
        <v>22</v>
      </c>
    </row>
    <row r="276" spans="1:13" x14ac:dyDescent="0.25">
      <c r="A276" s="1" t="s">
        <v>32</v>
      </c>
      <c r="B276" s="1" t="s">
        <v>19</v>
      </c>
      <c r="C276" s="1">
        <v>11</v>
      </c>
      <c r="D276" s="1">
        <v>2726</v>
      </c>
      <c r="E276" s="1">
        <v>73127</v>
      </c>
      <c r="F276" s="1">
        <v>3</v>
      </c>
      <c r="G276" s="1">
        <v>1025</v>
      </c>
      <c r="H276" s="1">
        <v>116585</v>
      </c>
      <c r="I276" s="1">
        <v>0.77024344976142001</v>
      </c>
      <c r="J276" s="4" t="s">
        <v>35</v>
      </c>
      <c r="K276" s="1" t="str">
        <f>LOOKUP(A276,'[1]codon table'!$A$1:$A$61,'[1]codon table'!$B$1:$B$61)</f>
        <v>P</v>
      </c>
      <c r="L276" s="1" t="str">
        <f>LOOKUP(B276,'[1]codon table'!$A$1:$A$61,'[1]codon table'!$B$1:$B$61)</f>
        <v>L</v>
      </c>
      <c r="M276" s="4" t="s">
        <v>22</v>
      </c>
    </row>
    <row r="277" spans="1:13" x14ac:dyDescent="0.25">
      <c r="A277" s="1" t="s">
        <v>45</v>
      </c>
      <c r="B277" s="1" t="s">
        <v>50</v>
      </c>
      <c r="C277" s="1">
        <v>33</v>
      </c>
      <c r="D277" s="1">
        <v>4397</v>
      </c>
      <c r="E277" s="1">
        <v>49075</v>
      </c>
      <c r="F277" s="1">
        <v>16</v>
      </c>
      <c r="G277" s="1">
        <v>2371</v>
      </c>
      <c r="H277" s="1">
        <v>154910</v>
      </c>
      <c r="I277" s="1">
        <v>0.76637107196330401</v>
      </c>
      <c r="J277" s="4" t="s">
        <v>13</v>
      </c>
      <c r="K277" s="1" t="str">
        <f>LOOKUP(A277,'[1]codon table'!$A$1:$A$61,'[1]codon table'!$B$1:$B$61)</f>
        <v>M</v>
      </c>
      <c r="L277" s="1" t="str">
        <f>LOOKUP(B277,'[1]codon table'!$A$1:$A$61,'[1]codon table'!$B$1:$B$61)</f>
        <v>A</v>
      </c>
      <c r="M277" s="4" t="s">
        <v>22</v>
      </c>
    </row>
    <row r="278" spans="1:13" x14ac:dyDescent="0.25">
      <c r="A278" s="1" t="s">
        <v>12</v>
      </c>
      <c r="B278" s="1" t="s">
        <v>21</v>
      </c>
      <c r="C278" s="1">
        <v>7</v>
      </c>
      <c r="D278" s="1">
        <v>2275</v>
      </c>
      <c r="E278" s="1">
        <v>43340</v>
      </c>
      <c r="F278" s="1">
        <v>4</v>
      </c>
      <c r="G278" s="1">
        <v>1777</v>
      </c>
      <c r="H278" s="1">
        <v>76719</v>
      </c>
      <c r="I278" s="1">
        <v>0.76496807447767501</v>
      </c>
      <c r="J278" s="4" t="s">
        <v>35</v>
      </c>
      <c r="K278" s="1" t="str">
        <f>LOOKUP(A278,'[1]codon table'!$A$1:$A$61,'[1]codon table'!$B$1:$B$61)</f>
        <v>V</v>
      </c>
      <c r="L278" s="1" t="str">
        <f>LOOKUP(B278,'[1]codon table'!$A$1:$A$61,'[1]codon table'!$B$1:$B$61)</f>
        <v>I</v>
      </c>
      <c r="M278" s="4" t="s">
        <v>22</v>
      </c>
    </row>
    <row r="279" spans="1:13" x14ac:dyDescent="0.25">
      <c r="A279" s="1" t="s">
        <v>40</v>
      </c>
      <c r="B279" s="1" t="s">
        <v>19</v>
      </c>
      <c r="C279" s="1">
        <v>6</v>
      </c>
      <c r="D279" s="1">
        <v>2778</v>
      </c>
      <c r="E279" s="1">
        <v>57847</v>
      </c>
      <c r="F279" s="1">
        <v>5</v>
      </c>
      <c r="G279" s="1">
        <v>3200</v>
      </c>
      <c r="H279" s="1">
        <v>78839</v>
      </c>
      <c r="I279" s="1">
        <v>0.76424820023976003</v>
      </c>
      <c r="J279" s="4" t="s">
        <v>30</v>
      </c>
      <c r="K279" s="1" t="str">
        <f>LOOKUP(A279,'[1]codon table'!$A$1:$A$61,'[1]codon table'!$B$1:$B$61)</f>
        <v>L</v>
      </c>
      <c r="L279" s="1" t="str">
        <f>LOOKUP(B279,'[1]codon table'!$A$1:$A$61,'[1]codon table'!$B$1:$B$61)</f>
        <v>L</v>
      </c>
      <c r="M279" s="4" t="s">
        <v>22</v>
      </c>
    </row>
    <row r="280" spans="1:13" x14ac:dyDescent="0.25">
      <c r="A280" s="1" t="s">
        <v>32</v>
      </c>
      <c r="B280" s="1" t="s">
        <v>21</v>
      </c>
      <c r="C280" s="1">
        <v>17</v>
      </c>
      <c r="D280" s="1">
        <v>2880</v>
      </c>
      <c r="E280" s="1">
        <v>73127</v>
      </c>
      <c r="F280" s="1">
        <v>2</v>
      </c>
      <c r="G280" s="1">
        <v>598</v>
      </c>
      <c r="H280" s="1">
        <v>116585</v>
      </c>
      <c r="I280" s="1">
        <v>0.75855706789272104</v>
      </c>
      <c r="J280" s="4" t="s">
        <v>13</v>
      </c>
      <c r="K280" s="1" t="str">
        <f>LOOKUP(A280,'[1]codon table'!$A$1:$A$61,'[1]codon table'!$B$1:$B$61)</f>
        <v>P</v>
      </c>
      <c r="L280" s="1" t="str">
        <f>LOOKUP(B280,'[1]codon table'!$A$1:$A$61,'[1]codon table'!$B$1:$B$61)</f>
        <v>I</v>
      </c>
      <c r="M280" s="4" t="s">
        <v>22</v>
      </c>
    </row>
    <row r="281" spans="1:13" x14ac:dyDescent="0.25">
      <c r="A281" s="1" t="s">
        <v>67</v>
      </c>
      <c r="B281" s="1" t="s">
        <v>72</v>
      </c>
      <c r="C281" s="1">
        <v>262</v>
      </c>
      <c r="D281" s="1">
        <v>3296</v>
      </c>
      <c r="E281" s="1">
        <v>53083</v>
      </c>
      <c r="F281" s="1">
        <v>26</v>
      </c>
      <c r="G281" s="1">
        <v>362</v>
      </c>
      <c r="H281" s="1">
        <v>74074</v>
      </c>
      <c r="I281" s="1">
        <v>0.75753890193665396</v>
      </c>
      <c r="J281" s="4" t="s">
        <v>13</v>
      </c>
      <c r="K281" s="1" t="str">
        <f>LOOKUP(A281,'[1]codon table'!$A$1:$A$61,'[1]codon table'!$B$1:$B$61)</f>
        <v>C</v>
      </c>
      <c r="L281" s="1" t="str">
        <f>LOOKUP(B281,'[1]codon table'!$A$1:$A$61,'[1]codon table'!$B$1:$B$61)</f>
        <v>H</v>
      </c>
      <c r="M281" s="4" t="s">
        <v>22</v>
      </c>
    </row>
    <row r="282" spans="1:13" x14ac:dyDescent="0.25">
      <c r="A282" s="1" t="s">
        <v>78</v>
      </c>
      <c r="B282" s="1" t="s">
        <v>37</v>
      </c>
      <c r="C282" s="1">
        <v>7</v>
      </c>
      <c r="D282" s="1">
        <v>1338</v>
      </c>
      <c r="E282" s="1">
        <v>84996</v>
      </c>
      <c r="F282" s="1">
        <v>3</v>
      </c>
      <c r="G282" s="1">
        <v>798</v>
      </c>
      <c r="H282" s="1">
        <v>232947</v>
      </c>
      <c r="I282" s="1">
        <v>0.75237285798076403</v>
      </c>
      <c r="J282" s="4" t="s">
        <v>13</v>
      </c>
      <c r="K282" s="1" t="str">
        <f>LOOKUP(A282,'[1]codon table'!$A$1:$A$61,'[1]codon table'!$B$1:$B$61)</f>
        <v>Q</v>
      </c>
      <c r="L282" s="1" t="str">
        <f>LOOKUP(B282,'[1]codon table'!$A$1:$A$61,'[1]codon table'!$B$1:$B$61)</f>
        <v>L</v>
      </c>
      <c r="M282" s="4" t="s">
        <v>22</v>
      </c>
    </row>
    <row r="283" spans="1:13" x14ac:dyDescent="0.25">
      <c r="A283" s="1" t="s">
        <v>34</v>
      </c>
      <c r="B283" s="1" t="s">
        <v>49</v>
      </c>
      <c r="C283" s="1">
        <v>7</v>
      </c>
      <c r="D283" s="1">
        <v>1829</v>
      </c>
      <c r="E283" s="1">
        <v>58565</v>
      </c>
      <c r="F283" s="1">
        <v>3</v>
      </c>
      <c r="G283" s="1">
        <v>1144</v>
      </c>
      <c r="H283" s="1">
        <v>117692</v>
      </c>
      <c r="I283" s="1">
        <v>0.750017750504678</v>
      </c>
      <c r="J283" s="4" t="s">
        <v>13</v>
      </c>
      <c r="K283" s="1" t="str">
        <f>LOOKUP(A283,'[1]codon table'!$A$1:$A$61,'[1]codon table'!$B$1:$B$61)</f>
        <v>S</v>
      </c>
      <c r="L283" s="1" t="str">
        <f>LOOKUP(B283,'[1]codon table'!$A$1:$A$61,'[1]codon table'!$B$1:$B$61)</f>
        <v>A</v>
      </c>
      <c r="M283" s="4" t="s">
        <v>22</v>
      </c>
    </row>
    <row r="284" spans="1:13" x14ac:dyDescent="0.25">
      <c r="A284" s="1" t="s">
        <v>38</v>
      </c>
      <c r="B284" s="1" t="s">
        <v>18</v>
      </c>
      <c r="C284" s="1">
        <v>13</v>
      </c>
      <c r="D284" s="1">
        <v>2678</v>
      </c>
      <c r="E284" s="1">
        <v>69843</v>
      </c>
      <c r="F284" s="1">
        <v>2</v>
      </c>
      <c r="G284" s="1">
        <v>681</v>
      </c>
      <c r="H284" s="1">
        <v>115958</v>
      </c>
      <c r="I284" s="1">
        <v>0.74937766079661305</v>
      </c>
      <c r="J284" s="4" t="s">
        <v>13</v>
      </c>
      <c r="K284" s="1" t="str">
        <f>LOOKUP(A284,'[1]codon table'!$A$1:$A$61,'[1]codon table'!$B$1:$B$61)</f>
        <v>I</v>
      </c>
      <c r="L284" s="1" t="str">
        <f>LOOKUP(B284,'[1]codon table'!$A$1:$A$61,'[1]codon table'!$B$1:$B$61)</f>
        <v>S</v>
      </c>
      <c r="M284" s="4" t="s">
        <v>22</v>
      </c>
    </row>
    <row r="285" spans="1:13" x14ac:dyDescent="0.25">
      <c r="A285" s="1" t="s">
        <v>50</v>
      </c>
      <c r="B285" s="1" t="s">
        <v>12</v>
      </c>
      <c r="C285" s="1">
        <v>5</v>
      </c>
      <c r="D285" s="1">
        <v>1066</v>
      </c>
      <c r="E285" s="1">
        <v>19054</v>
      </c>
      <c r="F285" s="1">
        <v>3</v>
      </c>
      <c r="G285" s="1">
        <v>899</v>
      </c>
      <c r="H285" s="1">
        <v>21431</v>
      </c>
      <c r="I285" s="1">
        <v>0.73398370148169201</v>
      </c>
      <c r="J285" s="4" t="s">
        <v>35</v>
      </c>
      <c r="K285" s="1" t="str">
        <f>LOOKUP(A285,'[1]codon table'!$A$1:$A$61,'[1]codon table'!$B$1:$B$61)</f>
        <v>A</v>
      </c>
      <c r="L285" s="1" t="str">
        <f>LOOKUP(B285,'[1]codon table'!$A$1:$A$61,'[1]codon table'!$B$1:$B$61)</f>
        <v>V</v>
      </c>
      <c r="M285" s="4" t="s">
        <v>22</v>
      </c>
    </row>
    <row r="286" spans="1:13" x14ac:dyDescent="0.25">
      <c r="A286" s="1" t="s">
        <v>36</v>
      </c>
      <c r="B286" s="1" t="s">
        <v>74</v>
      </c>
      <c r="C286" s="1">
        <v>8</v>
      </c>
      <c r="D286" s="1">
        <v>752</v>
      </c>
      <c r="E286" s="1">
        <v>65764</v>
      </c>
      <c r="F286" s="1">
        <v>2</v>
      </c>
      <c r="G286" s="1">
        <v>304</v>
      </c>
      <c r="H286" s="1">
        <v>98696</v>
      </c>
      <c r="I286" s="1">
        <v>0.73297461136564201</v>
      </c>
      <c r="J286" s="4" t="s">
        <v>13</v>
      </c>
      <c r="K286" s="1" t="str">
        <f>LOOKUP(A286,'[1]codon table'!$A$1:$A$61,'[1]codon table'!$B$1:$B$61)</f>
        <v>S</v>
      </c>
      <c r="L286" s="1" t="str">
        <f>LOOKUP(B286,'[1]codon table'!$A$1:$A$61,'[1]codon table'!$B$1:$B$61)</f>
        <v>D</v>
      </c>
      <c r="M286" s="4" t="s">
        <v>22</v>
      </c>
    </row>
    <row r="287" spans="1:13" x14ac:dyDescent="0.25">
      <c r="A287" s="1" t="s">
        <v>61</v>
      </c>
      <c r="B287" s="1" t="s">
        <v>64</v>
      </c>
      <c r="C287" s="1">
        <v>4</v>
      </c>
      <c r="D287" s="1">
        <v>1291</v>
      </c>
      <c r="E287" s="1">
        <v>35931</v>
      </c>
      <c r="F287" s="1">
        <v>5</v>
      </c>
      <c r="G287" s="1">
        <v>2361</v>
      </c>
      <c r="H287" s="1">
        <v>81985</v>
      </c>
      <c r="I287" s="1">
        <v>0.72879908751367495</v>
      </c>
      <c r="J287" s="4" t="s">
        <v>35</v>
      </c>
      <c r="K287" s="1" t="str">
        <f>LOOKUP(A287,'[1]codon table'!$A$1:$A$61,'[1]codon table'!$B$1:$B$61)</f>
        <v>V</v>
      </c>
      <c r="L287" s="1" t="str">
        <f>LOOKUP(B287,'[1]codon table'!$A$1:$A$61,'[1]codon table'!$B$1:$B$61)</f>
        <v>G</v>
      </c>
      <c r="M287" s="4" t="s">
        <v>22</v>
      </c>
    </row>
    <row r="288" spans="1:13" x14ac:dyDescent="0.25">
      <c r="A288" s="1" t="s">
        <v>82</v>
      </c>
      <c r="B288" s="1" t="s">
        <v>60</v>
      </c>
      <c r="C288" s="1">
        <v>6</v>
      </c>
      <c r="D288" s="1">
        <v>1326</v>
      </c>
      <c r="E288" s="1">
        <v>71763</v>
      </c>
      <c r="F288" s="1">
        <v>2</v>
      </c>
      <c r="G288" s="1">
        <v>736</v>
      </c>
      <c r="H288" s="1">
        <v>254301</v>
      </c>
      <c r="I288" s="1">
        <v>0.71947890401585102</v>
      </c>
      <c r="J288" s="4" t="s">
        <v>13</v>
      </c>
      <c r="K288" s="1" t="str">
        <f>LOOKUP(A288,'[1]codon table'!$A$1:$A$61,'[1]codon table'!$B$1:$B$61)</f>
        <v>E</v>
      </c>
      <c r="L288" s="1" t="str">
        <f>LOOKUP(B288,'[1]codon table'!$A$1:$A$61,'[1]codon table'!$B$1:$B$61)</f>
        <v>L</v>
      </c>
      <c r="M288" s="4" t="s">
        <v>22</v>
      </c>
    </row>
    <row r="289" spans="1:13" x14ac:dyDescent="0.25">
      <c r="A289" s="1" t="s">
        <v>50</v>
      </c>
      <c r="B289" s="1" t="s">
        <v>36</v>
      </c>
      <c r="C289" s="1">
        <v>4</v>
      </c>
      <c r="D289" s="1">
        <v>366</v>
      </c>
      <c r="E289" s="1">
        <v>19054</v>
      </c>
      <c r="F289" s="1">
        <v>3</v>
      </c>
      <c r="G289" s="1">
        <v>463</v>
      </c>
      <c r="H289" s="1">
        <v>21431</v>
      </c>
      <c r="I289" s="1">
        <v>0.70584546590581798</v>
      </c>
      <c r="J289" s="4" t="s">
        <v>35</v>
      </c>
      <c r="K289" s="1" t="str">
        <f>LOOKUP(A289,'[1]codon table'!$A$1:$A$61,'[1]codon table'!$B$1:$B$61)</f>
        <v>A</v>
      </c>
      <c r="L289" s="1" t="str">
        <f>LOOKUP(B289,'[1]codon table'!$A$1:$A$61,'[1]codon table'!$B$1:$B$61)</f>
        <v>S</v>
      </c>
      <c r="M289" s="4" t="s">
        <v>22</v>
      </c>
    </row>
    <row r="290" spans="1:13" x14ac:dyDescent="0.25">
      <c r="A290" s="1" t="s">
        <v>51</v>
      </c>
      <c r="B290" s="1" t="s">
        <v>43</v>
      </c>
      <c r="C290" s="1">
        <v>5</v>
      </c>
      <c r="D290" s="1">
        <v>618</v>
      </c>
      <c r="E290" s="1">
        <v>41019</v>
      </c>
      <c r="F290" s="1">
        <v>2</v>
      </c>
      <c r="G290" s="1">
        <v>460</v>
      </c>
      <c r="H290" s="1">
        <v>102431</v>
      </c>
      <c r="I290" s="1">
        <v>0.70532393208923005</v>
      </c>
      <c r="J290" s="4" t="s">
        <v>13</v>
      </c>
      <c r="K290" s="1" t="str">
        <f>LOOKUP(A290,'[1]codon table'!$A$1:$A$61,'[1]codon table'!$B$1:$B$61)</f>
        <v>T</v>
      </c>
      <c r="L290" s="1" t="str">
        <f>LOOKUP(B290,'[1]codon table'!$A$1:$A$61,'[1]codon table'!$B$1:$B$61)</f>
        <v>R</v>
      </c>
      <c r="M290" s="4" t="s">
        <v>22</v>
      </c>
    </row>
    <row r="291" spans="1:13" x14ac:dyDescent="0.25">
      <c r="A291" s="1" t="s">
        <v>12</v>
      </c>
      <c r="B291" s="1" t="s">
        <v>16</v>
      </c>
      <c r="C291" s="1">
        <v>8</v>
      </c>
      <c r="D291" s="1">
        <v>1642</v>
      </c>
      <c r="E291" s="1">
        <v>43340</v>
      </c>
      <c r="F291" s="1">
        <v>1</v>
      </c>
      <c r="G291" s="1">
        <v>528</v>
      </c>
      <c r="H291" s="1">
        <v>76719</v>
      </c>
      <c r="I291" s="1">
        <v>0.696530918210854</v>
      </c>
      <c r="J291" s="4" t="s">
        <v>13</v>
      </c>
      <c r="K291" s="1" t="str">
        <f>LOOKUP(A291,'[1]codon table'!$A$1:$A$61,'[1]codon table'!$B$1:$B$61)</f>
        <v>V</v>
      </c>
      <c r="L291" s="1" t="str">
        <f>LOOKUP(B291,'[1]codon table'!$A$1:$A$61,'[1]codon table'!$B$1:$B$61)</f>
        <v>P</v>
      </c>
      <c r="M291" s="4" t="s">
        <v>22</v>
      </c>
    </row>
    <row r="292" spans="1:13" x14ac:dyDescent="0.25">
      <c r="A292" s="1" t="s">
        <v>59</v>
      </c>
      <c r="B292" s="1" t="s">
        <v>41</v>
      </c>
      <c r="C292" s="1">
        <v>7</v>
      </c>
      <c r="D292" s="1">
        <v>1129</v>
      </c>
      <c r="E292" s="1">
        <v>74044</v>
      </c>
      <c r="F292" s="1">
        <v>1</v>
      </c>
      <c r="G292" s="1">
        <v>335</v>
      </c>
      <c r="H292" s="1">
        <v>90544</v>
      </c>
      <c r="I292" s="1">
        <v>0.690912866283384</v>
      </c>
      <c r="J292" s="4" t="s">
        <v>13</v>
      </c>
      <c r="K292" s="1" t="str">
        <f>LOOKUP(A292,'[1]codon table'!$A$1:$A$61,'[1]codon table'!$B$1:$B$61)</f>
        <v>G</v>
      </c>
      <c r="L292" s="1" t="str">
        <f>LOOKUP(B292,'[1]codon table'!$A$1:$A$61,'[1]codon table'!$B$1:$B$61)</f>
        <v>S</v>
      </c>
      <c r="M292" s="4" t="s">
        <v>22</v>
      </c>
    </row>
    <row r="293" spans="1:13" x14ac:dyDescent="0.25">
      <c r="A293" s="1" t="s">
        <v>82</v>
      </c>
      <c r="B293" s="1" t="s">
        <v>27</v>
      </c>
      <c r="C293" s="1">
        <v>4</v>
      </c>
      <c r="D293" s="1">
        <v>805</v>
      </c>
      <c r="E293" s="1">
        <v>71763</v>
      </c>
      <c r="F293" s="1">
        <v>2</v>
      </c>
      <c r="G293" s="1">
        <v>778</v>
      </c>
      <c r="H293" s="1">
        <v>254301</v>
      </c>
      <c r="I293" s="1">
        <v>0.68722205547092396</v>
      </c>
      <c r="J293" s="4" t="s">
        <v>13</v>
      </c>
      <c r="K293" s="1" t="str">
        <f>LOOKUP(A293,'[1]codon table'!$A$1:$A$61,'[1]codon table'!$B$1:$B$61)</f>
        <v>E</v>
      </c>
      <c r="L293" s="1" t="str">
        <f>LOOKUP(B293,'[1]codon table'!$A$1:$A$61,'[1]codon table'!$B$1:$B$61)</f>
        <v>A</v>
      </c>
      <c r="M293" s="4" t="s">
        <v>22</v>
      </c>
    </row>
    <row r="294" spans="1:13" x14ac:dyDescent="0.25">
      <c r="A294" s="1" t="s">
        <v>56</v>
      </c>
      <c r="B294" s="1" t="s">
        <v>45</v>
      </c>
      <c r="C294" s="1">
        <v>6</v>
      </c>
      <c r="D294" s="1">
        <v>1050</v>
      </c>
      <c r="E294" s="1">
        <v>16664</v>
      </c>
      <c r="F294" s="1">
        <v>1</v>
      </c>
      <c r="G294" s="1">
        <v>373</v>
      </c>
      <c r="H294" s="1">
        <v>20265</v>
      </c>
      <c r="I294" s="1">
        <v>0.68374601800085</v>
      </c>
      <c r="J294" s="4" t="s">
        <v>13</v>
      </c>
      <c r="K294" s="1" t="str">
        <f>LOOKUP(A294,'[1]codon table'!$A$1:$A$61,'[1]codon table'!$B$1:$B$61)</f>
        <v>P</v>
      </c>
      <c r="L294" s="1" t="str">
        <f>LOOKUP(B294,'[1]codon table'!$A$1:$A$61,'[1]codon table'!$B$1:$B$61)</f>
        <v>M</v>
      </c>
      <c r="M294" s="4" t="s">
        <v>22</v>
      </c>
    </row>
    <row r="295" spans="1:13" x14ac:dyDescent="0.25">
      <c r="A295" s="1" t="s">
        <v>33</v>
      </c>
      <c r="B295" s="1" t="s">
        <v>71</v>
      </c>
      <c r="C295" s="1">
        <v>14</v>
      </c>
      <c r="D295" s="1">
        <v>855</v>
      </c>
      <c r="E295" s="1">
        <v>5882</v>
      </c>
      <c r="F295" s="1">
        <v>10</v>
      </c>
      <c r="G295" s="1">
        <v>767</v>
      </c>
      <c r="H295" s="1">
        <v>25018</v>
      </c>
      <c r="I295" s="1">
        <v>0.68227325954005902</v>
      </c>
      <c r="J295" s="4" t="s">
        <v>13</v>
      </c>
      <c r="K295" s="1" t="str">
        <f>LOOKUP(A295,'[1]codon table'!$A$1:$A$61,'[1]codon table'!$B$1:$B$61)</f>
        <v>R</v>
      </c>
      <c r="L295" s="1" t="str">
        <f>LOOKUP(B295,'[1]codon table'!$A$1:$A$61,'[1]codon table'!$B$1:$B$61)</f>
        <v>Y</v>
      </c>
      <c r="M295" s="4" t="s">
        <v>22</v>
      </c>
    </row>
    <row r="296" spans="1:13" x14ac:dyDescent="0.25">
      <c r="A296" s="1" t="s">
        <v>33</v>
      </c>
      <c r="B296" s="1" t="s">
        <v>80</v>
      </c>
      <c r="C296" s="1">
        <v>3</v>
      </c>
      <c r="D296" s="1">
        <v>561</v>
      </c>
      <c r="E296" s="1">
        <v>5882</v>
      </c>
      <c r="F296" s="1">
        <v>2</v>
      </c>
      <c r="G296" s="1">
        <v>609</v>
      </c>
      <c r="H296" s="1">
        <v>25018</v>
      </c>
      <c r="I296" s="1">
        <v>0.67544570980074004</v>
      </c>
      <c r="J296" s="4" t="s">
        <v>13</v>
      </c>
      <c r="K296" s="1" t="str">
        <f>LOOKUP(A296,'[1]codon table'!$A$1:$A$61,'[1]codon table'!$B$1:$B$61)</f>
        <v>R</v>
      </c>
      <c r="L296" s="1" t="str">
        <f>LOOKUP(B296,'[1]codon table'!$A$1:$A$61,'[1]codon table'!$B$1:$B$61)</f>
        <v>N</v>
      </c>
      <c r="M296" s="4" t="s">
        <v>22</v>
      </c>
    </row>
    <row r="297" spans="1:13" x14ac:dyDescent="0.25">
      <c r="A297" s="1" t="s">
        <v>82</v>
      </c>
      <c r="B297" s="1" t="s">
        <v>62</v>
      </c>
      <c r="C297" s="1">
        <v>18</v>
      </c>
      <c r="D297" s="1">
        <v>2281</v>
      </c>
      <c r="E297" s="1">
        <v>71763</v>
      </c>
      <c r="F297" s="1">
        <v>6</v>
      </c>
      <c r="G297" s="1">
        <v>1068</v>
      </c>
      <c r="H297" s="1">
        <v>254301</v>
      </c>
      <c r="I297" s="1">
        <v>0.66044834397065</v>
      </c>
      <c r="J297" s="4" t="s">
        <v>13</v>
      </c>
      <c r="K297" s="1" t="str">
        <f>LOOKUP(A297,'[1]codon table'!$A$1:$A$61,'[1]codon table'!$B$1:$B$61)</f>
        <v>E</v>
      </c>
      <c r="L297" s="1" t="str">
        <f>LOOKUP(B297,'[1]codon table'!$A$1:$A$61,'[1]codon table'!$B$1:$B$61)</f>
        <v>R</v>
      </c>
      <c r="M297" s="4" t="s">
        <v>22</v>
      </c>
    </row>
    <row r="298" spans="1:13" x14ac:dyDescent="0.25">
      <c r="A298" s="1" t="s">
        <v>34</v>
      </c>
      <c r="B298" s="1" t="s">
        <v>65</v>
      </c>
      <c r="C298" s="1">
        <v>4</v>
      </c>
      <c r="D298" s="1">
        <v>2281</v>
      </c>
      <c r="E298" s="1">
        <v>58565</v>
      </c>
      <c r="F298" s="1">
        <v>1</v>
      </c>
      <c r="G298" s="1">
        <v>1376</v>
      </c>
      <c r="H298" s="1">
        <v>117692</v>
      </c>
      <c r="I298" s="1">
        <v>0.65625584296773498</v>
      </c>
      <c r="J298" s="4" t="s">
        <v>13</v>
      </c>
      <c r="K298" s="1" t="str">
        <f>LOOKUP(A298,'[1]codon table'!$A$1:$A$61,'[1]codon table'!$B$1:$B$61)</f>
        <v>S</v>
      </c>
      <c r="L298" s="1" t="str">
        <f>LOOKUP(B298,'[1]codon table'!$A$1:$A$61,'[1]codon table'!$B$1:$B$61)</f>
        <v>Y</v>
      </c>
      <c r="M298" s="4" t="s">
        <v>22</v>
      </c>
    </row>
    <row r="299" spans="1:13" x14ac:dyDescent="0.25">
      <c r="A299" s="1" t="s">
        <v>76</v>
      </c>
      <c r="B299" s="1" t="s">
        <v>49</v>
      </c>
      <c r="C299" s="1">
        <v>4</v>
      </c>
      <c r="D299" s="1">
        <v>902</v>
      </c>
      <c r="E299" s="1">
        <v>44466</v>
      </c>
      <c r="F299" s="1">
        <v>1</v>
      </c>
      <c r="G299" s="1">
        <v>563</v>
      </c>
      <c r="H299" s="1">
        <v>117391</v>
      </c>
      <c r="I299" s="1">
        <v>0.65477404798313099</v>
      </c>
      <c r="J299" s="4" t="s">
        <v>13</v>
      </c>
      <c r="K299" s="1" t="str">
        <f>LOOKUP(A299,'[1]codon table'!$A$1:$A$61,'[1]codon table'!$B$1:$B$61)</f>
        <v>N</v>
      </c>
      <c r="L299" s="1" t="str">
        <f>LOOKUP(B299,'[1]codon table'!$A$1:$A$61,'[1]codon table'!$B$1:$B$61)</f>
        <v>A</v>
      </c>
      <c r="M299" s="4" t="s">
        <v>22</v>
      </c>
    </row>
    <row r="300" spans="1:13" x14ac:dyDescent="0.25">
      <c r="A300" s="1" t="s">
        <v>55</v>
      </c>
      <c r="B300" s="1" t="s">
        <v>56</v>
      </c>
      <c r="C300" s="1">
        <v>4</v>
      </c>
      <c r="D300" s="1">
        <v>1045</v>
      </c>
      <c r="E300" s="1">
        <v>78153</v>
      </c>
      <c r="F300" s="1">
        <v>1</v>
      </c>
      <c r="G300" s="1">
        <v>673</v>
      </c>
      <c r="H300" s="1">
        <v>68478</v>
      </c>
      <c r="I300" s="1">
        <v>0.65417626675373597</v>
      </c>
      <c r="J300" s="4" t="s">
        <v>35</v>
      </c>
      <c r="K300" s="1" t="str">
        <f>LOOKUP(A300,'[1]codon table'!$A$1:$A$61,'[1]codon table'!$B$1:$B$61)</f>
        <v>R</v>
      </c>
      <c r="L300" s="1" t="str">
        <f>LOOKUP(B300,'[1]codon table'!$A$1:$A$61,'[1]codon table'!$B$1:$B$61)</f>
        <v>P</v>
      </c>
      <c r="M300" s="4" t="s">
        <v>22</v>
      </c>
    </row>
    <row r="301" spans="1:13" x14ac:dyDescent="0.25">
      <c r="A301" s="1" t="s">
        <v>60</v>
      </c>
      <c r="B301" s="1" t="s">
        <v>50</v>
      </c>
      <c r="C301" s="1">
        <v>22</v>
      </c>
      <c r="D301" s="1">
        <v>3380</v>
      </c>
      <c r="E301" s="1">
        <v>85049</v>
      </c>
      <c r="F301" s="1">
        <v>5</v>
      </c>
      <c r="G301" s="1">
        <v>1106</v>
      </c>
      <c r="H301" s="1">
        <v>222011</v>
      </c>
      <c r="I301" s="1">
        <v>0.65385182470018799</v>
      </c>
      <c r="J301" s="4" t="s">
        <v>13</v>
      </c>
      <c r="K301" s="1" t="str">
        <f>LOOKUP(A301,'[1]codon table'!$A$1:$A$61,'[1]codon table'!$B$1:$B$61)</f>
        <v>L</v>
      </c>
      <c r="L301" s="1" t="str">
        <f>LOOKUP(B301,'[1]codon table'!$A$1:$A$61,'[1]codon table'!$B$1:$B$61)</f>
        <v>A</v>
      </c>
      <c r="M301" s="4" t="s">
        <v>22</v>
      </c>
    </row>
    <row r="302" spans="1:13" x14ac:dyDescent="0.25">
      <c r="A302" s="1" t="s">
        <v>52</v>
      </c>
      <c r="B302" s="1" t="s">
        <v>51</v>
      </c>
      <c r="C302" s="1">
        <v>15</v>
      </c>
      <c r="D302" s="1">
        <v>2513</v>
      </c>
      <c r="E302" s="1">
        <v>62031</v>
      </c>
      <c r="F302" s="1">
        <v>6</v>
      </c>
      <c r="G302" s="1">
        <v>1388</v>
      </c>
      <c r="H302" s="1">
        <v>123333</v>
      </c>
      <c r="I302" s="1">
        <v>0.64922267362777797</v>
      </c>
      <c r="J302" s="4" t="s">
        <v>13</v>
      </c>
      <c r="K302" s="1" t="str">
        <f>LOOKUP(A302,'[1]codon table'!$A$1:$A$61,'[1]codon table'!$B$1:$B$61)</f>
        <v>G</v>
      </c>
      <c r="L302" s="1" t="str">
        <f>LOOKUP(B302,'[1]codon table'!$A$1:$A$61,'[1]codon table'!$B$1:$B$61)</f>
        <v>T</v>
      </c>
      <c r="M302" s="4" t="s">
        <v>22</v>
      </c>
    </row>
    <row r="303" spans="1:13" x14ac:dyDescent="0.25">
      <c r="A303" s="1" t="s">
        <v>82</v>
      </c>
      <c r="B303" s="1" t="s">
        <v>80</v>
      </c>
      <c r="C303" s="1">
        <v>14</v>
      </c>
      <c r="D303" s="1">
        <v>3066</v>
      </c>
      <c r="E303" s="1">
        <v>71763</v>
      </c>
      <c r="F303" s="1">
        <v>6</v>
      </c>
      <c r="G303" s="1">
        <v>1752</v>
      </c>
      <c r="H303" s="1">
        <v>254301</v>
      </c>
      <c r="I303" s="1">
        <v>0.64662223558429799</v>
      </c>
      <c r="J303" s="4" t="s">
        <v>13</v>
      </c>
      <c r="K303" s="1" t="str">
        <f>LOOKUP(A303,'[1]codon table'!$A$1:$A$61,'[1]codon table'!$B$1:$B$61)</f>
        <v>E</v>
      </c>
      <c r="L303" s="1" t="str">
        <f>LOOKUP(B303,'[1]codon table'!$A$1:$A$61,'[1]codon table'!$B$1:$B$61)</f>
        <v>N</v>
      </c>
      <c r="M303" s="4" t="s">
        <v>22</v>
      </c>
    </row>
    <row r="304" spans="1:13" x14ac:dyDescent="0.25">
      <c r="A304" s="1" t="s">
        <v>27</v>
      </c>
      <c r="B304" s="1" t="s">
        <v>53</v>
      </c>
      <c r="C304" s="1">
        <v>28</v>
      </c>
      <c r="D304" s="1">
        <v>2300</v>
      </c>
      <c r="E304" s="1">
        <v>58817</v>
      </c>
      <c r="F304" s="1">
        <v>15</v>
      </c>
      <c r="G304" s="1">
        <v>1517</v>
      </c>
      <c r="H304" s="1">
        <v>117572</v>
      </c>
      <c r="I304" s="1">
        <v>0.63865062286319196</v>
      </c>
      <c r="J304" s="4" t="s">
        <v>35</v>
      </c>
      <c r="K304" s="1" t="str">
        <f>LOOKUP(A304,'[1]codon table'!$A$1:$A$61,'[1]codon table'!$B$1:$B$61)</f>
        <v>A</v>
      </c>
      <c r="L304" s="1" t="str">
        <f>LOOKUP(B304,'[1]codon table'!$A$1:$A$61,'[1]codon table'!$B$1:$B$61)</f>
        <v>V</v>
      </c>
      <c r="M304" s="4" t="s">
        <v>22</v>
      </c>
    </row>
    <row r="305" spans="1:13" x14ac:dyDescent="0.25">
      <c r="A305" s="1" t="s">
        <v>69</v>
      </c>
      <c r="B305" s="1" t="s">
        <v>66</v>
      </c>
      <c r="C305" s="1">
        <v>3</v>
      </c>
      <c r="D305" s="1">
        <v>1442</v>
      </c>
      <c r="E305" s="1">
        <v>38068</v>
      </c>
      <c r="F305" s="1">
        <v>1</v>
      </c>
      <c r="G305" s="1">
        <v>1138</v>
      </c>
      <c r="H305" s="1">
        <v>167504</v>
      </c>
      <c r="I305" s="1">
        <v>0.635169516396205</v>
      </c>
      <c r="J305" s="4" t="s">
        <v>13</v>
      </c>
      <c r="K305" s="1" t="str">
        <f>LOOKUP(A305,'[1]codon table'!$A$1:$A$61,'[1]codon table'!$B$1:$B$61)</f>
        <v>D</v>
      </c>
      <c r="L305" s="1" t="str">
        <f>LOOKUP(B305,'[1]codon table'!$A$1:$A$61,'[1]codon table'!$B$1:$B$61)</f>
        <v>K</v>
      </c>
      <c r="M305" s="4" t="s">
        <v>22</v>
      </c>
    </row>
    <row r="306" spans="1:13" x14ac:dyDescent="0.25">
      <c r="A306" s="1" t="s">
        <v>46</v>
      </c>
      <c r="B306" s="1" t="s">
        <v>41</v>
      </c>
      <c r="C306" s="1">
        <v>12</v>
      </c>
      <c r="D306" s="1">
        <v>3375</v>
      </c>
      <c r="E306" s="1">
        <v>73475</v>
      </c>
      <c r="F306" s="1">
        <v>6</v>
      </c>
      <c r="G306" s="1">
        <v>2426</v>
      </c>
      <c r="H306" s="1">
        <v>103072</v>
      </c>
      <c r="I306" s="1">
        <v>0.63348280989973405</v>
      </c>
      <c r="J306" s="4" t="s">
        <v>35</v>
      </c>
      <c r="K306" s="1" t="str">
        <f>LOOKUP(A306,'[1]codon table'!$A$1:$A$61,'[1]codon table'!$B$1:$B$61)</f>
        <v>P</v>
      </c>
      <c r="L306" s="1" t="str">
        <f>LOOKUP(B306,'[1]codon table'!$A$1:$A$61,'[1]codon table'!$B$1:$B$61)</f>
        <v>S</v>
      </c>
      <c r="M306" s="4" t="s">
        <v>22</v>
      </c>
    </row>
    <row r="307" spans="1:13" x14ac:dyDescent="0.25">
      <c r="A307" s="1" t="s">
        <v>36</v>
      </c>
      <c r="B307" s="1" t="s">
        <v>61</v>
      </c>
      <c r="C307" s="1">
        <v>23</v>
      </c>
      <c r="D307" s="1">
        <v>2349</v>
      </c>
      <c r="E307" s="1">
        <v>65764</v>
      </c>
      <c r="F307" s="1">
        <v>4</v>
      </c>
      <c r="G307" s="1">
        <v>595</v>
      </c>
      <c r="H307" s="1">
        <v>98696</v>
      </c>
      <c r="I307" s="1">
        <v>0.63285239852628605</v>
      </c>
      <c r="J307" s="4" t="s">
        <v>13</v>
      </c>
      <c r="K307" s="1" t="str">
        <f>LOOKUP(A307,'[1]codon table'!$A$1:$A$61,'[1]codon table'!$B$1:$B$61)</f>
        <v>S</v>
      </c>
      <c r="L307" s="1" t="str">
        <f>LOOKUP(B307,'[1]codon table'!$A$1:$A$61,'[1]codon table'!$B$1:$B$61)</f>
        <v>V</v>
      </c>
      <c r="M307" s="4" t="s">
        <v>22</v>
      </c>
    </row>
    <row r="308" spans="1:13" x14ac:dyDescent="0.25">
      <c r="A308" s="1" t="s">
        <v>82</v>
      </c>
      <c r="B308" s="1" t="s">
        <v>73</v>
      </c>
      <c r="C308" s="1">
        <v>3</v>
      </c>
      <c r="D308" s="1">
        <v>1462</v>
      </c>
      <c r="E308" s="1">
        <v>71763</v>
      </c>
      <c r="F308" s="1">
        <v>1</v>
      </c>
      <c r="G308" s="1">
        <v>1198</v>
      </c>
      <c r="H308" s="1">
        <v>254301</v>
      </c>
      <c r="I308" s="1">
        <v>0.63216958230445797</v>
      </c>
      <c r="J308" s="4" t="s">
        <v>13</v>
      </c>
      <c r="K308" s="1" t="str">
        <f>LOOKUP(A308,'[1]codon table'!$A$1:$A$61,'[1]codon table'!$B$1:$B$61)</f>
        <v>E</v>
      </c>
      <c r="L308" s="1" t="str">
        <f>LOOKUP(B308,'[1]codon table'!$A$1:$A$61,'[1]codon table'!$B$1:$B$61)</f>
        <v>H</v>
      </c>
      <c r="M308" s="4" t="s">
        <v>22</v>
      </c>
    </row>
    <row r="309" spans="1:13" x14ac:dyDescent="0.25">
      <c r="A309" s="1" t="s">
        <v>56</v>
      </c>
      <c r="B309" s="1" t="s">
        <v>18</v>
      </c>
      <c r="C309" s="1">
        <v>3</v>
      </c>
      <c r="D309" s="1">
        <v>570</v>
      </c>
      <c r="E309" s="1">
        <v>16664</v>
      </c>
      <c r="F309" s="1">
        <v>1</v>
      </c>
      <c r="G309" s="1">
        <v>489</v>
      </c>
      <c r="H309" s="1">
        <v>20265</v>
      </c>
      <c r="I309" s="1">
        <v>0.628868506021527</v>
      </c>
      <c r="J309" s="4" t="s">
        <v>35</v>
      </c>
      <c r="K309" s="1" t="str">
        <f>LOOKUP(A309,'[1]codon table'!$A$1:$A$61,'[1]codon table'!$B$1:$B$61)</f>
        <v>P</v>
      </c>
      <c r="L309" s="1" t="str">
        <f>LOOKUP(B309,'[1]codon table'!$A$1:$A$61,'[1]codon table'!$B$1:$B$61)</f>
        <v>S</v>
      </c>
      <c r="M309" s="4" t="s">
        <v>22</v>
      </c>
    </row>
    <row r="310" spans="1:13" x14ac:dyDescent="0.25">
      <c r="A310" s="1" t="s">
        <v>36</v>
      </c>
      <c r="B310" s="1" t="s">
        <v>40</v>
      </c>
      <c r="C310" s="1">
        <v>33</v>
      </c>
      <c r="D310" s="1">
        <v>2403</v>
      </c>
      <c r="E310" s="1">
        <v>65764</v>
      </c>
      <c r="F310" s="1">
        <v>12</v>
      </c>
      <c r="G310" s="1">
        <v>1090</v>
      </c>
      <c r="H310" s="1">
        <v>98696</v>
      </c>
      <c r="I310" s="1">
        <v>0.62751830478002801</v>
      </c>
      <c r="J310" s="4" t="s">
        <v>35</v>
      </c>
      <c r="K310" s="1" t="str">
        <f>LOOKUP(A310,'[1]codon table'!$A$1:$A$61,'[1]codon table'!$B$1:$B$61)</f>
        <v>S</v>
      </c>
      <c r="L310" s="1" t="str">
        <f>LOOKUP(B310,'[1]codon table'!$A$1:$A$61,'[1]codon table'!$B$1:$B$61)</f>
        <v>L</v>
      </c>
      <c r="M310" s="4" t="s">
        <v>22</v>
      </c>
    </row>
    <row r="311" spans="1:13" x14ac:dyDescent="0.25">
      <c r="A311" s="1" t="s">
        <v>78</v>
      </c>
      <c r="B311" s="1" t="s">
        <v>16</v>
      </c>
      <c r="C311" s="1">
        <v>12</v>
      </c>
      <c r="D311" s="1">
        <v>1110</v>
      </c>
      <c r="E311" s="1">
        <v>84996</v>
      </c>
      <c r="F311" s="1">
        <v>5</v>
      </c>
      <c r="G311" s="1">
        <v>648</v>
      </c>
      <c r="H311" s="1">
        <v>232947</v>
      </c>
      <c r="I311" s="1">
        <v>0.62012518047467902</v>
      </c>
      <c r="J311" s="4" t="s">
        <v>13</v>
      </c>
      <c r="K311" s="1" t="str">
        <f>LOOKUP(A311,'[1]codon table'!$A$1:$A$61,'[1]codon table'!$B$1:$B$61)</f>
        <v>Q</v>
      </c>
      <c r="L311" s="1" t="str">
        <f>LOOKUP(B311,'[1]codon table'!$A$1:$A$61,'[1]codon table'!$B$1:$B$61)</f>
        <v>P</v>
      </c>
      <c r="M311" s="4" t="s">
        <v>22</v>
      </c>
    </row>
    <row r="312" spans="1:13" x14ac:dyDescent="0.25">
      <c r="A312" s="1" t="s">
        <v>12</v>
      </c>
      <c r="B312" s="1" t="s">
        <v>60</v>
      </c>
      <c r="C312" s="1">
        <v>2</v>
      </c>
      <c r="D312" s="1">
        <v>703</v>
      </c>
      <c r="E312" s="1">
        <v>43340</v>
      </c>
      <c r="F312" s="1">
        <v>1</v>
      </c>
      <c r="G312" s="1">
        <v>745</v>
      </c>
      <c r="H312" s="1">
        <v>76719</v>
      </c>
      <c r="I312" s="1">
        <v>0.61443138822436205</v>
      </c>
      <c r="J312" s="4" t="s">
        <v>35</v>
      </c>
      <c r="K312" s="1" t="str">
        <f>LOOKUP(A312,'[1]codon table'!$A$1:$A$61,'[1]codon table'!$B$1:$B$61)</f>
        <v>V</v>
      </c>
      <c r="L312" s="1" t="str">
        <f>LOOKUP(B312,'[1]codon table'!$A$1:$A$61,'[1]codon table'!$B$1:$B$61)</f>
        <v>L</v>
      </c>
      <c r="M312" s="4" t="s">
        <v>22</v>
      </c>
    </row>
    <row r="313" spans="1:13" x14ac:dyDescent="0.25">
      <c r="A313" s="1" t="s">
        <v>43</v>
      </c>
      <c r="B313" s="1" t="s">
        <v>65</v>
      </c>
      <c r="C313" s="1">
        <v>11</v>
      </c>
      <c r="D313" s="1">
        <v>1595</v>
      </c>
      <c r="E313" s="1">
        <v>18960</v>
      </c>
      <c r="F313" s="1">
        <v>5</v>
      </c>
      <c r="G313" s="1">
        <v>1048</v>
      </c>
      <c r="H313" s="1">
        <v>51405</v>
      </c>
      <c r="I313" s="1">
        <v>0.61244023036498696</v>
      </c>
      <c r="J313" s="4" t="s">
        <v>13</v>
      </c>
      <c r="K313" s="1" t="str">
        <f>LOOKUP(A313,'[1]codon table'!$A$1:$A$61,'[1]codon table'!$B$1:$B$61)</f>
        <v>R</v>
      </c>
      <c r="L313" s="1" t="str">
        <f>LOOKUP(B313,'[1]codon table'!$A$1:$A$61,'[1]codon table'!$B$1:$B$61)</f>
        <v>Y</v>
      </c>
      <c r="M313" s="4" t="s">
        <v>22</v>
      </c>
    </row>
    <row r="314" spans="1:13" x14ac:dyDescent="0.25">
      <c r="A314" s="1" t="s">
        <v>25</v>
      </c>
      <c r="B314" s="1" t="s">
        <v>76</v>
      </c>
      <c r="C314" s="1">
        <v>2</v>
      </c>
      <c r="D314" s="1">
        <v>938</v>
      </c>
      <c r="E314" s="1">
        <v>58763</v>
      </c>
      <c r="F314" s="1">
        <v>1</v>
      </c>
      <c r="G314" s="1">
        <v>1044</v>
      </c>
      <c r="H314" s="1">
        <v>100939</v>
      </c>
      <c r="I314" s="1">
        <v>0.60605009116860598</v>
      </c>
      <c r="J314" s="4" t="s">
        <v>35</v>
      </c>
      <c r="K314" s="1" t="str">
        <f>LOOKUP(A314,'[1]codon table'!$A$1:$A$61,'[1]codon table'!$B$1:$B$61)</f>
        <v>T</v>
      </c>
      <c r="L314" s="1" t="str">
        <f>LOOKUP(B314,'[1]codon table'!$A$1:$A$61,'[1]codon table'!$B$1:$B$61)</f>
        <v>N</v>
      </c>
      <c r="M314" s="4" t="s">
        <v>22</v>
      </c>
    </row>
    <row r="315" spans="1:13" x14ac:dyDescent="0.25">
      <c r="A315" s="1" t="s">
        <v>36</v>
      </c>
      <c r="B315" s="1" t="s">
        <v>72</v>
      </c>
      <c r="C315" s="1">
        <v>19</v>
      </c>
      <c r="D315" s="1">
        <v>1807</v>
      </c>
      <c r="E315" s="1">
        <v>65764</v>
      </c>
      <c r="F315" s="1">
        <v>3</v>
      </c>
      <c r="G315" s="1">
        <v>487</v>
      </c>
      <c r="H315" s="1">
        <v>98696</v>
      </c>
      <c r="I315" s="1">
        <v>0.59893039172915397</v>
      </c>
      <c r="J315" s="4" t="s">
        <v>13</v>
      </c>
      <c r="K315" s="1" t="str">
        <f>LOOKUP(A315,'[1]codon table'!$A$1:$A$61,'[1]codon table'!$B$1:$B$61)</f>
        <v>S</v>
      </c>
      <c r="L315" s="1" t="str">
        <f>LOOKUP(B315,'[1]codon table'!$A$1:$A$61,'[1]codon table'!$B$1:$B$61)</f>
        <v>H</v>
      </c>
      <c r="M315" s="4" t="s">
        <v>22</v>
      </c>
    </row>
    <row r="316" spans="1:13" x14ac:dyDescent="0.25">
      <c r="A316" s="1" t="s">
        <v>19</v>
      </c>
      <c r="B316" s="1" t="s">
        <v>61</v>
      </c>
      <c r="C316" s="1">
        <v>7</v>
      </c>
      <c r="D316" s="1">
        <v>2282</v>
      </c>
      <c r="E316" s="1">
        <v>70221</v>
      </c>
      <c r="F316" s="1">
        <v>6</v>
      </c>
      <c r="G316" s="1">
        <v>2906</v>
      </c>
      <c r="H316" s="1">
        <v>90030</v>
      </c>
      <c r="I316" s="1">
        <v>0.57922990111523898</v>
      </c>
      <c r="J316" s="4" t="s">
        <v>35</v>
      </c>
      <c r="K316" s="1" t="str">
        <f>LOOKUP(A316,'[1]codon table'!$A$1:$A$61,'[1]codon table'!$B$1:$B$61)</f>
        <v>L</v>
      </c>
      <c r="L316" s="1" t="str">
        <f>LOOKUP(B316,'[1]codon table'!$A$1:$A$61,'[1]codon table'!$B$1:$B$61)</f>
        <v>V</v>
      </c>
      <c r="M316" s="4" t="s">
        <v>22</v>
      </c>
    </row>
    <row r="317" spans="1:13" x14ac:dyDescent="0.25">
      <c r="A317" s="1" t="s">
        <v>31</v>
      </c>
      <c r="B317" s="1" t="s">
        <v>38</v>
      </c>
      <c r="C317" s="1">
        <v>9</v>
      </c>
      <c r="D317" s="1">
        <v>1750</v>
      </c>
      <c r="E317" s="1">
        <v>26980</v>
      </c>
      <c r="F317" s="1">
        <v>4</v>
      </c>
      <c r="G317" s="1">
        <v>1230</v>
      </c>
      <c r="H317" s="1">
        <v>42199</v>
      </c>
      <c r="I317" s="1">
        <v>0.57681341022580701</v>
      </c>
      <c r="J317" s="4" t="s">
        <v>35</v>
      </c>
      <c r="K317" s="1" t="str">
        <f>LOOKUP(A317,'[1]codon table'!$A$1:$A$61,'[1]codon table'!$B$1:$B$61)</f>
        <v>V</v>
      </c>
      <c r="L317" s="1" t="str">
        <f>LOOKUP(B317,'[1]codon table'!$A$1:$A$61,'[1]codon table'!$B$1:$B$61)</f>
        <v>I</v>
      </c>
      <c r="M317" s="4" t="s">
        <v>22</v>
      </c>
    </row>
    <row r="318" spans="1:13" x14ac:dyDescent="0.25">
      <c r="A318" s="1" t="s">
        <v>11</v>
      </c>
      <c r="B318" s="1" t="s">
        <v>21</v>
      </c>
      <c r="C318" s="1">
        <v>10</v>
      </c>
      <c r="D318" s="1">
        <v>2281</v>
      </c>
      <c r="E318" s="1">
        <v>50016</v>
      </c>
      <c r="F318" s="1">
        <v>3</v>
      </c>
      <c r="G318" s="1">
        <v>1120</v>
      </c>
      <c r="H318" s="1">
        <v>83431</v>
      </c>
      <c r="I318" s="1">
        <v>0.56440416376954405</v>
      </c>
      <c r="J318" s="4" t="s">
        <v>35</v>
      </c>
      <c r="K318" s="1" t="str">
        <f>LOOKUP(A318,'[1]codon table'!$A$1:$A$61,'[1]codon table'!$B$1:$B$61)</f>
        <v>T</v>
      </c>
      <c r="L318" s="1" t="str">
        <f>LOOKUP(B318,'[1]codon table'!$A$1:$A$61,'[1]codon table'!$B$1:$B$61)</f>
        <v>I</v>
      </c>
      <c r="M318" s="4" t="s">
        <v>22</v>
      </c>
    </row>
    <row r="319" spans="1:13" x14ac:dyDescent="0.25">
      <c r="A319" s="1" t="s">
        <v>28</v>
      </c>
      <c r="B319" s="1" t="s">
        <v>66</v>
      </c>
      <c r="C319" s="1">
        <v>10</v>
      </c>
      <c r="D319" s="1">
        <v>2318</v>
      </c>
      <c r="E319" s="1">
        <v>50061</v>
      </c>
      <c r="F319" s="1">
        <v>3</v>
      </c>
      <c r="G319" s="1">
        <v>1271</v>
      </c>
      <c r="H319" s="1">
        <v>85160</v>
      </c>
      <c r="I319" s="1">
        <v>0.56223366385024198</v>
      </c>
      <c r="J319" s="4" t="s">
        <v>13</v>
      </c>
      <c r="K319" s="1" t="str">
        <f>LOOKUP(A319,'[1]codon table'!$A$1:$A$61,'[1]codon table'!$B$1:$B$61)</f>
        <v>S</v>
      </c>
      <c r="L319" s="1" t="str">
        <f>LOOKUP(B319,'[1]codon table'!$A$1:$A$61,'[1]codon table'!$B$1:$B$61)</f>
        <v>K</v>
      </c>
      <c r="M319" s="4" t="s">
        <v>22</v>
      </c>
    </row>
    <row r="320" spans="1:13" x14ac:dyDescent="0.25">
      <c r="A320" s="1" t="s">
        <v>16</v>
      </c>
      <c r="B320" s="1" t="s">
        <v>41</v>
      </c>
      <c r="C320" s="1">
        <v>9</v>
      </c>
      <c r="D320" s="1">
        <v>3196</v>
      </c>
      <c r="E320" s="1">
        <v>78568</v>
      </c>
      <c r="F320" s="1">
        <v>3</v>
      </c>
      <c r="G320" s="1">
        <v>1758</v>
      </c>
      <c r="H320" s="1">
        <v>118061</v>
      </c>
      <c r="I320" s="1">
        <v>0.55677616633055305</v>
      </c>
      <c r="J320" s="4" t="s">
        <v>35</v>
      </c>
      <c r="K320" s="1" t="str">
        <f>LOOKUP(A320,'[1]codon table'!$A$1:$A$61,'[1]codon table'!$B$1:$B$61)</f>
        <v>P</v>
      </c>
      <c r="L320" s="1" t="str">
        <f>LOOKUP(B320,'[1]codon table'!$A$1:$A$61,'[1]codon table'!$B$1:$B$61)</f>
        <v>S</v>
      </c>
      <c r="M320" s="4" t="s">
        <v>22</v>
      </c>
    </row>
    <row r="321" spans="1:13" x14ac:dyDescent="0.25">
      <c r="A321" s="1" t="s">
        <v>50</v>
      </c>
      <c r="B321" s="1" t="s">
        <v>23</v>
      </c>
      <c r="C321" s="1">
        <v>5</v>
      </c>
      <c r="D321" s="1">
        <v>1033</v>
      </c>
      <c r="E321" s="1">
        <v>19054</v>
      </c>
      <c r="F321" s="1">
        <v>10</v>
      </c>
      <c r="G321" s="1">
        <v>2955</v>
      </c>
      <c r="H321" s="1">
        <v>21431</v>
      </c>
      <c r="I321" s="1">
        <v>0.555802689932966</v>
      </c>
      <c r="J321" s="4" t="s">
        <v>35</v>
      </c>
      <c r="K321" s="1" t="str">
        <f>LOOKUP(A321,'[1]codon table'!$A$1:$A$61,'[1]codon table'!$B$1:$B$61)</f>
        <v>A</v>
      </c>
      <c r="L321" s="1" t="str">
        <f>LOOKUP(B321,'[1]codon table'!$A$1:$A$61,'[1]codon table'!$B$1:$B$61)</f>
        <v>S</v>
      </c>
      <c r="M321" s="4" t="s">
        <v>22</v>
      </c>
    </row>
    <row r="322" spans="1:13" x14ac:dyDescent="0.25">
      <c r="A322" s="1" t="s">
        <v>20</v>
      </c>
      <c r="B322" s="1" t="s">
        <v>12</v>
      </c>
      <c r="C322" s="1">
        <v>8</v>
      </c>
      <c r="D322" s="1">
        <v>1666</v>
      </c>
      <c r="E322" s="1">
        <v>52291</v>
      </c>
      <c r="F322" s="1">
        <v>3</v>
      </c>
      <c r="G322" s="1">
        <v>1176</v>
      </c>
      <c r="H322" s="1">
        <v>102149</v>
      </c>
      <c r="I322" s="1">
        <v>0.54156444642673196</v>
      </c>
      <c r="J322" s="4" t="s">
        <v>35</v>
      </c>
      <c r="K322" s="1" t="str">
        <f>LOOKUP(A322,'[1]codon table'!$A$1:$A$61,'[1]codon table'!$B$1:$B$61)</f>
        <v>A</v>
      </c>
      <c r="L322" s="1" t="str">
        <f>LOOKUP(B322,'[1]codon table'!$A$1:$A$61,'[1]codon table'!$B$1:$B$61)</f>
        <v>V</v>
      </c>
      <c r="M322" s="4" t="s">
        <v>22</v>
      </c>
    </row>
    <row r="323" spans="1:13" x14ac:dyDescent="0.25">
      <c r="A323" s="1" t="s">
        <v>77</v>
      </c>
      <c r="B323" s="1" t="s">
        <v>72</v>
      </c>
      <c r="C323" s="1">
        <v>12</v>
      </c>
      <c r="D323" s="1">
        <v>1776</v>
      </c>
      <c r="E323" s="1">
        <v>121909</v>
      </c>
      <c r="F323" s="1">
        <v>2</v>
      </c>
      <c r="G323" s="1">
        <v>567</v>
      </c>
      <c r="H323" s="1">
        <v>194826</v>
      </c>
      <c r="I323" s="1">
        <v>0.53903639707753603</v>
      </c>
      <c r="J323" s="4" t="s">
        <v>13</v>
      </c>
      <c r="K323" s="1" t="str">
        <f>LOOKUP(A323,'[1]codon table'!$A$1:$A$61,'[1]codon table'!$B$1:$B$61)</f>
        <v>K</v>
      </c>
      <c r="L323" s="1" t="str">
        <f>LOOKUP(B323,'[1]codon table'!$A$1:$A$61,'[1]codon table'!$B$1:$B$61)</f>
        <v>H</v>
      </c>
      <c r="M323" s="4" t="s">
        <v>22</v>
      </c>
    </row>
    <row r="324" spans="1:13" x14ac:dyDescent="0.25">
      <c r="A324" s="1" t="s">
        <v>21</v>
      </c>
      <c r="B324" s="1" t="s">
        <v>51</v>
      </c>
      <c r="C324" s="1">
        <v>12</v>
      </c>
      <c r="D324" s="1">
        <v>2525</v>
      </c>
      <c r="E324" s="1">
        <v>44429</v>
      </c>
      <c r="F324" s="1">
        <v>2</v>
      </c>
      <c r="G324" s="1">
        <v>823</v>
      </c>
      <c r="H324" s="1">
        <v>52216</v>
      </c>
      <c r="I324" s="1">
        <v>0.53880361280046896</v>
      </c>
      <c r="J324" s="4" t="s">
        <v>35</v>
      </c>
      <c r="K324" s="1" t="str">
        <f>LOOKUP(A324,'[1]codon table'!$A$1:$A$61,'[1]codon table'!$B$1:$B$61)</f>
        <v>I</v>
      </c>
      <c r="L324" s="1" t="str">
        <f>LOOKUP(B324,'[1]codon table'!$A$1:$A$61,'[1]codon table'!$B$1:$B$61)</f>
        <v>T</v>
      </c>
      <c r="M324" s="4" t="s">
        <v>22</v>
      </c>
    </row>
    <row r="325" spans="1:13" x14ac:dyDescent="0.25">
      <c r="A325" s="1" t="s">
        <v>25</v>
      </c>
      <c r="B325" s="1" t="s">
        <v>49</v>
      </c>
      <c r="C325" s="1">
        <v>13</v>
      </c>
      <c r="D325" s="1">
        <v>2037</v>
      </c>
      <c r="E325" s="1">
        <v>58763</v>
      </c>
      <c r="F325" s="1">
        <v>10</v>
      </c>
      <c r="G325" s="1">
        <v>2105</v>
      </c>
      <c r="H325" s="1">
        <v>100939</v>
      </c>
      <c r="I325" s="1">
        <v>0.53485929650133002</v>
      </c>
      <c r="J325" s="4" t="s">
        <v>35</v>
      </c>
      <c r="K325" s="1" t="str">
        <f>LOOKUP(A325,'[1]codon table'!$A$1:$A$61,'[1]codon table'!$B$1:$B$61)</f>
        <v>T</v>
      </c>
      <c r="L325" s="1" t="str">
        <f>LOOKUP(B325,'[1]codon table'!$A$1:$A$61,'[1]codon table'!$B$1:$B$61)</f>
        <v>A</v>
      </c>
      <c r="M325" s="4" t="s">
        <v>22</v>
      </c>
    </row>
    <row r="326" spans="1:13" x14ac:dyDescent="0.25">
      <c r="A326" s="1" t="s">
        <v>46</v>
      </c>
      <c r="B326" s="1" t="s">
        <v>42</v>
      </c>
      <c r="C326" s="1">
        <v>5</v>
      </c>
      <c r="D326" s="1">
        <v>1383</v>
      </c>
      <c r="E326" s="1">
        <v>73475</v>
      </c>
      <c r="F326" s="1">
        <v>4</v>
      </c>
      <c r="G326" s="1">
        <v>1731</v>
      </c>
      <c r="H326" s="1">
        <v>103072</v>
      </c>
      <c r="I326" s="1">
        <v>0.52246697404914799</v>
      </c>
      <c r="J326" s="4" t="s">
        <v>35</v>
      </c>
      <c r="K326" s="1" t="str">
        <f>LOOKUP(A326,'[1]codon table'!$A$1:$A$61,'[1]codon table'!$B$1:$B$61)</f>
        <v>P</v>
      </c>
      <c r="L326" s="1" t="str">
        <f>LOOKUP(B326,'[1]codon table'!$A$1:$A$61,'[1]codon table'!$B$1:$B$61)</f>
        <v>T</v>
      </c>
      <c r="M326" s="4" t="s">
        <v>22</v>
      </c>
    </row>
    <row r="327" spans="1:13" x14ac:dyDescent="0.25">
      <c r="A327" s="1" t="s">
        <v>76</v>
      </c>
      <c r="B327" s="1" t="s">
        <v>52</v>
      </c>
      <c r="C327" s="1">
        <v>14</v>
      </c>
      <c r="D327" s="1">
        <v>1846</v>
      </c>
      <c r="E327" s="1">
        <v>44466</v>
      </c>
      <c r="F327" s="1">
        <v>8</v>
      </c>
      <c r="G327" s="1">
        <v>1486</v>
      </c>
      <c r="H327" s="1">
        <v>117391</v>
      </c>
      <c r="I327" s="1">
        <v>0.52182788966827998</v>
      </c>
      <c r="J327" s="4" t="s">
        <v>13</v>
      </c>
      <c r="K327" s="1" t="str">
        <f>LOOKUP(A327,'[1]codon table'!$A$1:$A$61,'[1]codon table'!$B$1:$B$61)</f>
        <v>N</v>
      </c>
      <c r="L327" s="1" t="str">
        <f>LOOKUP(B327,'[1]codon table'!$A$1:$A$61,'[1]codon table'!$B$1:$B$61)</f>
        <v>G</v>
      </c>
      <c r="M327" s="4" t="s">
        <v>22</v>
      </c>
    </row>
    <row r="328" spans="1:13" x14ac:dyDescent="0.25">
      <c r="A328" s="1" t="s">
        <v>62</v>
      </c>
      <c r="B328" s="1" t="s">
        <v>67</v>
      </c>
      <c r="C328" s="1">
        <v>6</v>
      </c>
      <c r="D328" s="1">
        <v>983</v>
      </c>
      <c r="E328" s="1">
        <v>16792</v>
      </c>
      <c r="F328" s="1">
        <v>3</v>
      </c>
      <c r="G328" s="1">
        <v>838</v>
      </c>
      <c r="H328" s="1">
        <v>56583</v>
      </c>
      <c r="I328" s="1">
        <v>0.51955416631281204</v>
      </c>
      <c r="J328" s="4" t="s">
        <v>35</v>
      </c>
      <c r="K328" s="1" t="str">
        <f>LOOKUP(A328,'[1]codon table'!$A$1:$A$61,'[1]codon table'!$B$1:$B$61)</f>
        <v>R</v>
      </c>
      <c r="L328" s="1" t="str">
        <f>LOOKUP(B328,'[1]codon table'!$A$1:$A$61,'[1]codon table'!$B$1:$B$61)</f>
        <v>C</v>
      </c>
      <c r="M328" s="4" t="s">
        <v>22</v>
      </c>
    </row>
    <row r="329" spans="1:13" x14ac:dyDescent="0.25">
      <c r="A329" s="1" t="s">
        <v>80</v>
      </c>
      <c r="B329" s="1" t="s">
        <v>82</v>
      </c>
      <c r="C329" s="1">
        <v>8</v>
      </c>
      <c r="D329" s="1">
        <v>1603</v>
      </c>
      <c r="E329" s="1">
        <v>70389</v>
      </c>
      <c r="F329" s="1">
        <v>2</v>
      </c>
      <c r="G329" s="1">
        <v>756</v>
      </c>
      <c r="H329" s="1">
        <v>124360</v>
      </c>
      <c r="I329" s="1">
        <v>0.51703629242013704</v>
      </c>
      <c r="J329" s="4" t="s">
        <v>13</v>
      </c>
      <c r="K329" s="1" t="str">
        <f>LOOKUP(A329,'[1]codon table'!$A$1:$A$61,'[1]codon table'!$B$1:$B$61)</f>
        <v>N</v>
      </c>
      <c r="L329" s="1" t="str">
        <f>LOOKUP(B329,'[1]codon table'!$A$1:$A$61,'[1]codon table'!$B$1:$B$61)</f>
        <v>E</v>
      </c>
      <c r="M329" s="4" t="s">
        <v>22</v>
      </c>
    </row>
    <row r="330" spans="1:13" x14ac:dyDescent="0.25">
      <c r="A330" s="1" t="s">
        <v>74</v>
      </c>
      <c r="B330" s="1" t="s">
        <v>77</v>
      </c>
      <c r="C330" s="1">
        <v>6</v>
      </c>
      <c r="D330" s="1">
        <v>1330</v>
      </c>
      <c r="E330" s="1">
        <v>35393</v>
      </c>
      <c r="F330" s="1">
        <v>3</v>
      </c>
      <c r="G330" s="1">
        <v>1181</v>
      </c>
      <c r="H330" s="1">
        <v>157153</v>
      </c>
      <c r="I330" s="1">
        <v>0.51418151938371204</v>
      </c>
      <c r="J330" s="4" t="s">
        <v>13</v>
      </c>
      <c r="K330" s="1" t="str">
        <f>LOOKUP(A330,'[1]codon table'!$A$1:$A$61,'[1]codon table'!$B$1:$B$61)</f>
        <v>D</v>
      </c>
      <c r="L330" s="1" t="str">
        <f>LOOKUP(B330,'[1]codon table'!$A$1:$A$61,'[1]codon table'!$B$1:$B$61)</f>
        <v>K</v>
      </c>
      <c r="M330" s="4" t="s">
        <v>22</v>
      </c>
    </row>
    <row r="331" spans="1:13" x14ac:dyDescent="0.25">
      <c r="A331" s="1" t="s">
        <v>49</v>
      </c>
      <c r="B331" s="1" t="s">
        <v>53</v>
      </c>
      <c r="C331" s="1">
        <v>33</v>
      </c>
      <c r="D331" s="1">
        <v>2568</v>
      </c>
      <c r="E331" s="1">
        <v>62007</v>
      </c>
      <c r="F331" s="1">
        <v>26</v>
      </c>
      <c r="G331" s="1">
        <v>2452</v>
      </c>
      <c r="H331" s="1">
        <v>149123</v>
      </c>
      <c r="I331" s="1">
        <v>0.51356907552494502</v>
      </c>
      <c r="J331" s="4" t="s">
        <v>35</v>
      </c>
      <c r="K331" s="1" t="str">
        <f>LOOKUP(A331,'[1]codon table'!$A$1:$A$61,'[1]codon table'!$B$1:$B$61)</f>
        <v>A</v>
      </c>
      <c r="L331" s="1" t="str">
        <f>LOOKUP(B331,'[1]codon table'!$A$1:$A$61,'[1]codon table'!$B$1:$B$61)</f>
        <v>V</v>
      </c>
      <c r="M331" s="4" t="s">
        <v>22</v>
      </c>
    </row>
    <row r="332" spans="1:13" x14ac:dyDescent="0.25">
      <c r="A332" s="1" t="s">
        <v>34</v>
      </c>
      <c r="B332" s="1" t="s">
        <v>33</v>
      </c>
      <c r="C332" s="1">
        <v>4</v>
      </c>
      <c r="D332" s="1">
        <v>2662</v>
      </c>
      <c r="E332" s="1">
        <v>58565</v>
      </c>
      <c r="F332" s="1">
        <v>5</v>
      </c>
      <c r="G332" s="1">
        <v>5014</v>
      </c>
      <c r="H332" s="1">
        <v>117692</v>
      </c>
      <c r="I332" s="1">
        <v>0.508134882074744</v>
      </c>
      <c r="J332" s="4" t="s">
        <v>35</v>
      </c>
      <c r="K332" s="1" t="str">
        <f>LOOKUP(A332,'[1]codon table'!$A$1:$A$61,'[1]codon table'!$B$1:$B$61)</f>
        <v>S</v>
      </c>
      <c r="L332" s="1" t="str">
        <f>LOOKUP(B332,'[1]codon table'!$A$1:$A$61,'[1]codon table'!$B$1:$B$61)</f>
        <v>R</v>
      </c>
      <c r="M332" s="4" t="s">
        <v>22</v>
      </c>
    </row>
    <row r="333" spans="1:13" x14ac:dyDescent="0.25">
      <c r="A333" s="1" t="s">
        <v>17</v>
      </c>
      <c r="B333" s="1" t="s">
        <v>44</v>
      </c>
      <c r="C333" s="1">
        <v>5</v>
      </c>
      <c r="D333" s="1">
        <v>3162</v>
      </c>
      <c r="E333" s="1">
        <v>121833</v>
      </c>
      <c r="F333" s="1">
        <v>4</v>
      </c>
      <c r="G333" s="1">
        <v>4310</v>
      </c>
      <c r="H333" s="1">
        <v>127587</v>
      </c>
      <c r="I333" s="1">
        <v>0.507339344563141</v>
      </c>
      <c r="J333" s="4" t="s">
        <v>35</v>
      </c>
      <c r="K333" s="1" t="str">
        <f>LOOKUP(A333,'[1]codon table'!$A$1:$A$61,'[1]codon table'!$B$1:$B$61)</f>
        <v>F</v>
      </c>
      <c r="L333" s="1" t="str">
        <f>LOOKUP(B333,'[1]codon table'!$A$1:$A$61,'[1]codon table'!$B$1:$B$61)</f>
        <v>I</v>
      </c>
      <c r="M333" s="4" t="s">
        <v>22</v>
      </c>
    </row>
    <row r="334" spans="1:13" x14ac:dyDescent="0.25">
      <c r="A334" s="1" t="s">
        <v>77</v>
      </c>
      <c r="B334" s="1" t="s">
        <v>28</v>
      </c>
      <c r="C334" s="1">
        <v>14</v>
      </c>
      <c r="D334" s="1">
        <v>2257</v>
      </c>
      <c r="E334" s="1">
        <v>121909</v>
      </c>
      <c r="F334" s="1">
        <v>6</v>
      </c>
      <c r="G334" s="1">
        <v>1408</v>
      </c>
      <c r="H334" s="1">
        <v>194826</v>
      </c>
      <c r="I334" s="1">
        <v>0.497934929071224</v>
      </c>
      <c r="J334" s="4" t="s">
        <v>13</v>
      </c>
      <c r="K334" s="1" t="str">
        <f>LOOKUP(A334,'[1]codon table'!$A$1:$A$61,'[1]codon table'!$B$1:$B$61)</f>
        <v>K</v>
      </c>
      <c r="L334" s="1" t="str">
        <f>LOOKUP(B334,'[1]codon table'!$A$1:$A$61,'[1]codon table'!$B$1:$B$61)</f>
        <v>S</v>
      </c>
      <c r="M334" s="4" t="s">
        <v>22</v>
      </c>
    </row>
    <row r="335" spans="1:13" x14ac:dyDescent="0.25">
      <c r="A335" s="1" t="s">
        <v>59</v>
      </c>
      <c r="B335" s="1" t="s">
        <v>42</v>
      </c>
      <c r="C335" s="1">
        <v>15</v>
      </c>
      <c r="D335" s="1">
        <v>3509</v>
      </c>
      <c r="E335" s="1">
        <v>74044</v>
      </c>
      <c r="F335" s="1">
        <v>1</v>
      </c>
      <c r="G335" s="1">
        <v>705</v>
      </c>
      <c r="H335" s="1">
        <v>90544</v>
      </c>
      <c r="I335" s="1">
        <v>0.49744684065189998</v>
      </c>
      <c r="J335" s="4" t="s">
        <v>13</v>
      </c>
      <c r="K335" s="1" t="str">
        <f>LOOKUP(A335,'[1]codon table'!$A$1:$A$61,'[1]codon table'!$B$1:$B$61)</f>
        <v>G</v>
      </c>
      <c r="L335" s="1" t="str">
        <f>LOOKUP(B335,'[1]codon table'!$A$1:$A$61,'[1]codon table'!$B$1:$B$61)</f>
        <v>T</v>
      </c>
      <c r="M335" s="4" t="s">
        <v>22</v>
      </c>
    </row>
    <row r="336" spans="1:13" x14ac:dyDescent="0.25">
      <c r="A336" s="1" t="s">
        <v>17</v>
      </c>
      <c r="B336" s="1" t="s">
        <v>60</v>
      </c>
      <c r="C336" s="1">
        <v>17</v>
      </c>
      <c r="D336" s="1">
        <v>3139</v>
      </c>
      <c r="E336" s="1">
        <v>121833</v>
      </c>
      <c r="F336" s="1">
        <v>1</v>
      </c>
      <c r="G336" s="1">
        <v>490</v>
      </c>
      <c r="H336" s="1">
        <v>127587</v>
      </c>
      <c r="I336" s="1">
        <v>0.49702058661787601</v>
      </c>
      <c r="J336" s="4" t="s">
        <v>13</v>
      </c>
      <c r="K336" s="1" t="str">
        <f>LOOKUP(A336,'[1]codon table'!$A$1:$A$61,'[1]codon table'!$B$1:$B$61)</f>
        <v>F</v>
      </c>
      <c r="L336" s="1" t="str">
        <f>LOOKUP(B336,'[1]codon table'!$A$1:$A$61,'[1]codon table'!$B$1:$B$61)</f>
        <v>L</v>
      </c>
      <c r="M336" s="4" t="s">
        <v>22</v>
      </c>
    </row>
    <row r="337" spans="1:13" x14ac:dyDescent="0.25">
      <c r="A337" s="1" t="s">
        <v>55</v>
      </c>
      <c r="B337" s="1" t="s">
        <v>80</v>
      </c>
      <c r="C337" s="1">
        <v>24</v>
      </c>
      <c r="D337" s="1">
        <v>3263</v>
      </c>
      <c r="E337" s="1">
        <v>78153</v>
      </c>
      <c r="F337" s="1">
        <v>4</v>
      </c>
      <c r="G337" s="1">
        <v>900</v>
      </c>
      <c r="H337" s="1">
        <v>68478</v>
      </c>
      <c r="I337" s="1">
        <v>0.48932070126080002</v>
      </c>
      <c r="J337" s="4" t="s">
        <v>13</v>
      </c>
      <c r="K337" s="1" t="str">
        <f>LOOKUP(A337,'[1]codon table'!$A$1:$A$61,'[1]codon table'!$B$1:$B$61)</f>
        <v>R</v>
      </c>
      <c r="L337" s="1" t="str">
        <f>LOOKUP(B337,'[1]codon table'!$A$1:$A$61,'[1]codon table'!$B$1:$B$61)</f>
        <v>N</v>
      </c>
      <c r="M337" s="4" t="s">
        <v>22</v>
      </c>
    </row>
    <row r="338" spans="1:13" x14ac:dyDescent="0.25">
      <c r="A338" s="1" t="s">
        <v>19</v>
      </c>
      <c r="B338" s="1" t="s">
        <v>27</v>
      </c>
      <c r="C338" s="1">
        <v>13</v>
      </c>
      <c r="D338" s="1">
        <v>2167</v>
      </c>
      <c r="E338" s="1">
        <v>70221</v>
      </c>
      <c r="F338" s="1">
        <v>1</v>
      </c>
      <c r="G338" s="1">
        <v>471</v>
      </c>
      <c r="H338" s="1">
        <v>90030</v>
      </c>
      <c r="I338" s="1">
        <v>0.48678748749142597</v>
      </c>
      <c r="J338" s="4" t="s">
        <v>13</v>
      </c>
      <c r="K338" s="1" t="str">
        <f>LOOKUP(A338,'[1]codon table'!$A$1:$A$61,'[1]codon table'!$B$1:$B$61)</f>
        <v>L</v>
      </c>
      <c r="L338" s="1" t="str">
        <f>LOOKUP(B338,'[1]codon table'!$A$1:$A$61,'[1]codon table'!$B$1:$B$61)</f>
        <v>A</v>
      </c>
      <c r="M338" s="4" t="s">
        <v>22</v>
      </c>
    </row>
    <row r="339" spans="1:13" x14ac:dyDescent="0.25">
      <c r="A339" s="1" t="s">
        <v>25</v>
      </c>
      <c r="B339" s="1" t="s">
        <v>44</v>
      </c>
      <c r="C339" s="1">
        <v>15</v>
      </c>
      <c r="D339" s="1">
        <v>2959</v>
      </c>
      <c r="E339" s="1">
        <v>58763</v>
      </c>
      <c r="F339" s="1">
        <v>5</v>
      </c>
      <c r="G339" s="1">
        <v>1610</v>
      </c>
      <c r="H339" s="1">
        <v>100939</v>
      </c>
      <c r="I339" s="1">
        <v>0.48220864364967198</v>
      </c>
      <c r="J339" s="4" t="s">
        <v>35</v>
      </c>
      <c r="K339" s="1" t="str">
        <f>LOOKUP(A339,'[1]codon table'!$A$1:$A$61,'[1]codon table'!$B$1:$B$61)</f>
        <v>T</v>
      </c>
      <c r="L339" s="1" t="str">
        <f>LOOKUP(B339,'[1]codon table'!$A$1:$A$61,'[1]codon table'!$B$1:$B$61)</f>
        <v>I</v>
      </c>
      <c r="M339" s="4" t="s">
        <v>22</v>
      </c>
    </row>
    <row r="340" spans="1:13" x14ac:dyDescent="0.25">
      <c r="A340" s="1" t="s">
        <v>61</v>
      </c>
      <c r="B340" s="1" t="s">
        <v>20</v>
      </c>
      <c r="C340" s="1">
        <v>6</v>
      </c>
      <c r="D340" s="1">
        <v>1075</v>
      </c>
      <c r="E340" s="1">
        <v>35931</v>
      </c>
      <c r="F340" s="1">
        <v>2</v>
      </c>
      <c r="G340" s="1">
        <v>791</v>
      </c>
      <c r="H340" s="1">
        <v>81985</v>
      </c>
      <c r="I340" s="1">
        <v>0.47951486812982103</v>
      </c>
      <c r="J340" s="4" t="s">
        <v>35</v>
      </c>
      <c r="K340" s="1" t="str">
        <f>LOOKUP(A340,'[1]codon table'!$A$1:$A$61,'[1]codon table'!$B$1:$B$61)</f>
        <v>V</v>
      </c>
      <c r="L340" s="1" t="str">
        <f>LOOKUP(B340,'[1]codon table'!$A$1:$A$61,'[1]codon table'!$B$1:$B$61)</f>
        <v>A</v>
      </c>
      <c r="M340" s="4" t="s">
        <v>22</v>
      </c>
    </row>
    <row r="341" spans="1:13" x14ac:dyDescent="0.25">
      <c r="A341" s="1" t="s">
        <v>37</v>
      </c>
      <c r="B341" s="1" t="s">
        <v>63</v>
      </c>
      <c r="C341" s="1">
        <v>6</v>
      </c>
      <c r="D341" s="1">
        <v>756</v>
      </c>
      <c r="E341" s="1">
        <v>72578</v>
      </c>
      <c r="F341" s="1">
        <v>2</v>
      </c>
      <c r="G341" s="1">
        <v>583</v>
      </c>
      <c r="H341" s="1">
        <v>107016</v>
      </c>
      <c r="I341" s="1">
        <v>0.47784837490285498</v>
      </c>
      <c r="J341" s="4" t="s">
        <v>35</v>
      </c>
      <c r="K341" s="1" t="str">
        <f>LOOKUP(A341,'[1]codon table'!$A$1:$A$61,'[1]codon table'!$B$1:$B$61)</f>
        <v>L</v>
      </c>
      <c r="L341" s="1" t="str">
        <f>LOOKUP(B341,'[1]codon table'!$A$1:$A$61,'[1]codon table'!$B$1:$B$61)</f>
        <v>Q</v>
      </c>
      <c r="M341" s="4" t="s">
        <v>22</v>
      </c>
    </row>
    <row r="342" spans="1:13" x14ac:dyDescent="0.25">
      <c r="A342" s="1" t="s">
        <v>18</v>
      </c>
      <c r="B342" s="1" t="s">
        <v>49</v>
      </c>
      <c r="C342" s="1">
        <v>9</v>
      </c>
      <c r="D342" s="1">
        <v>2440</v>
      </c>
      <c r="E342" s="1">
        <v>77664</v>
      </c>
      <c r="F342" s="1">
        <v>10</v>
      </c>
      <c r="G342" s="1">
        <v>4097</v>
      </c>
      <c r="H342" s="1">
        <v>105970</v>
      </c>
      <c r="I342" s="1">
        <v>0.47675863119346401</v>
      </c>
      <c r="J342" s="4" t="s">
        <v>35</v>
      </c>
      <c r="K342" s="1" t="str">
        <f>LOOKUP(A342,'[1]codon table'!$A$1:$A$61,'[1]codon table'!$B$1:$B$61)</f>
        <v>S</v>
      </c>
      <c r="L342" s="1" t="str">
        <f>LOOKUP(B342,'[1]codon table'!$A$1:$A$61,'[1]codon table'!$B$1:$B$61)</f>
        <v>A</v>
      </c>
      <c r="M342" s="4" t="s">
        <v>22</v>
      </c>
    </row>
    <row r="343" spans="1:13" x14ac:dyDescent="0.25">
      <c r="A343" s="1" t="s">
        <v>46</v>
      </c>
      <c r="B343" s="1" t="s">
        <v>50</v>
      </c>
      <c r="C343" s="1">
        <v>4</v>
      </c>
      <c r="D343" s="1">
        <v>1360</v>
      </c>
      <c r="E343" s="1">
        <v>73475</v>
      </c>
      <c r="F343" s="1">
        <v>3</v>
      </c>
      <c r="G343" s="1">
        <v>1780</v>
      </c>
      <c r="H343" s="1">
        <v>103072</v>
      </c>
      <c r="I343" s="1">
        <v>0.47562362636231997</v>
      </c>
      <c r="J343" s="4" t="s">
        <v>35</v>
      </c>
      <c r="K343" s="1" t="str">
        <f>LOOKUP(A343,'[1]codon table'!$A$1:$A$61,'[1]codon table'!$B$1:$B$61)</f>
        <v>P</v>
      </c>
      <c r="L343" s="1" t="str">
        <f>LOOKUP(B343,'[1]codon table'!$A$1:$A$61,'[1]codon table'!$B$1:$B$61)</f>
        <v>A</v>
      </c>
      <c r="M343" s="4" t="s">
        <v>22</v>
      </c>
    </row>
    <row r="344" spans="1:13" x14ac:dyDescent="0.25">
      <c r="A344" s="1" t="s">
        <v>74</v>
      </c>
      <c r="B344" s="1" t="s">
        <v>67</v>
      </c>
      <c r="C344" s="1">
        <v>7</v>
      </c>
      <c r="D344" s="1">
        <v>1176</v>
      </c>
      <c r="E344" s="1">
        <v>35393</v>
      </c>
      <c r="F344" s="1">
        <v>1</v>
      </c>
      <c r="G344" s="1">
        <v>456</v>
      </c>
      <c r="H344" s="1">
        <v>157153</v>
      </c>
      <c r="I344" s="1">
        <v>0.45588233225034203</v>
      </c>
      <c r="J344" s="4" t="s">
        <v>13</v>
      </c>
      <c r="K344" s="1" t="str">
        <f>LOOKUP(A344,'[1]codon table'!$A$1:$A$61,'[1]codon table'!$B$1:$B$61)</f>
        <v>D</v>
      </c>
      <c r="L344" s="1" t="str">
        <f>LOOKUP(B344,'[1]codon table'!$A$1:$A$61,'[1]codon table'!$B$1:$B$61)</f>
        <v>C</v>
      </c>
      <c r="M344" s="4" t="s">
        <v>22</v>
      </c>
    </row>
    <row r="345" spans="1:13" x14ac:dyDescent="0.25">
      <c r="A345" s="1" t="s">
        <v>31</v>
      </c>
      <c r="B345" s="1" t="s">
        <v>25</v>
      </c>
      <c r="C345" s="1">
        <v>36</v>
      </c>
      <c r="D345" s="1">
        <v>2483</v>
      </c>
      <c r="E345" s="1">
        <v>26980</v>
      </c>
      <c r="F345" s="1">
        <v>14</v>
      </c>
      <c r="G345" s="1">
        <v>1245</v>
      </c>
      <c r="H345" s="1">
        <v>42199</v>
      </c>
      <c r="I345" s="1">
        <v>0.45469422097345802</v>
      </c>
      <c r="J345" s="4" t="s">
        <v>13</v>
      </c>
      <c r="K345" s="1" t="str">
        <f>LOOKUP(A345,'[1]codon table'!$A$1:$A$61,'[1]codon table'!$B$1:$B$61)</f>
        <v>V</v>
      </c>
      <c r="L345" s="1" t="str">
        <f>LOOKUP(B345,'[1]codon table'!$A$1:$A$61,'[1]codon table'!$B$1:$B$61)</f>
        <v>T</v>
      </c>
      <c r="M345" s="4" t="s">
        <v>22</v>
      </c>
    </row>
    <row r="346" spans="1:13" x14ac:dyDescent="0.25">
      <c r="A346" s="1" t="s">
        <v>11</v>
      </c>
      <c r="B346" s="1" t="s">
        <v>73</v>
      </c>
      <c r="C346" s="1">
        <v>7</v>
      </c>
      <c r="D346" s="1">
        <v>665</v>
      </c>
      <c r="E346" s="1">
        <v>50016</v>
      </c>
      <c r="F346" s="1">
        <v>1</v>
      </c>
      <c r="G346" s="1">
        <v>266</v>
      </c>
      <c r="H346" s="1">
        <v>83431</v>
      </c>
      <c r="I346" s="1">
        <v>0.45213400878684601</v>
      </c>
      <c r="J346" s="4" t="s">
        <v>13</v>
      </c>
      <c r="K346" s="1" t="str">
        <f>LOOKUP(A346,'[1]codon table'!$A$1:$A$61,'[1]codon table'!$B$1:$B$61)</f>
        <v>T</v>
      </c>
      <c r="L346" s="1" t="str">
        <f>LOOKUP(B346,'[1]codon table'!$A$1:$A$61,'[1]codon table'!$B$1:$B$61)</f>
        <v>H</v>
      </c>
      <c r="M346" s="4" t="s">
        <v>22</v>
      </c>
    </row>
    <row r="347" spans="1:13" x14ac:dyDescent="0.25">
      <c r="A347" s="1" t="s">
        <v>49</v>
      </c>
      <c r="B347" s="1" t="s">
        <v>72</v>
      </c>
      <c r="C347" s="1">
        <v>7</v>
      </c>
      <c r="D347" s="1">
        <v>901</v>
      </c>
      <c r="E347" s="1">
        <v>62007</v>
      </c>
      <c r="F347" s="1">
        <v>1</v>
      </c>
      <c r="G347" s="1">
        <v>384</v>
      </c>
      <c r="H347" s="1">
        <v>149123</v>
      </c>
      <c r="I347" s="1">
        <v>0.44832998686397202</v>
      </c>
      <c r="J347" s="4" t="s">
        <v>13</v>
      </c>
      <c r="K347" s="1" t="str">
        <f>LOOKUP(A347,'[1]codon table'!$A$1:$A$61,'[1]codon table'!$B$1:$B$61)</f>
        <v>A</v>
      </c>
      <c r="L347" s="1" t="str">
        <f>LOOKUP(B347,'[1]codon table'!$A$1:$A$61,'[1]codon table'!$B$1:$B$61)</f>
        <v>H</v>
      </c>
      <c r="M347" s="4" t="s">
        <v>22</v>
      </c>
    </row>
    <row r="348" spans="1:13" x14ac:dyDescent="0.25">
      <c r="A348" s="1" t="s">
        <v>32</v>
      </c>
      <c r="B348" s="1" t="s">
        <v>81</v>
      </c>
      <c r="C348" s="1">
        <v>7</v>
      </c>
      <c r="D348" s="1">
        <v>1061</v>
      </c>
      <c r="E348" s="1">
        <v>73127</v>
      </c>
      <c r="F348" s="1">
        <v>1</v>
      </c>
      <c r="G348" s="1">
        <v>496</v>
      </c>
      <c r="H348" s="1">
        <v>116585</v>
      </c>
      <c r="I348" s="1">
        <v>0.44812974053936599</v>
      </c>
      <c r="J348" s="4" t="s">
        <v>13</v>
      </c>
      <c r="K348" s="1" t="str">
        <f>LOOKUP(A348,'[1]codon table'!$A$1:$A$61,'[1]codon table'!$B$1:$B$61)</f>
        <v>P</v>
      </c>
      <c r="L348" s="1" t="str">
        <f>LOOKUP(B348,'[1]codon table'!$A$1:$A$61,'[1]codon table'!$B$1:$B$61)</f>
        <v>E</v>
      </c>
      <c r="M348" s="4" t="s">
        <v>22</v>
      </c>
    </row>
    <row r="349" spans="1:13" x14ac:dyDescent="0.25">
      <c r="A349" s="1" t="s">
        <v>59</v>
      </c>
      <c r="B349" s="1" t="s">
        <v>74</v>
      </c>
      <c r="C349" s="1">
        <v>13</v>
      </c>
      <c r="D349" s="1">
        <v>2825</v>
      </c>
      <c r="E349" s="1">
        <v>74044</v>
      </c>
      <c r="F349" s="1">
        <v>4</v>
      </c>
      <c r="G349" s="1">
        <v>1476</v>
      </c>
      <c r="H349" s="1">
        <v>90544</v>
      </c>
      <c r="I349" s="1">
        <v>0.44795293381284901</v>
      </c>
      <c r="J349" s="4" t="s">
        <v>35</v>
      </c>
      <c r="K349" s="1" t="str">
        <f>LOOKUP(A349,'[1]codon table'!$A$1:$A$61,'[1]codon table'!$B$1:$B$61)</f>
        <v>G</v>
      </c>
      <c r="L349" s="1" t="str">
        <f>LOOKUP(B349,'[1]codon table'!$A$1:$A$61,'[1]codon table'!$B$1:$B$61)</f>
        <v>D</v>
      </c>
      <c r="M349" s="4" t="s">
        <v>22</v>
      </c>
    </row>
    <row r="350" spans="1:13" x14ac:dyDescent="0.25">
      <c r="A350" s="1" t="s">
        <v>56</v>
      </c>
      <c r="B350" s="1" t="s">
        <v>63</v>
      </c>
      <c r="C350" s="1">
        <v>3</v>
      </c>
      <c r="D350" s="1">
        <v>1226</v>
      </c>
      <c r="E350" s="1">
        <v>16664</v>
      </c>
      <c r="F350" s="1">
        <v>5</v>
      </c>
      <c r="G350" s="1">
        <v>3407</v>
      </c>
      <c r="H350" s="1">
        <v>20265</v>
      </c>
      <c r="I350" s="1">
        <v>0.44379994321760602</v>
      </c>
      <c r="J350" s="4" t="s">
        <v>35</v>
      </c>
      <c r="K350" s="1" t="str">
        <f>LOOKUP(A350,'[1]codon table'!$A$1:$A$61,'[1]codon table'!$B$1:$B$61)</f>
        <v>P</v>
      </c>
      <c r="L350" s="1" t="str">
        <f>LOOKUP(B350,'[1]codon table'!$A$1:$A$61,'[1]codon table'!$B$1:$B$61)</f>
        <v>Q</v>
      </c>
      <c r="M350" s="4" t="s">
        <v>22</v>
      </c>
    </row>
    <row r="351" spans="1:13" x14ac:dyDescent="0.25">
      <c r="A351" s="1" t="s">
        <v>72</v>
      </c>
      <c r="B351" s="1" t="s">
        <v>66</v>
      </c>
      <c r="C351" s="1">
        <v>6</v>
      </c>
      <c r="D351" s="1">
        <v>855</v>
      </c>
      <c r="E351" s="1">
        <v>52993</v>
      </c>
      <c r="F351" s="1">
        <v>1</v>
      </c>
      <c r="G351" s="1">
        <v>408</v>
      </c>
      <c r="H351" s="1">
        <v>85867</v>
      </c>
      <c r="I351" s="1">
        <v>0.43978467824839901</v>
      </c>
      <c r="J351" s="4" t="s">
        <v>13</v>
      </c>
      <c r="K351" s="1" t="str">
        <f>LOOKUP(A351,'[1]codon table'!$A$1:$A$61,'[1]codon table'!$B$1:$B$61)</f>
        <v>H</v>
      </c>
      <c r="L351" s="1" t="str">
        <f>LOOKUP(B351,'[1]codon table'!$A$1:$A$61,'[1]codon table'!$B$1:$B$61)</f>
        <v>K</v>
      </c>
      <c r="M351" s="4" t="s">
        <v>22</v>
      </c>
    </row>
    <row r="352" spans="1:13" x14ac:dyDescent="0.25">
      <c r="A352" s="1" t="s">
        <v>26</v>
      </c>
      <c r="B352" s="1" t="s">
        <v>50</v>
      </c>
      <c r="C352" s="1">
        <v>9</v>
      </c>
      <c r="D352" s="1">
        <v>1954</v>
      </c>
      <c r="E352" s="1">
        <v>65100</v>
      </c>
      <c r="F352" s="1">
        <v>6</v>
      </c>
      <c r="G352" s="1">
        <v>2219</v>
      </c>
      <c r="H352" s="1">
        <v>115799</v>
      </c>
      <c r="I352" s="1">
        <v>0.43806274366026499</v>
      </c>
      <c r="J352" s="4" t="s">
        <v>35</v>
      </c>
      <c r="K352" s="1" t="str">
        <f>LOOKUP(A352,'[1]codon table'!$A$1:$A$61,'[1]codon table'!$B$1:$B$61)</f>
        <v>G</v>
      </c>
      <c r="L352" s="1" t="str">
        <f>LOOKUP(B352,'[1]codon table'!$A$1:$A$61,'[1]codon table'!$B$1:$B$61)</f>
        <v>A</v>
      </c>
      <c r="M352" s="4" t="s">
        <v>22</v>
      </c>
    </row>
    <row r="353" spans="1:13" x14ac:dyDescent="0.25">
      <c r="A353" s="1" t="s">
        <v>16</v>
      </c>
      <c r="B353" s="1" t="s">
        <v>23</v>
      </c>
      <c r="C353" s="1">
        <v>12</v>
      </c>
      <c r="D353" s="1">
        <v>3197</v>
      </c>
      <c r="E353" s="1">
        <v>78568</v>
      </c>
      <c r="F353" s="1">
        <v>3</v>
      </c>
      <c r="G353" s="1">
        <v>1593</v>
      </c>
      <c r="H353" s="1">
        <v>118061</v>
      </c>
      <c r="I353" s="1">
        <v>0.41147270942373299</v>
      </c>
      <c r="J353" s="4" t="s">
        <v>35</v>
      </c>
      <c r="K353" s="1" t="str">
        <f>LOOKUP(A353,'[1]codon table'!$A$1:$A$61,'[1]codon table'!$B$1:$B$61)</f>
        <v>P</v>
      </c>
      <c r="L353" s="1" t="str">
        <f>LOOKUP(B353,'[1]codon table'!$A$1:$A$61,'[1]codon table'!$B$1:$B$61)</f>
        <v>S</v>
      </c>
      <c r="M353" s="4" t="s">
        <v>22</v>
      </c>
    </row>
    <row r="354" spans="1:13" x14ac:dyDescent="0.25">
      <c r="A354" s="1" t="s">
        <v>49</v>
      </c>
      <c r="B354" s="1" t="s">
        <v>82</v>
      </c>
      <c r="C354" s="1">
        <v>7</v>
      </c>
      <c r="D354" s="1">
        <v>989</v>
      </c>
      <c r="E354" s="1">
        <v>62007</v>
      </c>
      <c r="F354" s="1">
        <v>6</v>
      </c>
      <c r="G354" s="1">
        <v>1410</v>
      </c>
      <c r="H354" s="1">
        <v>149123</v>
      </c>
      <c r="I354" s="1">
        <v>0.40413134676544399</v>
      </c>
      <c r="J354" s="4" t="s">
        <v>35</v>
      </c>
      <c r="K354" s="1" t="str">
        <f>LOOKUP(A354,'[1]codon table'!$A$1:$A$61,'[1]codon table'!$B$1:$B$61)</f>
        <v>A</v>
      </c>
      <c r="L354" s="1" t="str">
        <f>LOOKUP(B354,'[1]codon table'!$A$1:$A$61,'[1]codon table'!$B$1:$B$61)</f>
        <v>E</v>
      </c>
      <c r="M354" s="4" t="s">
        <v>22</v>
      </c>
    </row>
    <row r="355" spans="1:13" x14ac:dyDescent="0.25">
      <c r="A355" s="1" t="s">
        <v>72</v>
      </c>
      <c r="B355" s="1" t="s">
        <v>47</v>
      </c>
      <c r="C355" s="1">
        <v>18</v>
      </c>
      <c r="D355" s="1">
        <v>2028</v>
      </c>
      <c r="E355" s="1">
        <v>52993</v>
      </c>
      <c r="F355" s="1">
        <v>2</v>
      </c>
      <c r="G355" s="1">
        <v>537</v>
      </c>
      <c r="H355" s="1">
        <v>85867</v>
      </c>
      <c r="I355" s="1">
        <v>0.40384740924255302</v>
      </c>
      <c r="J355" s="4" t="s">
        <v>13</v>
      </c>
      <c r="K355" s="1" t="str">
        <f>LOOKUP(A355,'[1]codon table'!$A$1:$A$61,'[1]codon table'!$B$1:$B$61)</f>
        <v>H</v>
      </c>
      <c r="L355" s="1" t="str">
        <f>LOOKUP(B355,'[1]codon table'!$A$1:$A$61,'[1]codon table'!$B$1:$B$61)</f>
        <v>F</v>
      </c>
      <c r="M355" s="4" t="s">
        <v>22</v>
      </c>
    </row>
    <row r="356" spans="1:13" x14ac:dyDescent="0.25">
      <c r="A356" s="1" t="s">
        <v>18</v>
      </c>
      <c r="B356" s="1" t="s">
        <v>32</v>
      </c>
      <c r="C356" s="1">
        <v>10</v>
      </c>
      <c r="D356" s="1">
        <v>2016</v>
      </c>
      <c r="E356" s="1">
        <v>77664</v>
      </c>
      <c r="F356" s="1">
        <v>3</v>
      </c>
      <c r="G356" s="1">
        <v>1133</v>
      </c>
      <c r="H356" s="1">
        <v>105970</v>
      </c>
      <c r="I356" s="1">
        <v>0.39980656667779302</v>
      </c>
      <c r="J356" s="4" t="s">
        <v>35</v>
      </c>
      <c r="K356" s="1" t="str">
        <f>LOOKUP(A356,'[1]codon table'!$A$1:$A$61,'[1]codon table'!$B$1:$B$61)</f>
        <v>S</v>
      </c>
      <c r="L356" s="1" t="str">
        <f>LOOKUP(B356,'[1]codon table'!$A$1:$A$61,'[1]codon table'!$B$1:$B$61)</f>
        <v>P</v>
      </c>
      <c r="M356" s="4" t="s">
        <v>22</v>
      </c>
    </row>
    <row r="357" spans="1:13" x14ac:dyDescent="0.25">
      <c r="A357" s="1" t="s">
        <v>34</v>
      </c>
      <c r="B357" s="1" t="s">
        <v>74</v>
      </c>
      <c r="C357" s="1">
        <v>26</v>
      </c>
      <c r="D357" s="1">
        <v>3473</v>
      </c>
      <c r="E357" s="1">
        <v>58565</v>
      </c>
      <c r="F357" s="1">
        <v>11</v>
      </c>
      <c r="G357" s="1">
        <v>2132</v>
      </c>
      <c r="H357" s="1">
        <v>117692</v>
      </c>
      <c r="I357" s="1">
        <v>0.39563169877108501</v>
      </c>
      <c r="J357" s="4" t="s">
        <v>13</v>
      </c>
      <c r="K357" s="1" t="str">
        <f>LOOKUP(A357,'[1]codon table'!$A$1:$A$61,'[1]codon table'!$B$1:$B$61)</f>
        <v>S</v>
      </c>
      <c r="L357" s="1" t="str">
        <f>LOOKUP(B357,'[1]codon table'!$A$1:$A$61,'[1]codon table'!$B$1:$B$61)</f>
        <v>D</v>
      </c>
      <c r="M357" s="4" t="s">
        <v>22</v>
      </c>
    </row>
    <row r="358" spans="1:13" x14ac:dyDescent="0.25">
      <c r="A358" s="1" t="s">
        <v>12</v>
      </c>
      <c r="B358" s="1" t="s">
        <v>45</v>
      </c>
      <c r="C358" s="1">
        <v>14</v>
      </c>
      <c r="D358" s="1">
        <v>2417</v>
      </c>
      <c r="E358" s="1">
        <v>43340</v>
      </c>
      <c r="F358" s="1">
        <v>8</v>
      </c>
      <c r="G358" s="1">
        <v>2141</v>
      </c>
      <c r="H358" s="1">
        <v>76719</v>
      </c>
      <c r="I358" s="1">
        <v>0.39402038132017397</v>
      </c>
      <c r="J358" s="4" t="s">
        <v>35</v>
      </c>
      <c r="K358" s="1" t="str">
        <f>LOOKUP(A358,'[1]codon table'!$A$1:$A$61,'[1]codon table'!$B$1:$B$61)</f>
        <v>V</v>
      </c>
      <c r="L358" s="1" t="str">
        <f>LOOKUP(B358,'[1]codon table'!$A$1:$A$61,'[1]codon table'!$B$1:$B$61)</f>
        <v>M</v>
      </c>
      <c r="M358" s="4" t="s">
        <v>22</v>
      </c>
    </row>
    <row r="359" spans="1:13" x14ac:dyDescent="0.25">
      <c r="A359" s="1" t="s">
        <v>82</v>
      </c>
      <c r="B359" s="1" t="s">
        <v>12</v>
      </c>
      <c r="C359" s="1">
        <v>4</v>
      </c>
      <c r="D359" s="1">
        <v>721</v>
      </c>
      <c r="E359" s="1">
        <v>71763</v>
      </c>
      <c r="F359" s="1">
        <v>1</v>
      </c>
      <c r="G359" s="1">
        <v>674</v>
      </c>
      <c r="H359" s="1">
        <v>254301</v>
      </c>
      <c r="I359" s="1">
        <v>0.37570347945508198</v>
      </c>
      <c r="J359" s="4" t="s">
        <v>13</v>
      </c>
      <c r="K359" s="1" t="str">
        <f>LOOKUP(A359,'[1]codon table'!$A$1:$A$61,'[1]codon table'!$B$1:$B$61)</f>
        <v>E</v>
      </c>
      <c r="L359" s="1" t="str">
        <f>LOOKUP(B359,'[1]codon table'!$A$1:$A$61,'[1]codon table'!$B$1:$B$61)</f>
        <v>V</v>
      </c>
      <c r="M359" s="4" t="s">
        <v>22</v>
      </c>
    </row>
    <row r="360" spans="1:13" x14ac:dyDescent="0.25">
      <c r="A360" s="1" t="s">
        <v>61</v>
      </c>
      <c r="B360" s="1" t="s">
        <v>50</v>
      </c>
      <c r="C360" s="1">
        <v>4</v>
      </c>
      <c r="D360" s="1">
        <v>1229</v>
      </c>
      <c r="E360" s="1">
        <v>35931</v>
      </c>
      <c r="F360" s="1">
        <v>1</v>
      </c>
      <c r="G360" s="1">
        <v>1196</v>
      </c>
      <c r="H360" s="1">
        <v>81985</v>
      </c>
      <c r="I360" s="1">
        <v>0.374759837417246</v>
      </c>
      <c r="J360" s="4" t="s">
        <v>35</v>
      </c>
      <c r="K360" s="1" t="str">
        <f>LOOKUP(A360,'[1]codon table'!$A$1:$A$61,'[1]codon table'!$B$1:$B$61)</f>
        <v>V</v>
      </c>
      <c r="L360" s="1" t="str">
        <f>LOOKUP(B360,'[1]codon table'!$A$1:$A$61,'[1]codon table'!$B$1:$B$61)</f>
        <v>A</v>
      </c>
      <c r="M360" s="4" t="s">
        <v>22</v>
      </c>
    </row>
    <row r="361" spans="1:13" x14ac:dyDescent="0.25">
      <c r="A361" s="1" t="s">
        <v>25</v>
      </c>
      <c r="B361" s="1" t="s">
        <v>34</v>
      </c>
      <c r="C361" s="1">
        <v>3</v>
      </c>
      <c r="D361" s="1">
        <v>971</v>
      </c>
      <c r="E361" s="1">
        <v>58763</v>
      </c>
      <c r="F361" s="1">
        <v>1</v>
      </c>
      <c r="G361" s="1">
        <v>1007</v>
      </c>
      <c r="H361" s="1">
        <v>100939</v>
      </c>
      <c r="I361" s="1">
        <v>0.36625455983157901</v>
      </c>
      <c r="J361" s="4" t="s">
        <v>35</v>
      </c>
      <c r="K361" s="1" t="str">
        <f>LOOKUP(A361,'[1]codon table'!$A$1:$A$61,'[1]codon table'!$B$1:$B$61)</f>
        <v>T</v>
      </c>
      <c r="L361" s="1" t="str">
        <f>LOOKUP(B361,'[1]codon table'!$A$1:$A$61,'[1]codon table'!$B$1:$B$61)</f>
        <v>S</v>
      </c>
      <c r="M361" s="4" t="s">
        <v>22</v>
      </c>
    </row>
    <row r="362" spans="1:13" x14ac:dyDescent="0.25">
      <c r="A362" s="1" t="s">
        <v>18</v>
      </c>
      <c r="B362" s="1" t="s">
        <v>67</v>
      </c>
      <c r="C362" s="1">
        <v>15</v>
      </c>
      <c r="D362" s="1">
        <v>3080</v>
      </c>
      <c r="E362" s="1">
        <v>77664</v>
      </c>
      <c r="F362" s="1">
        <v>14</v>
      </c>
      <c r="G362" s="1">
        <v>4106</v>
      </c>
      <c r="H362" s="1">
        <v>105970</v>
      </c>
      <c r="I362" s="1">
        <v>0.35246829356444698</v>
      </c>
      <c r="J362" s="4" t="s">
        <v>35</v>
      </c>
      <c r="K362" s="1" t="str">
        <f>LOOKUP(A362,'[1]codon table'!$A$1:$A$61,'[1]codon table'!$B$1:$B$61)</f>
        <v>S</v>
      </c>
      <c r="L362" s="1" t="str">
        <f>LOOKUP(B362,'[1]codon table'!$A$1:$A$61,'[1]codon table'!$B$1:$B$61)</f>
        <v>C</v>
      </c>
      <c r="M362" s="4" t="s">
        <v>22</v>
      </c>
    </row>
    <row r="363" spans="1:13" x14ac:dyDescent="0.25">
      <c r="A363" s="1" t="s">
        <v>31</v>
      </c>
      <c r="B363" s="1" t="s">
        <v>82</v>
      </c>
      <c r="C363" s="1">
        <v>3</v>
      </c>
      <c r="D363" s="1">
        <v>1042</v>
      </c>
      <c r="E363" s="1">
        <v>26980</v>
      </c>
      <c r="F363" s="1">
        <v>2</v>
      </c>
      <c r="G363" s="1">
        <v>1980</v>
      </c>
      <c r="H363" s="1">
        <v>42199</v>
      </c>
      <c r="I363" s="1">
        <v>0.34779049233494902</v>
      </c>
      <c r="J363" s="4" t="s">
        <v>35</v>
      </c>
      <c r="K363" s="1" t="str">
        <f>LOOKUP(A363,'[1]codon table'!$A$1:$A$61,'[1]codon table'!$B$1:$B$61)</f>
        <v>V</v>
      </c>
      <c r="L363" s="1" t="str">
        <f>LOOKUP(B363,'[1]codon table'!$A$1:$A$61,'[1]codon table'!$B$1:$B$61)</f>
        <v>E</v>
      </c>
      <c r="M363" s="4" t="s">
        <v>22</v>
      </c>
    </row>
    <row r="364" spans="1:13" x14ac:dyDescent="0.25">
      <c r="A364" s="1" t="s">
        <v>73</v>
      </c>
      <c r="B364" s="1" t="s">
        <v>18</v>
      </c>
      <c r="C364" s="1">
        <v>17</v>
      </c>
      <c r="D364" s="1">
        <v>2042</v>
      </c>
      <c r="E364" s="1">
        <v>49122</v>
      </c>
      <c r="F364" s="1">
        <v>1</v>
      </c>
      <c r="G364" s="1">
        <v>439</v>
      </c>
      <c r="H364" s="1">
        <v>69115</v>
      </c>
      <c r="I364" s="1">
        <v>0.34517001116310397</v>
      </c>
      <c r="J364" s="4" t="s">
        <v>13</v>
      </c>
      <c r="K364" s="1" t="str">
        <f>LOOKUP(A364,'[1]codon table'!$A$1:$A$61,'[1]codon table'!$B$1:$B$61)</f>
        <v>H</v>
      </c>
      <c r="L364" s="1" t="str">
        <f>LOOKUP(B364,'[1]codon table'!$A$1:$A$61,'[1]codon table'!$B$1:$B$61)</f>
        <v>S</v>
      </c>
      <c r="M364" s="4" t="s">
        <v>22</v>
      </c>
    </row>
    <row r="365" spans="1:13" x14ac:dyDescent="0.25">
      <c r="A365" s="1" t="s">
        <v>25</v>
      </c>
      <c r="B365" s="1" t="s">
        <v>27</v>
      </c>
      <c r="C365" s="1">
        <v>7</v>
      </c>
      <c r="D365" s="1">
        <v>1870</v>
      </c>
      <c r="E365" s="1">
        <v>58763</v>
      </c>
      <c r="F365" s="1">
        <v>3</v>
      </c>
      <c r="G365" s="1">
        <v>1788</v>
      </c>
      <c r="H365" s="1">
        <v>100939</v>
      </c>
      <c r="I365" s="1">
        <v>0.34443331089507501</v>
      </c>
      <c r="J365" s="4" t="s">
        <v>35</v>
      </c>
      <c r="K365" s="1" t="str">
        <f>LOOKUP(A365,'[1]codon table'!$A$1:$A$61,'[1]codon table'!$B$1:$B$61)</f>
        <v>T</v>
      </c>
      <c r="L365" s="1" t="str">
        <f>LOOKUP(B365,'[1]codon table'!$A$1:$A$61,'[1]codon table'!$B$1:$B$61)</f>
        <v>A</v>
      </c>
      <c r="M365" s="4" t="s">
        <v>22</v>
      </c>
    </row>
    <row r="366" spans="1:13" x14ac:dyDescent="0.25">
      <c r="A366" s="1" t="s">
        <v>59</v>
      </c>
      <c r="B366" s="1" t="s">
        <v>60</v>
      </c>
      <c r="C366" s="1">
        <v>20</v>
      </c>
      <c r="D366" s="1">
        <v>1236</v>
      </c>
      <c r="E366" s="1">
        <v>74044</v>
      </c>
      <c r="F366" s="1">
        <v>1</v>
      </c>
      <c r="G366" s="1">
        <v>193</v>
      </c>
      <c r="H366" s="1">
        <v>90544</v>
      </c>
      <c r="I366" s="1">
        <v>0.344006234104062</v>
      </c>
      <c r="J366" s="4" t="s">
        <v>13</v>
      </c>
      <c r="K366" s="1" t="str">
        <f>LOOKUP(A366,'[1]codon table'!$A$1:$A$61,'[1]codon table'!$B$1:$B$61)</f>
        <v>G</v>
      </c>
      <c r="L366" s="1" t="str">
        <f>LOOKUP(B366,'[1]codon table'!$A$1:$A$61,'[1]codon table'!$B$1:$B$61)</f>
        <v>L</v>
      </c>
      <c r="M366" s="4" t="s">
        <v>22</v>
      </c>
    </row>
    <row r="367" spans="1:13" x14ac:dyDescent="0.25">
      <c r="A367" s="1" t="s">
        <v>38</v>
      </c>
      <c r="B367" s="1" t="s">
        <v>61</v>
      </c>
      <c r="C367" s="1">
        <v>20</v>
      </c>
      <c r="D367" s="1">
        <v>3677</v>
      </c>
      <c r="E367" s="1">
        <v>69843</v>
      </c>
      <c r="F367" s="1">
        <v>22</v>
      </c>
      <c r="G367" s="1">
        <v>5643</v>
      </c>
      <c r="H367" s="1">
        <v>115958</v>
      </c>
      <c r="I367" s="1">
        <v>0.34249079714559599</v>
      </c>
      <c r="J367" s="4" t="s">
        <v>35</v>
      </c>
      <c r="K367" s="1" t="str">
        <f>LOOKUP(A367,'[1]codon table'!$A$1:$A$61,'[1]codon table'!$B$1:$B$61)</f>
        <v>I</v>
      </c>
      <c r="L367" s="1" t="str">
        <f>LOOKUP(B367,'[1]codon table'!$A$1:$A$61,'[1]codon table'!$B$1:$B$61)</f>
        <v>V</v>
      </c>
      <c r="M367" s="4" t="s">
        <v>22</v>
      </c>
    </row>
    <row r="368" spans="1:13" x14ac:dyDescent="0.25">
      <c r="A368" s="1" t="s">
        <v>12</v>
      </c>
      <c r="B368" s="1" t="s">
        <v>28</v>
      </c>
      <c r="C368" s="1">
        <v>8</v>
      </c>
      <c r="D368" s="1">
        <v>2397</v>
      </c>
      <c r="E368" s="1">
        <v>43340</v>
      </c>
      <c r="F368" s="1">
        <v>2</v>
      </c>
      <c r="G368" s="1">
        <v>1572</v>
      </c>
      <c r="H368" s="1">
        <v>76719</v>
      </c>
      <c r="I368" s="1">
        <v>0.33284431316641799</v>
      </c>
      <c r="J368" s="4" t="s">
        <v>13</v>
      </c>
      <c r="K368" s="1" t="str">
        <f>LOOKUP(A368,'[1]codon table'!$A$1:$A$61,'[1]codon table'!$B$1:$B$61)</f>
        <v>V</v>
      </c>
      <c r="L368" s="1" t="str">
        <f>LOOKUP(B368,'[1]codon table'!$A$1:$A$61,'[1]codon table'!$B$1:$B$61)</f>
        <v>S</v>
      </c>
      <c r="M368" s="4" t="s">
        <v>22</v>
      </c>
    </row>
    <row r="369" spans="1:13" x14ac:dyDescent="0.25">
      <c r="A369" s="1" t="s">
        <v>53</v>
      </c>
      <c r="B369" s="1" t="s">
        <v>19</v>
      </c>
      <c r="C369" s="1">
        <v>5</v>
      </c>
      <c r="D369" s="1">
        <v>834</v>
      </c>
      <c r="E369" s="1">
        <v>52016</v>
      </c>
      <c r="F369" s="1">
        <v>4</v>
      </c>
      <c r="G369" s="1">
        <v>1309</v>
      </c>
      <c r="H369" s="1">
        <v>172412</v>
      </c>
      <c r="I369" s="1">
        <v>0.32400911570423901</v>
      </c>
      <c r="J369" s="4" t="s">
        <v>35</v>
      </c>
      <c r="K369" s="1" t="str">
        <f>LOOKUP(A369,'[1]codon table'!$A$1:$A$61,'[1]codon table'!$B$1:$B$61)</f>
        <v>V</v>
      </c>
      <c r="L369" s="1" t="str">
        <f>LOOKUP(B369,'[1]codon table'!$A$1:$A$61,'[1]codon table'!$B$1:$B$61)</f>
        <v>L</v>
      </c>
      <c r="M369" s="4" t="s">
        <v>22</v>
      </c>
    </row>
    <row r="370" spans="1:13" x14ac:dyDescent="0.25">
      <c r="A370" s="1" t="s">
        <v>18</v>
      </c>
      <c r="B370" s="1" t="s">
        <v>19</v>
      </c>
      <c r="C370" s="1">
        <v>55</v>
      </c>
      <c r="D370" s="1">
        <v>3728</v>
      </c>
      <c r="E370" s="1">
        <v>77664</v>
      </c>
      <c r="F370" s="1">
        <v>8</v>
      </c>
      <c r="G370" s="1">
        <v>819</v>
      </c>
      <c r="H370" s="1">
        <v>105970</v>
      </c>
      <c r="I370" s="1">
        <v>0.32376729253633402</v>
      </c>
      <c r="J370" s="4" t="s">
        <v>13</v>
      </c>
      <c r="K370" s="1" t="str">
        <f>LOOKUP(A370,'[1]codon table'!$A$1:$A$61,'[1]codon table'!$B$1:$B$61)</f>
        <v>S</v>
      </c>
      <c r="L370" s="1" t="str">
        <f>LOOKUP(B370,'[1]codon table'!$A$1:$A$61,'[1]codon table'!$B$1:$B$61)</f>
        <v>L</v>
      </c>
      <c r="M370" s="4" t="s">
        <v>22</v>
      </c>
    </row>
    <row r="371" spans="1:13" x14ac:dyDescent="0.25">
      <c r="A371" s="1" t="s">
        <v>28</v>
      </c>
      <c r="B371" s="1" t="s">
        <v>52</v>
      </c>
      <c r="C371" s="1">
        <v>18</v>
      </c>
      <c r="D371" s="1">
        <v>3014</v>
      </c>
      <c r="E371" s="1">
        <v>50061</v>
      </c>
      <c r="F371" s="1">
        <v>21</v>
      </c>
      <c r="G371" s="1">
        <v>4941</v>
      </c>
      <c r="H371" s="1">
        <v>85160</v>
      </c>
      <c r="I371" s="1">
        <v>0.32187787884197899</v>
      </c>
      <c r="J371" s="4" t="s">
        <v>35</v>
      </c>
      <c r="K371" s="1" t="str">
        <f>LOOKUP(A371,'[1]codon table'!$A$1:$A$61,'[1]codon table'!$B$1:$B$61)</f>
        <v>S</v>
      </c>
      <c r="L371" s="1" t="str">
        <f>LOOKUP(B371,'[1]codon table'!$A$1:$A$61,'[1]codon table'!$B$1:$B$61)</f>
        <v>G</v>
      </c>
      <c r="M371" s="4" t="s">
        <v>22</v>
      </c>
    </row>
    <row r="372" spans="1:13" x14ac:dyDescent="0.25">
      <c r="A372" s="1" t="s">
        <v>55</v>
      </c>
      <c r="B372" s="1" t="s">
        <v>78</v>
      </c>
      <c r="C372" s="1">
        <v>57</v>
      </c>
      <c r="D372" s="1">
        <v>3143</v>
      </c>
      <c r="E372" s="1">
        <v>78153</v>
      </c>
      <c r="F372" s="1">
        <v>19</v>
      </c>
      <c r="G372" s="1">
        <v>1402</v>
      </c>
      <c r="H372" s="1">
        <v>68478</v>
      </c>
      <c r="I372" s="1">
        <v>0.31664617855530702</v>
      </c>
      <c r="J372" s="4" t="s">
        <v>35</v>
      </c>
      <c r="K372" s="1" t="str">
        <f>LOOKUP(A372,'[1]codon table'!$A$1:$A$61,'[1]codon table'!$B$1:$B$61)</f>
        <v>R</v>
      </c>
      <c r="L372" s="1" t="str">
        <f>LOOKUP(B372,'[1]codon table'!$A$1:$A$61,'[1]codon table'!$B$1:$B$61)</f>
        <v>Q</v>
      </c>
      <c r="M372" s="4" t="s">
        <v>22</v>
      </c>
    </row>
    <row r="373" spans="1:13" x14ac:dyDescent="0.25">
      <c r="A373" s="1" t="s">
        <v>46</v>
      </c>
      <c r="B373" s="1" t="s">
        <v>76</v>
      </c>
      <c r="C373" s="1">
        <v>11</v>
      </c>
      <c r="D373" s="1">
        <v>1082</v>
      </c>
      <c r="E373" s="1">
        <v>73475</v>
      </c>
      <c r="F373" s="1">
        <v>1</v>
      </c>
      <c r="G373" s="1">
        <v>378</v>
      </c>
      <c r="H373" s="1">
        <v>103072</v>
      </c>
      <c r="I373" s="1">
        <v>0.31648113789791399</v>
      </c>
      <c r="J373" s="4" t="s">
        <v>13</v>
      </c>
      <c r="K373" s="1" t="str">
        <f>LOOKUP(A373,'[1]codon table'!$A$1:$A$61,'[1]codon table'!$B$1:$B$61)</f>
        <v>P</v>
      </c>
      <c r="L373" s="1" t="str">
        <f>LOOKUP(B373,'[1]codon table'!$A$1:$A$61,'[1]codon table'!$B$1:$B$61)</f>
        <v>N</v>
      </c>
      <c r="M373" s="4" t="s">
        <v>22</v>
      </c>
    </row>
    <row r="374" spans="1:13" x14ac:dyDescent="0.25">
      <c r="A374" s="1" t="s">
        <v>25</v>
      </c>
      <c r="B374" s="1" t="s">
        <v>26</v>
      </c>
      <c r="C374" s="1">
        <v>12</v>
      </c>
      <c r="D374" s="1">
        <v>2062</v>
      </c>
      <c r="E374" s="1">
        <v>58763</v>
      </c>
      <c r="F374" s="1">
        <v>4</v>
      </c>
      <c r="G374" s="1">
        <v>1321</v>
      </c>
      <c r="H374" s="1">
        <v>100939</v>
      </c>
      <c r="I374" s="1">
        <v>0.31080369300677801</v>
      </c>
      <c r="J374" s="4" t="s">
        <v>13</v>
      </c>
      <c r="K374" s="1" t="str">
        <f>LOOKUP(A374,'[1]codon table'!$A$1:$A$61,'[1]codon table'!$B$1:$B$61)</f>
        <v>T</v>
      </c>
      <c r="L374" s="1" t="str">
        <f>LOOKUP(B374,'[1]codon table'!$A$1:$A$61,'[1]codon table'!$B$1:$B$61)</f>
        <v>G</v>
      </c>
      <c r="M374" s="4" t="s">
        <v>22</v>
      </c>
    </row>
    <row r="375" spans="1:13" x14ac:dyDescent="0.25">
      <c r="A375" s="1" t="s">
        <v>60</v>
      </c>
      <c r="B375" s="1" t="s">
        <v>61</v>
      </c>
      <c r="C375" s="1">
        <v>5</v>
      </c>
      <c r="D375" s="1">
        <v>1552</v>
      </c>
      <c r="E375" s="1">
        <v>85049</v>
      </c>
      <c r="F375" s="1">
        <v>4</v>
      </c>
      <c r="G375" s="1">
        <v>2604</v>
      </c>
      <c r="H375" s="1">
        <v>222011</v>
      </c>
      <c r="I375" s="1">
        <v>0.30824153564009099</v>
      </c>
      <c r="J375" s="4" t="s">
        <v>35</v>
      </c>
      <c r="K375" s="1" t="str">
        <f>LOOKUP(A375,'[1]codon table'!$A$1:$A$61,'[1]codon table'!$B$1:$B$61)</f>
        <v>L</v>
      </c>
      <c r="L375" s="1" t="str">
        <f>LOOKUP(B375,'[1]codon table'!$A$1:$A$61,'[1]codon table'!$B$1:$B$61)</f>
        <v>V</v>
      </c>
      <c r="M375" s="4" t="s">
        <v>22</v>
      </c>
    </row>
    <row r="376" spans="1:13" x14ac:dyDescent="0.25">
      <c r="A376" s="1" t="s">
        <v>16</v>
      </c>
      <c r="B376" s="1" t="s">
        <v>17</v>
      </c>
      <c r="C376" s="1">
        <v>61</v>
      </c>
      <c r="D376" s="1">
        <v>5297</v>
      </c>
      <c r="E376" s="1">
        <v>78568</v>
      </c>
      <c r="F376" s="1">
        <v>11</v>
      </c>
      <c r="G376" s="1">
        <v>1387</v>
      </c>
      <c r="H376" s="1">
        <v>118061</v>
      </c>
      <c r="I376" s="1">
        <v>0.30638895637596902</v>
      </c>
      <c r="J376" s="4" t="s">
        <v>13</v>
      </c>
      <c r="K376" s="1" t="str">
        <f>LOOKUP(A376,'[1]codon table'!$A$1:$A$61,'[1]codon table'!$B$1:$B$61)</f>
        <v>P</v>
      </c>
      <c r="L376" s="1" t="str">
        <f>LOOKUP(B376,'[1]codon table'!$A$1:$A$61,'[1]codon table'!$B$1:$B$61)</f>
        <v>F</v>
      </c>
      <c r="M376" s="4" t="s">
        <v>22</v>
      </c>
    </row>
    <row r="377" spans="1:13" x14ac:dyDescent="0.25">
      <c r="A377" s="1" t="s">
        <v>43</v>
      </c>
      <c r="B377" s="1" t="s">
        <v>56</v>
      </c>
      <c r="C377" s="1">
        <v>3</v>
      </c>
      <c r="D377" s="1">
        <v>230</v>
      </c>
      <c r="E377" s="1">
        <v>18960</v>
      </c>
      <c r="F377" s="1">
        <v>1</v>
      </c>
      <c r="G377" s="1">
        <v>366</v>
      </c>
      <c r="H377" s="1">
        <v>51405</v>
      </c>
      <c r="I377" s="1">
        <v>0.30433684195129002</v>
      </c>
      <c r="J377" s="4" t="s">
        <v>35</v>
      </c>
      <c r="K377" s="1" t="str">
        <f>LOOKUP(A377,'[1]codon table'!$A$1:$A$61,'[1]codon table'!$B$1:$B$61)</f>
        <v>R</v>
      </c>
      <c r="L377" s="1" t="str">
        <f>LOOKUP(B377,'[1]codon table'!$A$1:$A$61,'[1]codon table'!$B$1:$B$61)</f>
        <v>P</v>
      </c>
      <c r="M377" s="4" t="s">
        <v>22</v>
      </c>
    </row>
    <row r="378" spans="1:13" x14ac:dyDescent="0.25">
      <c r="A378" s="1" t="s">
        <v>41</v>
      </c>
      <c r="B378" s="1" t="s">
        <v>29</v>
      </c>
      <c r="C378" s="1">
        <v>4</v>
      </c>
      <c r="D378" s="1">
        <v>798</v>
      </c>
      <c r="E378" s="1">
        <v>6174</v>
      </c>
      <c r="F378" s="1">
        <v>6</v>
      </c>
      <c r="G378" s="1">
        <v>2230</v>
      </c>
      <c r="H378" s="1">
        <v>13254</v>
      </c>
      <c r="I378" s="1">
        <v>0.30381967518481201</v>
      </c>
      <c r="J378" s="4" t="s">
        <v>35</v>
      </c>
      <c r="K378" s="1" t="str">
        <f>LOOKUP(A378,'[1]codon table'!$A$1:$A$61,'[1]codon table'!$B$1:$B$61)</f>
        <v>S</v>
      </c>
      <c r="L378" s="1" t="str">
        <f>LOOKUP(B378,'[1]codon table'!$A$1:$A$61,'[1]codon table'!$B$1:$B$61)</f>
        <v>L</v>
      </c>
      <c r="M378" s="4" t="s">
        <v>22</v>
      </c>
    </row>
    <row r="379" spans="1:13" x14ac:dyDescent="0.25">
      <c r="A379" s="1" t="s">
        <v>47</v>
      </c>
      <c r="B379" s="1" t="s">
        <v>12</v>
      </c>
      <c r="C379" s="1">
        <v>8</v>
      </c>
      <c r="D379" s="1">
        <v>2699</v>
      </c>
      <c r="E379" s="1">
        <v>69779</v>
      </c>
      <c r="F379" s="1">
        <v>7</v>
      </c>
      <c r="G379" s="1">
        <v>4053</v>
      </c>
      <c r="H379" s="1">
        <v>122084</v>
      </c>
      <c r="I379" s="1">
        <v>0.30314922122156102</v>
      </c>
      <c r="J379" s="4" t="s">
        <v>35</v>
      </c>
      <c r="K379" s="1" t="str">
        <f>LOOKUP(A379,'[1]codon table'!$A$1:$A$61,'[1]codon table'!$B$1:$B$61)</f>
        <v>F</v>
      </c>
      <c r="L379" s="1" t="str">
        <f>LOOKUP(B379,'[1]codon table'!$A$1:$A$61,'[1]codon table'!$B$1:$B$61)</f>
        <v>V</v>
      </c>
      <c r="M379" s="4" t="s">
        <v>22</v>
      </c>
    </row>
    <row r="380" spans="1:13" x14ac:dyDescent="0.25">
      <c r="A380" s="1" t="s">
        <v>60</v>
      </c>
      <c r="B380" s="1" t="s">
        <v>29</v>
      </c>
      <c r="C380" s="1">
        <v>38</v>
      </c>
      <c r="D380" s="1">
        <v>5364</v>
      </c>
      <c r="E380" s="1">
        <v>85049</v>
      </c>
      <c r="F380" s="1">
        <v>73</v>
      </c>
      <c r="G380" s="1">
        <v>12709</v>
      </c>
      <c r="H380" s="1">
        <v>222011</v>
      </c>
      <c r="I380" s="1">
        <v>0.29843774245578802</v>
      </c>
      <c r="J380" s="4" t="s">
        <v>48</v>
      </c>
      <c r="K380" s="1" t="str">
        <f>LOOKUP(A380,'[1]codon table'!$A$1:$A$61,'[1]codon table'!$B$1:$B$61)</f>
        <v>L</v>
      </c>
      <c r="L380" s="1" t="str">
        <f>LOOKUP(B380,'[1]codon table'!$A$1:$A$61,'[1]codon table'!$B$1:$B$61)</f>
        <v>L</v>
      </c>
      <c r="M380" s="4" t="s">
        <v>22</v>
      </c>
    </row>
    <row r="381" spans="1:13" x14ac:dyDescent="0.25">
      <c r="A381" s="1" t="s">
        <v>82</v>
      </c>
      <c r="B381" s="1" t="s">
        <v>45</v>
      </c>
      <c r="C381" s="1">
        <v>8</v>
      </c>
      <c r="D381" s="1">
        <v>2921</v>
      </c>
      <c r="E381" s="1">
        <v>71763</v>
      </c>
      <c r="F381" s="1">
        <v>1</v>
      </c>
      <c r="G381" s="1">
        <v>1284</v>
      </c>
      <c r="H381" s="1">
        <v>254301</v>
      </c>
      <c r="I381" s="1">
        <v>0.29180706483853203</v>
      </c>
      <c r="J381" s="4" t="s">
        <v>13</v>
      </c>
      <c r="K381" s="1" t="str">
        <f>LOOKUP(A381,'[1]codon table'!$A$1:$A$61,'[1]codon table'!$B$1:$B$61)</f>
        <v>E</v>
      </c>
      <c r="L381" s="1" t="str">
        <f>LOOKUP(B381,'[1]codon table'!$A$1:$A$61,'[1]codon table'!$B$1:$B$61)</f>
        <v>M</v>
      </c>
      <c r="M381" s="4" t="s">
        <v>22</v>
      </c>
    </row>
    <row r="382" spans="1:13" x14ac:dyDescent="0.25">
      <c r="A382" s="1" t="s">
        <v>42</v>
      </c>
      <c r="B382" s="1" t="s">
        <v>44</v>
      </c>
      <c r="C382" s="1">
        <v>5</v>
      </c>
      <c r="D382" s="1">
        <v>491</v>
      </c>
      <c r="E382" s="1">
        <v>6122</v>
      </c>
      <c r="F382" s="1">
        <v>3</v>
      </c>
      <c r="G382" s="1">
        <v>717</v>
      </c>
      <c r="H382" s="1">
        <v>17116</v>
      </c>
      <c r="I382" s="1">
        <v>0.282987815100255</v>
      </c>
      <c r="J382" s="4" t="s">
        <v>35</v>
      </c>
      <c r="K382" s="1" t="str">
        <f>LOOKUP(A382,'[1]codon table'!$A$1:$A$61,'[1]codon table'!$B$1:$B$61)</f>
        <v>T</v>
      </c>
      <c r="L382" s="1" t="str">
        <f>LOOKUP(B382,'[1]codon table'!$A$1:$A$61,'[1]codon table'!$B$1:$B$61)</f>
        <v>I</v>
      </c>
      <c r="M382" s="4" t="s">
        <v>22</v>
      </c>
    </row>
    <row r="383" spans="1:13" x14ac:dyDescent="0.25">
      <c r="A383" s="1" t="s">
        <v>66</v>
      </c>
      <c r="B383" s="1" t="s">
        <v>56</v>
      </c>
      <c r="C383" s="1">
        <v>7</v>
      </c>
      <c r="D383" s="1">
        <v>895</v>
      </c>
      <c r="E383" s="1">
        <v>70260</v>
      </c>
      <c r="F383" s="1">
        <v>1</v>
      </c>
      <c r="G383" s="1">
        <v>541</v>
      </c>
      <c r="H383" s="1">
        <v>220444</v>
      </c>
      <c r="I383" s="1">
        <v>0.27113589528063903</v>
      </c>
      <c r="J383" s="4" t="s">
        <v>13</v>
      </c>
      <c r="K383" s="1" t="str">
        <f>LOOKUP(A383,'[1]codon table'!$A$1:$A$61,'[1]codon table'!$B$1:$B$61)</f>
        <v>K</v>
      </c>
      <c r="L383" s="1" t="str">
        <f>LOOKUP(B383,'[1]codon table'!$A$1:$A$61,'[1]codon table'!$B$1:$B$61)</f>
        <v>P</v>
      </c>
      <c r="M383" s="4" t="s">
        <v>22</v>
      </c>
    </row>
    <row r="384" spans="1:13" x14ac:dyDescent="0.25">
      <c r="A384" s="1" t="s">
        <v>34</v>
      </c>
      <c r="B384" s="1" t="s">
        <v>61</v>
      </c>
      <c r="C384" s="1">
        <v>17</v>
      </c>
      <c r="D384" s="1">
        <v>1828</v>
      </c>
      <c r="E384" s="1">
        <v>58565</v>
      </c>
      <c r="F384" s="1">
        <v>5</v>
      </c>
      <c r="G384" s="1">
        <v>1004</v>
      </c>
      <c r="H384" s="1">
        <v>117692</v>
      </c>
      <c r="I384" s="1">
        <v>0.26648463246223603</v>
      </c>
      <c r="J384" s="4" t="s">
        <v>13</v>
      </c>
      <c r="K384" s="1" t="str">
        <f>LOOKUP(A384,'[1]codon table'!$A$1:$A$61,'[1]codon table'!$B$1:$B$61)</f>
        <v>S</v>
      </c>
      <c r="L384" s="1" t="str">
        <f>LOOKUP(B384,'[1]codon table'!$A$1:$A$61,'[1]codon table'!$B$1:$B$61)</f>
        <v>V</v>
      </c>
      <c r="M384" s="4" t="s">
        <v>22</v>
      </c>
    </row>
    <row r="385" spans="1:13" x14ac:dyDescent="0.25">
      <c r="A385" s="1" t="s">
        <v>44</v>
      </c>
      <c r="B385" s="1" t="s">
        <v>31</v>
      </c>
      <c r="C385" s="1">
        <v>11</v>
      </c>
      <c r="D385" s="1">
        <v>1762</v>
      </c>
      <c r="E385" s="1">
        <v>38856</v>
      </c>
      <c r="F385" s="1">
        <v>10</v>
      </c>
      <c r="G385" s="1">
        <v>2747</v>
      </c>
      <c r="H385" s="1">
        <v>123330</v>
      </c>
      <c r="I385" s="1">
        <v>0.262846711143913</v>
      </c>
      <c r="J385" s="4" t="s">
        <v>35</v>
      </c>
      <c r="K385" s="1" t="str">
        <f>LOOKUP(A385,'[1]codon table'!$A$1:$A$61,'[1]codon table'!$B$1:$B$61)</f>
        <v>I</v>
      </c>
      <c r="L385" s="1" t="str">
        <f>LOOKUP(B385,'[1]codon table'!$A$1:$A$61,'[1]codon table'!$B$1:$B$61)</f>
        <v>V</v>
      </c>
      <c r="M385" s="4" t="s">
        <v>22</v>
      </c>
    </row>
    <row r="386" spans="1:13" x14ac:dyDescent="0.25">
      <c r="A386" s="1" t="s">
        <v>81</v>
      </c>
      <c r="B386" s="1" t="s">
        <v>52</v>
      </c>
      <c r="C386" s="1">
        <v>10</v>
      </c>
      <c r="D386" s="1">
        <v>1635</v>
      </c>
      <c r="E386" s="1">
        <v>67561</v>
      </c>
      <c r="F386" s="1">
        <v>3</v>
      </c>
      <c r="G386" s="1">
        <v>1142</v>
      </c>
      <c r="H386" s="1">
        <v>236026</v>
      </c>
      <c r="I386" s="1">
        <v>0.260985409441433</v>
      </c>
      <c r="J386" s="4" t="s">
        <v>13</v>
      </c>
      <c r="K386" s="1" t="str">
        <f>LOOKUP(A386,'[1]codon table'!$A$1:$A$61,'[1]codon table'!$B$1:$B$61)</f>
        <v>E</v>
      </c>
      <c r="L386" s="1" t="str">
        <f>LOOKUP(B386,'[1]codon table'!$A$1:$A$61,'[1]codon table'!$B$1:$B$61)</f>
        <v>G</v>
      </c>
      <c r="M386" s="4" t="s">
        <v>22</v>
      </c>
    </row>
    <row r="387" spans="1:13" x14ac:dyDescent="0.25">
      <c r="A387" s="1" t="s">
        <v>45</v>
      </c>
      <c r="B387" s="1" t="s">
        <v>61</v>
      </c>
      <c r="C387" s="1">
        <v>6</v>
      </c>
      <c r="D387" s="1">
        <v>2417</v>
      </c>
      <c r="E387" s="1">
        <v>49075</v>
      </c>
      <c r="F387" s="1">
        <v>1</v>
      </c>
      <c r="G387" s="1">
        <v>1547</v>
      </c>
      <c r="H387" s="1">
        <v>154910</v>
      </c>
      <c r="I387" s="1">
        <v>0.25863846846379501</v>
      </c>
      <c r="J387" s="4" t="s">
        <v>13</v>
      </c>
      <c r="K387" s="1" t="str">
        <f>LOOKUP(A387,'[1]codon table'!$A$1:$A$61,'[1]codon table'!$B$1:$B$61)</f>
        <v>M</v>
      </c>
      <c r="L387" s="1" t="str">
        <f>LOOKUP(B387,'[1]codon table'!$A$1:$A$61,'[1]codon table'!$B$1:$B$61)</f>
        <v>V</v>
      </c>
      <c r="M387" s="4" t="s">
        <v>22</v>
      </c>
    </row>
    <row r="388" spans="1:13" x14ac:dyDescent="0.25">
      <c r="A388" s="1" t="s">
        <v>20</v>
      </c>
      <c r="B388" s="1" t="s">
        <v>70</v>
      </c>
      <c r="C388" s="1">
        <v>15</v>
      </c>
      <c r="D388" s="1">
        <v>2198</v>
      </c>
      <c r="E388" s="1">
        <v>52291</v>
      </c>
      <c r="F388" s="1">
        <v>5</v>
      </c>
      <c r="G388" s="1">
        <v>1366</v>
      </c>
      <c r="H388" s="1">
        <v>102149</v>
      </c>
      <c r="I388" s="1">
        <v>0.25638985633494898</v>
      </c>
      <c r="J388" s="4" t="s">
        <v>13</v>
      </c>
      <c r="K388" s="1" t="str">
        <f>LOOKUP(A388,'[1]codon table'!$A$1:$A$61,'[1]codon table'!$B$1:$B$61)</f>
        <v>A</v>
      </c>
      <c r="L388" s="1" t="str">
        <f>LOOKUP(B388,'[1]codon table'!$A$1:$A$61,'[1]codon table'!$B$1:$B$61)</f>
        <v>R</v>
      </c>
      <c r="M388" s="4" t="s">
        <v>22</v>
      </c>
    </row>
    <row r="389" spans="1:13" x14ac:dyDescent="0.25">
      <c r="A389" s="1" t="s">
        <v>25</v>
      </c>
      <c r="B389" s="1" t="s">
        <v>41</v>
      </c>
      <c r="C389" s="1">
        <v>6</v>
      </c>
      <c r="D389" s="1">
        <v>2043</v>
      </c>
      <c r="E389" s="1">
        <v>58763</v>
      </c>
      <c r="F389" s="1">
        <v>11</v>
      </c>
      <c r="G389" s="1">
        <v>6677</v>
      </c>
      <c r="H389" s="1">
        <v>100939</v>
      </c>
      <c r="I389" s="1">
        <v>0.25503306033196399</v>
      </c>
      <c r="J389" s="4" t="s">
        <v>35</v>
      </c>
      <c r="K389" s="1" t="str">
        <f>LOOKUP(A389,'[1]codon table'!$A$1:$A$61,'[1]codon table'!$B$1:$B$61)</f>
        <v>T</v>
      </c>
      <c r="L389" s="1" t="str">
        <f>LOOKUP(B389,'[1]codon table'!$A$1:$A$61,'[1]codon table'!$B$1:$B$61)</f>
        <v>S</v>
      </c>
      <c r="M389" s="4" t="s">
        <v>22</v>
      </c>
    </row>
    <row r="390" spans="1:13" x14ac:dyDescent="0.25">
      <c r="A390" s="1" t="s">
        <v>46</v>
      </c>
      <c r="B390" s="1" t="s">
        <v>73</v>
      </c>
      <c r="C390" s="1">
        <v>10</v>
      </c>
      <c r="D390" s="1">
        <v>3453</v>
      </c>
      <c r="E390" s="1">
        <v>73475</v>
      </c>
      <c r="F390" s="1">
        <v>10</v>
      </c>
      <c r="G390" s="1">
        <v>5892</v>
      </c>
      <c r="H390" s="1">
        <v>103072</v>
      </c>
      <c r="I390" s="1">
        <v>0.25027183009036802</v>
      </c>
      <c r="J390" s="4" t="s">
        <v>35</v>
      </c>
      <c r="K390" s="1" t="str">
        <f>LOOKUP(A390,'[1]codon table'!$A$1:$A$61,'[1]codon table'!$B$1:$B$61)</f>
        <v>P</v>
      </c>
      <c r="L390" s="1" t="str">
        <f>LOOKUP(B390,'[1]codon table'!$A$1:$A$61,'[1]codon table'!$B$1:$B$61)</f>
        <v>H</v>
      </c>
      <c r="M390" s="4" t="s">
        <v>22</v>
      </c>
    </row>
    <row r="391" spans="1:13" x14ac:dyDescent="0.25">
      <c r="A391" s="1" t="s">
        <v>62</v>
      </c>
      <c r="B391" s="1" t="s">
        <v>73</v>
      </c>
      <c r="C391" s="1">
        <v>4</v>
      </c>
      <c r="D391" s="1">
        <v>1065</v>
      </c>
      <c r="E391" s="1">
        <v>16792</v>
      </c>
      <c r="F391" s="1">
        <v>2</v>
      </c>
      <c r="G391" s="1">
        <v>1467</v>
      </c>
      <c r="H391" s="1">
        <v>56583</v>
      </c>
      <c r="I391" s="1">
        <v>0.24695370356195701</v>
      </c>
      <c r="J391" s="4" t="s">
        <v>35</v>
      </c>
      <c r="K391" s="1" t="str">
        <f>LOOKUP(A391,'[1]codon table'!$A$1:$A$61,'[1]codon table'!$B$1:$B$61)</f>
        <v>R</v>
      </c>
      <c r="L391" s="1" t="str">
        <f>LOOKUP(B391,'[1]codon table'!$A$1:$A$61,'[1]codon table'!$B$1:$B$61)</f>
        <v>H</v>
      </c>
      <c r="M391" s="4" t="s">
        <v>22</v>
      </c>
    </row>
    <row r="392" spans="1:13" x14ac:dyDescent="0.25">
      <c r="A392" s="1" t="s">
        <v>70</v>
      </c>
      <c r="B392" s="1" t="s">
        <v>20</v>
      </c>
      <c r="C392" s="1">
        <v>25</v>
      </c>
      <c r="D392" s="1">
        <v>3177</v>
      </c>
      <c r="E392" s="1">
        <v>76463</v>
      </c>
      <c r="F392" s="1">
        <v>1</v>
      </c>
      <c r="G392" s="1">
        <v>499</v>
      </c>
      <c r="H392" s="1">
        <v>85646</v>
      </c>
      <c r="I392" s="1">
        <v>0.24372838225964699</v>
      </c>
      <c r="J392" s="4" t="s">
        <v>13</v>
      </c>
      <c r="K392" s="1" t="str">
        <f>LOOKUP(A392,'[1]codon table'!$A$1:$A$61,'[1]codon table'!$B$1:$B$61)</f>
        <v>R</v>
      </c>
      <c r="L392" s="1" t="str">
        <f>LOOKUP(B392,'[1]codon table'!$A$1:$A$61,'[1]codon table'!$B$1:$B$61)</f>
        <v>A</v>
      </c>
      <c r="M392" s="4" t="s">
        <v>22</v>
      </c>
    </row>
    <row r="393" spans="1:13" x14ac:dyDescent="0.25">
      <c r="A393" s="1" t="s">
        <v>49</v>
      </c>
      <c r="B393" s="1" t="s">
        <v>47</v>
      </c>
      <c r="C393" s="1">
        <v>19</v>
      </c>
      <c r="D393" s="1">
        <v>2682</v>
      </c>
      <c r="E393" s="1">
        <v>62007</v>
      </c>
      <c r="F393" s="1">
        <v>7</v>
      </c>
      <c r="G393" s="1">
        <v>1701</v>
      </c>
      <c r="H393" s="1">
        <v>149123</v>
      </c>
      <c r="I393" s="1">
        <v>0.23373379334831901</v>
      </c>
      <c r="J393" s="4" t="s">
        <v>13</v>
      </c>
      <c r="K393" s="1" t="str">
        <f>LOOKUP(A393,'[1]codon table'!$A$1:$A$61,'[1]codon table'!$B$1:$B$61)</f>
        <v>A</v>
      </c>
      <c r="L393" s="1" t="str">
        <f>LOOKUP(B393,'[1]codon table'!$A$1:$A$61,'[1]codon table'!$B$1:$B$61)</f>
        <v>F</v>
      </c>
      <c r="M393" s="4" t="s">
        <v>22</v>
      </c>
    </row>
    <row r="394" spans="1:13" x14ac:dyDescent="0.25">
      <c r="A394" s="1" t="s">
        <v>72</v>
      </c>
      <c r="B394" s="1" t="s">
        <v>69</v>
      </c>
      <c r="C394" s="1">
        <v>4</v>
      </c>
      <c r="D394" s="1">
        <v>2697</v>
      </c>
      <c r="E394" s="1">
        <v>52993</v>
      </c>
      <c r="F394" s="1">
        <v>3</v>
      </c>
      <c r="G394" s="1">
        <v>5389</v>
      </c>
      <c r="H394" s="1">
        <v>85867</v>
      </c>
      <c r="I394" s="1">
        <v>0.23203448600668999</v>
      </c>
      <c r="J394" s="4" t="s">
        <v>35</v>
      </c>
      <c r="K394" s="1" t="str">
        <f>LOOKUP(A394,'[1]codon table'!$A$1:$A$61,'[1]codon table'!$B$1:$B$61)</f>
        <v>H</v>
      </c>
      <c r="L394" s="1" t="str">
        <f>LOOKUP(B394,'[1]codon table'!$A$1:$A$61,'[1]codon table'!$B$1:$B$61)</f>
        <v>D</v>
      </c>
      <c r="M394" s="4" t="s">
        <v>22</v>
      </c>
    </row>
    <row r="395" spans="1:13" x14ac:dyDescent="0.25">
      <c r="A395" s="1" t="s">
        <v>44</v>
      </c>
      <c r="B395" s="1" t="s">
        <v>12</v>
      </c>
      <c r="C395" s="1">
        <v>24</v>
      </c>
      <c r="D395" s="1">
        <v>2615</v>
      </c>
      <c r="E395" s="1">
        <v>38856</v>
      </c>
      <c r="F395" s="1">
        <v>44</v>
      </c>
      <c r="G395" s="1">
        <v>6476</v>
      </c>
      <c r="H395" s="1">
        <v>123330</v>
      </c>
      <c r="I395" s="1">
        <v>0.22956893907921999</v>
      </c>
      <c r="J395" s="4" t="s">
        <v>35</v>
      </c>
      <c r="K395" s="1" t="str">
        <f>LOOKUP(A395,'[1]codon table'!$A$1:$A$61,'[1]codon table'!$B$1:$B$61)</f>
        <v>I</v>
      </c>
      <c r="L395" s="1" t="str">
        <f>LOOKUP(B395,'[1]codon table'!$A$1:$A$61,'[1]codon table'!$B$1:$B$61)</f>
        <v>V</v>
      </c>
      <c r="M395" s="4" t="s">
        <v>22</v>
      </c>
    </row>
    <row r="396" spans="1:13" x14ac:dyDescent="0.25">
      <c r="A396" s="1" t="s">
        <v>60</v>
      </c>
      <c r="B396" s="1" t="s">
        <v>72</v>
      </c>
      <c r="C396" s="1">
        <v>6</v>
      </c>
      <c r="D396" s="1">
        <v>1262</v>
      </c>
      <c r="E396" s="1">
        <v>85049</v>
      </c>
      <c r="F396" s="1">
        <v>5</v>
      </c>
      <c r="G396" s="1">
        <v>2164</v>
      </c>
      <c r="H396" s="1">
        <v>222011</v>
      </c>
      <c r="I396" s="1">
        <v>0.22899270749787301</v>
      </c>
      <c r="J396" s="4" t="s">
        <v>35</v>
      </c>
      <c r="K396" s="1" t="str">
        <f>LOOKUP(A396,'[1]codon table'!$A$1:$A$61,'[1]codon table'!$B$1:$B$61)</f>
        <v>L</v>
      </c>
      <c r="L396" s="1" t="str">
        <f>LOOKUP(B396,'[1]codon table'!$A$1:$A$61,'[1]codon table'!$B$1:$B$61)</f>
        <v>H</v>
      </c>
      <c r="M396" s="4" t="s">
        <v>22</v>
      </c>
    </row>
    <row r="397" spans="1:13" x14ac:dyDescent="0.25">
      <c r="A397" s="1" t="s">
        <v>42</v>
      </c>
      <c r="B397" s="1" t="s">
        <v>70</v>
      </c>
      <c r="C397" s="1">
        <v>1</v>
      </c>
      <c r="D397" s="1">
        <v>419</v>
      </c>
      <c r="E397" s="1">
        <v>6122</v>
      </c>
      <c r="F397" s="1">
        <v>1</v>
      </c>
      <c r="G397" s="1">
        <v>3033</v>
      </c>
      <c r="H397" s="1">
        <v>17116</v>
      </c>
      <c r="I397" s="1">
        <v>0.228441117891998</v>
      </c>
      <c r="J397" s="4" t="s">
        <v>35</v>
      </c>
      <c r="K397" s="1" t="str">
        <f>LOOKUP(A397,'[1]codon table'!$A$1:$A$61,'[1]codon table'!$B$1:$B$61)</f>
        <v>T</v>
      </c>
      <c r="L397" s="1" t="str">
        <f>LOOKUP(B397,'[1]codon table'!$A$1:$A$61,'[1]codon table'!$B$1:$B$61)</f>
        <v>R</v>
      </c>
      <c r="M397" s="4" t="s">
        <v>22</v>
      </c>
    </row>
    <row r="398" spans="1:13" x14ac:dyDescent="0.25">
      <c r="A398" s="1" t="s">
        <v>26</v>
      </c>
      <c r="B398" s="1" t="s">
        <v>12</v>
      </c>
      <c r="C398" s="1">
        <v>9</v>
      </c>
      <c r="D398" s="1">
        <v>713</v>
      </c>
      <c r="E398" s="1">
        <v>65100</v>
      </c>
      <c r="F398" s="1">
        <v>2</v>
      </c>
      <c r="G398" s="1">
        <v>435</v>
      </c>
      <c r="H398" s="1">
        <v>115799</v>
      </c>
      <c r="I398" s="1">
        <v>0.22411011585856899</v>
      </c>
      <c r="J398" s="4" t="s">
        <v>35</v>
      </c>
      <c r="K398" s="1" t="str">
        <f>LOOKUP(A398,'[1]codon table'!$A$1:$A$61,'[1]codon table'!$B$1:$B$61)</f>
        <v>G</v>
      </c>
      <c r="L398" s="1" t="str">
        <f>LOOKUP(B398,'[1]codon table'!$A$1:$A$61,'[1]codon table'!$B$1:$B$61)</f>
        <v>V</v>
      </c>
      <c r="M398" s="4" t="s">
        <v>22</v>
      </c>
    </row>
    <row r="399" spans="1:13" x14ac:dyDescent="0.25">
      <c r="A399" s="1" t="s">
        <v>46</v>
      </c>
      <c r="B399" s="1" t="s">
        <v>47</v>
      </c>
      <c r="C399" s="1">
        <v>66</v>
      </c>
      <c r="D399" s="1">
        <v>4803</v>
      </c>
      <c r="E399" s="1">
        <v>73475</v>
      </c>
      <c r="F399" s="1">
        <v>13</v>
      </c>
      <c r="G399" s="1">
        <v>1397</v>
      </c>
      <c r="H399" s="1">
        <v>103072</v>
      </c>
      <c r="I399" s="1">
        <v>0.22353041682106001</v>
      </c>
      <c r="J399" s="4" t="s">
        <v>13</v>
      </c>
      <c r="K399" s="1" t="str">
        <f>LOOKUP(A399,'[1]codon table'!$A$1:$A$61,'[1]codon table'!$B$1:$B$61)</f>
        <v>P</v>
      </c>
      <c r="L399" s="1" t="str">
        <f>LOOKUP(B399,'[1]codon table'!$A$1:$A$61,'[1]codon table'!$B$1:$B$61)</f>
        <v>F</v>
      </c>
      <c r="M399" s="4" t="s">
        <v>22</v>
      </c>
    </row>
    <row r="400" spans="1:13" x14ac:dyDescent="0.25">
      <c r="A400" s="1" t="s">
        <v>27</v>
      </c>
      <c r="B400" s="1" t="s">
        <v>19</v>
      </c>
      <c r="C400" s="1">
        <v>26</v>
      </c>
      <c r="D400" s="1">
        <v>2446</v>
      </c>
      <c r="E400" s="1">
        <v>58817</v>
      </c>
      <c r="F400" s="1">
        <v>5</v>
      </c>
      <c r="G400" s="1">
        <v>906</v>
      </c>
      <c r="H400" s="1">
        <v>117572</v>
      </c>
      <c r="I400" s="1">
        <v>0.22296898043636401</v>
      </c>
      <c r="J400" s="4" t="s">
        <v>13</v>
      </c>
      <c r="K400" s="1" t="str">
        <f>LOOKUP(A400,'[1]codon table'!$A$1:$A$61,'[1]codon table'!$B$1:$B$61)</f>
        <v>A</v>
      </c>
      <c r="L400" s="1" t="str">
        <f>LOOKUP(B400,'[1]codon table'!$A$1:$A$61,'[1]codon table'!$B$1:$B$61)</f>
        <v>L</v>
      </c>
      <c r="M400" s="4" t="s">
        <v>22</v>
      </c>
    </row>
    <row r="401" spans="1:13" x14ac:dyDescent="0.25">
      <c r="A401" s="1" t="s">
        <v>50</v>
      </c>
      <c r="B401" s="1" t="s">
        <v>74</v>
      </c>
      <c r="C401" s="1">
        <v>5</v>
      </c>
      <c r="D401" s="1">
        <v>509</v>
      </c>
      <c r="E401" s="1">
        <v>19054</v>
      </c>
      <c r="F401" s="1">
        <v>1</v>
      </c>
      <c r="G401" s="1">
        <v>456</v>
      </c>
      <c r="H401" s="1">
        <v>21431</v>
      </c>
      <c r="I401" s="1">
        <v>0.22215407618800601</v>
      </c>
      <c r="J401" s="4" t="s">
        <v>35</v>
      </c>
      <c r="K401" s="1" t="str">
        <f>LOOKUP(A401,'[1]codon table'!$A$1:$A$61,'[1]codon table'!$B$1:$B$61)</f>
        <v>A</v>
      </c>
      <c r="L401" s="1" t="str">
        <f>LOOKUP(B401,'[1]codon table'!$A$1:$A$61,'[1]codon table'!$B$1:$B$61)</f>
        <v>D</v>
      </c>
      <c r="M401" s="4" t="s">
        <v>22</v>
      </c>
    </row>
    <row r="402" spans="1:13" x14ac:dyDescent="0.25">
      <c r="A402" s="1" t="s">
        <v>32</v>
      </c>
      <c r="B402" s="1" t="s">
        <v>50</v>
      </c>
      <c r="C402" s="1">
        <v>8</v>
      </c>
      <c r="D402" s="1">
        <v>3274</v>
      </c>
      <c r="E402" s="1">
        <v>73127</v>
      </c>
      <c r="F402" s="1">
        <v>11</v>
      </c>
      <c r="G402" s="1">
        <v>7854</v>
      </c>
      <c r="H402" s="1">
        <v>116585</v>
      </c>
      <c r="I402" s="1">
        <v>0.218674190015163</v>
      </c>
      <c r="J402" s="4" t="s">
        <v>35</v>
      </c>
      <c r="K402" s="1" t="str">
        <f>LOOKUP(A402,'[1]codon table'!$A$1:$A$61,'[1]codon table'!$B$1:$B$61)</f>
        <v>P</v>
      </c>
      <c r="L402" s="1" t="str">
        <f>LOOKUP(B402,'[1]codon table'!$A$1:$A$61,'[1]codon table'!$B$1:$B$61)</f>
        <v>A</v>
      </c>
      <c r="M402" s="4" t="s">
        <v>22</v>
      </c>
    </row>
    <row r="403" spans="1:13" x14ac:dyDescent="0.25">
      <c r="A403" s="1" t="s">
        <v>50</v>
      </c>
      <c r="B403" s="1" t="s">
        <v>45</v>
      </c>
      <c r="C403" s="1">
        <v>35</v>
      </c>
      <c r="D403" s="1">
        <v>1181</v>
      </c>
      <c r="E403" s="1">
        <v>19054</v>
      </c>
      <c r="F403" s="1">
        <v>12</v>
      </c>
      <c r="G403" s="1">
        <v>649</v>
      </c>
      <c r="H403" s="1">
        <v>21431</v>
      </c>
      <c r="I403" s="1">
        <v>0.21528268173152099</v>
      </c>
      <c r="J403" s="4" t="s">
        <v>13</v>
      </c>
      <c r="K403" s="1" t="str">
        <f>LOOKUP(A403,'[1]codon table'!$A$1:$A$61,'[1]codon table'!$B$1:$B$61)</f>
        <v>A</v>
      </c>
      <c r="L403" s="1" t="str">
        <f>LOOKUP(B403,'[1]codon table'!$A$1:$A$61,'[1]codon table'!$B$1:$B$61)</f>
        <v>M</v>
      </c>
      <c r="M403" s="4" t="s">
        <v>22</v>
      </c>
    </row>
    <row r="404" spans="1:13" x14ac:dyDescent="0.25">
      <c r="A404" s="1" t="s">
        <v>28</v>
      </c>
      <c r="B404" s="1" t="s">
        <v>43</v>
      </c>
      <c r="C404" s="1">
        <v>6</v>
      </c>
      <c r="D404" s="1">
        <v>1996</v>
      </c>
      <c r="E404" s="1">
        <v>50061</v>
      </c>
      <c r="F404" s="1">
        <v>6</v>
      </c>
      <c r="G404" s="1">
        <v>4289</v>
      </c>
      <c r="H404" s="1">
        <v>85160</v>
      </c>
      <c r="I404" s="1">
        <v>0.21476610234928001</v>
      </c>
      <c r="J404" s="4" t="s">
        <v>35</v>
      </c>
      <c r="K404" s="1" t="str">
        <f>LOOKUP(A404,'[1]codon table'!$A$1:$A$61,'[1]codon table'!$B$1:$B$61)</f>
        <v>S</v>
      </c>
      <c r="L404" s="1" t="str">
        <f>LOOKUP(B404,'[1]codon table'!$A$1:$A$61,'[1]codon table'!$B$1:$B$61)</f>
        <v>R</v>
      </c>
      <c r="M404" s="4" t="s">
        <v>22</v>
      </c>
    </row>
    <row r="405" spans="1:13" x14ac:dyDescent="0.25">
      <c r="A405" s="1" t="s">
        <v>61</v>
      </c>
      <c r="B405" s="1" t="s">
        <v>19</v>
      </c>
      <c r="C405" s="1">
        <v>4</v>
      </c>
      <c r="D405" s="1">
        <v>1489</v>
      </c>
      <c r="E405" s="1">
        <v>35931</v>
      </c>
      <c r="F405" s="1">
        <v>2</v>
      </c>
      <c r="G405" s="1">
        <v>2468</v>
      </c>
      <c r="H405" s="1">
        <v>81985</v>
      </c>
      <c r="I405" s="1">
        <v>0.20692361202117501</v>
      </c>
      <c r="J405" s="4" t="s">
        <v>35</v>
      </c>
      <c r="K405" s="1" t="str">
        <f>LOOKUP(A405,'[1]codon table'!$A$1:$A$61,'[1]codon table'!$B$1:$B$61)</f>
        <v>V</v>
      </c>
      <c r="L405" s="1" t="str">
        <f>LOOKUP(B405,'[1]codon table'!$A$1:$A$61,'[1]codon table'!$B$1:$B$61)</f>
        <v>L</v>
      </c>
      <c r="M405" s="4" t="s">
        <v>22</v>
      </c>
    </row>
    <row r="406" spans="1:13" x14ac:dyDescent="0.25">
      <c r="A406" s="1" t="s">
        <v>66</v>
      </c>
      <c r="B406" s="1" t="s">
        <v>69</v>
      </c>
      <c r="C406" s="1">
        <v>12</v>
      </c>
      <c r="D406" s="1">
        <v>2144</v>
      </c>
      <c r="E406" s="1">
        <v>70260</v>
      </c>
      <c r="F406" s="1">
        <v>1</v>
      </c>
      <c r="G406" s="1">
        <v>796</v>
      </c>
      <c r="H406" s="1">
        <v>220444</v>
      </c>
      <c r="I406" s="1">
        <v>0.20602935216451401</v>
      </c>
      <c r="J406" s="4" t="s">
        <v>13</v>
      </c>
      <c r="K406" s="1" t="str">
        <f>LOOKUP(A406,'[1]codon table'!$A$1:$A$61,'[1]codon table'!$B$1:$B$61)</f>
        <v>K</v>
      </c>
      <c r="L406" s="1" t="str">
        <f>LOOKUP(B406,'[1]codon table'!$A$1:$A$61,'[1]codon table'!$B$1:$B$61)</f>
        <v>D</v>
      </c>
      <c r="M406" s="4" t="s">
        <v>22</v>
      </c>
    </row>
    <row r="407" spans="1:13" x14ac:dyDescent="0.25">
      <c r="A407" s="1" t="s">
        <v>52</v>
      </c>
      <c r="B407" s="1" t="s">
        <v>44</v>
      </c>
      <c r="C407" s="1">
        <v>19</v>
      </c>
      <c r="D407" s="1">
        <v>2606</v>
      </c>
      <c r="E407" s="1">
        <v>62031</v>
      </c>
      <c r="F407" s="1">
        <v>5</v>
      </c>
      <c r="G407" s="1">
        <v>1331</v>
      </c>
      <c r="H407" s="1">
        <v>123333</v>
      </c>
      <c r="I407" s="1">
        <v>0.20161775129362899</v>
      </c>
      <c r="J407" s="4" t="s">
        <v>13</v>
      </c>
      <c r="K407" s="1" t="str">
        <f>LOOKUP(A407,'[1]codon table'!$A$1:$A$61,'[1]codon table'!$B$1:$B$61)</f>
        <v>G</v>
      </c>
      <c r="L407" s="1" t="str">
        <f>LOOKUP(B407,'[1]codon table'!$A$1:$A$61,'[1]codon table'!$B$1:$B$61)</f>
        <v>I</v>
      </c>
      <c r="M407" s="4" t="s">
        <v>22</v>
      </c>
    </row>
    <row r="408" spans="1:13" x14ac:dyDescent="0.25">
      <c r="A408" s="1" t="s">
        <v>78</v>
      </c>
      <c r="B408" s="1" t="s">
        <v>74</v>
      </c>
      <c r="C408" s="1">
        <v>8</v>
      </c>
      <c r="D408" s="1">
        <v>1536</v>
      </c>
      <c r="E408" s="1">
        <v>84996</v>
      </c>
      <c r="F408" s="1">
        <v>2</v>
      </c>
      <c r="G408" s="1">
        <v>1249</v>
      </c>
      <c r="H408" s="1">
        <v>232947</v>
      </c>
      <c r="I408" s="1">
        <v>0.20067250639592099</v>
      </c>
      <c r="J408" s="4" t="s">
        <v>13</v>
      </c>
      <c r="K408" s="1" t="str">
        <f>LOOKUP(A408,'[1]codon table'!$A$1:$A$61,'[1]codon table'!$B$1:$B$61)</f>
        <v>Q</v>
      </c>
      <c r="L408" s="1" t="str">
        <f>LOOKUP(B408,'[1]codon table'!$A$1:$A$61,'[1]codon table'!$B$1:$B$61)</f>
        <v>D</v>
      </c>
      <c r="M408" s="4" t="s">
        <v>22</v>
      </c>
    </row>
    <row r="409" spans="1:13" x14ac:dyDescent="0.25">
      <c r="A409" s="1" t="s">
        <v>45</v>
      </c>
      <c r="B409" s="1" t="s">
        <v>70</v>
      </c>
      <c r="C409" s="1">
        <v>11</v>
      </c>
      <c r="D409" s="1">
        <v>2209</v>
      </c>
      <c r="E409" s="1">
        <v>49075</v>
      </c>
      <c r="F409" s="1">
        <v>1</v>
      </c>
      <c r="G409" s="1">
        <v>816</v>
      </c>
      <c r="H409" s="1">
        <v>154910</v>
      </c>
      <c r="I409" s="1">
        <v>0.200034110826909</v>
      </c>
      <c r="J409" s="4" t="s">
        <v>13</v>
      </c>
      <c r="K409" s="1" t="str">
        <f>LOOKUP(A409,'[1]codon table'!$A$1:$A$61,'[1]codon table'!$B$1:$B$61)</f>
        <v>M</v>
      </c>
      <c r="L409" s="1" t="str">
        <f>LOOKUP(B409,'[1]codon table'!$A$1:$A$61,'[1]codon table'!$B$1:$B$61)</f>
        <v>R</v>
      </c>
      <c r="M409" s="4" t="s">
        <v>22</v>
      </c>
    </row>
    <row r="410" spans="1:13" x14ac:dyDescent="0.25">
      <c r="A410" s="1" t="s">
        <v>32</v>
      </c>
      <c r="B410" s="1" t="s">
        <v>18</v>
      </c>
      <c r="C410" s="1">
        <v>13</v>
      </c>
      <c r="D410" s="1">
        <v>2608</v>
      </c>
      <c r="E410" s="1">
        <v>73127</v>
      </c>
      <c r="F410" s="1">
        <v>3</v>
      </c>
      <c r="G410" s="1">
        <v>1450</v>
      </c>
      <c r="H410" s="1">
        <v>116585</v>
      </c>
      <c r="I410" s="1">
        <v>0.196479359699816</v>
      </c>
      <c r="J410" s="4" t="s">
        <v>35</v>
      </c>
      <c r="K410" s="1" t="str">
        <f>LOOKUP(A410,'[1]codon table'!$A$1:$A$61,'[1]codon table'!$B$1:$B$61)</f>
        <v>P</v>
      </c>
      <c r="L410" s="1" t="str">
        <f>LOOKUP(B410,'[1]codon table'!$A$1:$A$61,'[1]codon table'!$B$1:$B$61)</f>
        <v>S</v>
      </c>
      <c r="M410" s="4" t="s">
        <v>22</v>
      </c>
    </row>
    <row r="411" spans="1:13" x14ac:dyDescent="0.25">
      <c r="A411" s="1" t="s">
        <v>34</v>
      </c>
      <c r="B411" s="1" t="s">
        <v>11</v>
      </c>
      <c r="C411" s="1">
        <v>19</v>
      </c>
      <c r="D411" s="1">
        <v>2706</v>
      </c>
      <c r="E411" s="1">
        <v>58565</v>
      </c>
      <c r="F411" s="1">
        <v>24</v>
      </c>
      <c r="G411" s="1">
        <v>5235</v>
      </c>
      <c r="H411" s="1">
        <v>117692</v>
      </c>
      <c r="I411" s="1">
        <v>0.19625656471771</v>
      </c>
      <c r="J411" s="4" t="s">
        <v>35</v>
      </c>
      <c r="K411" s="1" t="str">
        <f>LOOKUP(A411,'[1]codon table'!$A$1:$A$61,'[1]codon table'!$B$1:$B$61)</f>
        <v>S</v>
      </c>
      <c r="L411" s="1" t="str">
        <f>LOOKUP(B411,'[1]codon table'!$A$1:$A$61,'[1]codon table'!$B$1:$B$61)</f>
        <v>T</v>
      </c>
      <c r="M411" s="4" t="s">
        <v>22</v>
      </c>
    </row>
    <row r="412" spans="1:13" x14ac:dyDescent="0.25">
      <c r="A412" s="1" t="s">
        <v>19</v>
      </c>
      <c r="B412" s="1" t="s">
        <v>57</v>
      </c>
      <c r="C412" s="1">
        <v>70</v>
      </c>
      <c r="D412" s="1">
        <v>2977</v>
      </c>
      <c r="E412" s="1">
        <v>70221</v>
      </c>
      <c r="F412" s="1">
        <v>7</v>
      </c>
      <c r="G412" s="1">
        <v>526</v>
      </c>
      <c r="H412" s="1">
        <v>90030</v>
      </c>
      <c r="I412" s="1">
        <v>0.19367240315895601</v>
      </c>
      <c r="J412" s="4" t="s">
        <v>13</v>
      </c>
      <c r="K412" s="1" t="str">
        <f>LOOKUP(A412,'[1]codon table'!$A$1:$A$61,'[1]codon table'!$B$1:$B$61)</f>
        <v>L</v>
      </c>
      <c r="L412" s="1" t="str">
        <f>LOOKUP(B412,'[1]codon table'!$A$1:$A$61,'[1]codon table'!$B$1:$B$61)</f>
        <v>C</v>
      </c>
      <c r="M412" s="4" t="s">
        <v>22</v>
      </c>
    </row>
    <row r="413" spans="1:13" x14ac:dyDescent="0.25">
      <c r="A413" s="1" t="s">
        <v>55</v>
      </c>
      <c r="B413" s="1" t="s">
        <v>43</v>
      </c>
      <c r="C413" s="1">
        <v>12</v>
      </c>
      <c r="D413" s="1">
        <v>1147</v>
      </c>
      <c r="E413" s="1">
        <v>78153</v>
      </c>
      <c r="F413" s="1">
        <v>3</v>
      </c>
      <c r="G413" s="1">
        <v>683</v>
      </c>
      <c r="H413" s="1">
        <v>68478</v>
      </c>
      <c r="I413" s="1">
        <v>0.191718537055584</v>
      </c>
      <c r="J413" s="4" t="s">
        <v>30</v>
      </c>
      <c r="K413" s="1" t="str">
        <f>LOOKUP(A413,'[1]codon table'!$A$1:$A$61,'[1]codon table'!$B$1:$B$61)</f>
        <v>R</v>
      </c>
      <c r="L413" s="1" t="str">
        <f>LOOKUP(B413,'[1]codon table'!$A$1:$A$61,'[1]codon table'!$B$1:$B$61)</f>
        <v>R</v>
      </c>
      <c r="M413" s="4" t="s">
        <v>22</v>
      </c>
    </row>
    <row r="414" spans="1:13" x14ac:dyDescent="0.25">
      <c r="A414" s="1" t="s">
        <v>77</v>
      </c>
      <c r="B414" s="1" t="s">
        <v>78</v>
      </c>
      <c r="C414" s="1">
        <v>20</v>
      </c>
      <c r="D414" s="1">
        <v>3084</v>
      </c>
      <c r="E414" s="1">
        <v>121909</v>
      </c>
      <c r="F414" s="1">
        <v>19</v>
      </c>
      <c r="G414" s="1">
        <v>4623</v>
      </c>
      <c r="H414" s="1">
        <v>194826</v>
      </c>
      <c r="I414" s="1">
        <v>0.18939441709385399</v>
      </c>
      <c r="J414" s="4" t="s">
        <v>35</v>
      </c>
      <c r="K414" s="1" t="str">
        <f>LOOKUP(A414,'[1]codon table'!$A$1:$A$61,'[1]codon table'!$B$1:$B$61)</f>
        <v>K</v>
      </c>
      <c r="L414" s="1" t="str">
        <f>LOOKUP(B414,'[1]codon table'!$A$1:$A$61,'[1]codon table'!$B$1:$B$61)</f>
        <v>Q</v>
      </c>
      <c r="M414" s="4" t="s">
        <v>22</v>
      </c>
    </row>
    <row r="415" spans="1:13" x14ac:dyDescent="0.25">
      <c r="A415" s="1" t="s">
        <v>40</v>
      </c>
      <c r="B415" s="1" t="s">
        <v>37</v>
      </c>
      <c r="C415" s="1">
        <v>21</v>
      </c>
      <c r="D415" s="1">
        <v>2714</v>
      </c>
      <c r="E415" s="1">
        <v>57847</v>
      </c>
      <c r="F415" s="1">
        <v>16</v>
      </c>
      <c r="G415" s="1">
        <v>3241</v>
      </c>
      <c r="H415" s="1">
        <v>78839</v>
      </c>
      <c r="I415" s="1">
        <v>0.18794980739075501</v>
      </c>
      <c r="J415" s="4" t="s">
        <v>30</v>
      </c>
      <c r="K415" s="1" t="str">
        <f>LOOKUP(A415,'[1]codon table'!$A$1:$A$61,'[1]codon table'!$B$1:$B$61)</f>
        <v>L</v>
      </c>
      <c r="L415" s="1" t="str">
        <f>LOOKUP(B415,'[1]codon table'!$A$1:$A$61,'[1]codon table'!$B$1:$B$61)</f>
        <v>L</v>
      </c>
      <c r="M415" s="4" t="s">
        <v>22</v>
      </c>
    </row>
    <row r="416" spans="1:13" x14ac:dyDescent="0.25">
      <c r="A416" s="1" t="s">
        <v>50</v>
      </c>
      <c r="B416" s="1" t="s">
        <v>31</v>
      </c>
      <c r="C416" s="1">
        <v>8</v>
      </c>
      <c r="D416" s="1">
        <v>1669</v>
      </c>
      <c r="E416" s="1">
        <v>19054</v>
      </c>
      <c r="F416" s="1">
        <v>8</v>
      </c>
      <c r="G416" s="1">
        <v>3336</v>
      </c>
      <c r="H416" s="1">
        <v>21431</v>
      </c>
      <c r="I416" s="1">
        <v>0.18581329518852599</v>
      </c>
      <c r="J416" s="4" t="s">
        <v>35</v>
      </c>
      <c r="K416" s="1" t="str">
        <f>LOOKUP(A416,'[1]codon table'!$A$1:$A$61,'[1]codon table'!$B$1:$B$61)</f>
        <v>A</v>
      </c>
      <c r="L416" s="1" t="str">
        <f>LOOKUP(B416,'[1]codon table'!$A$1:$A$61,'[1]codon table'!$B$1:$B$61)</f>
        <v>V</v>
      </c>
      <c r="M416" s="4" t="s">
        <v>22</v>
      </c>
    </row>
    <row r="417" spans="1:13" x14ac:dyDescent="0.25">
      <c r="A417" s="1" t="s">
        <v>16</v>
      </c>
      <c r="B417" s="1" t="s">
        <v>42</v>
      </c>
      <c r="C417" s="1">
        <v>7</v>
      </c>
      <c r="D417" s="1">
        <v>1130</v>
      </c>
      <c r="E417" s="1">
        <v>78568</v>
      </c>
      <c r="F417" s="1">
        <v>2</v>
      </c>
      <c r="G417" s="1">
        <v>1045</v>
      </c>
      <c r="H417" s="1">
        <v>118061</v>
      </c>
      <c r="I417" s="1">
        <v>0.182131573230183</v>
      </c>
      <c r="J417" s="4" t="s">
        <v>35</v>
      </c>
      <c r="K417" s="1" t="str">
        <f>LOOKUP(A417,'[1]codon table'!$A$1:$A$61,'[1]codon table'!$B$1:$B$61)</f>
        <v>P</v>
      </c>
      <c r="L417" s="1" t="str">
        <f>LOOKUP(B417,'[1]codon table'!$A$1:$A$61,'[1]codon table'!$B$1:$B$61)</f>
        <v>T</v>
      </c>
      <c r="M417" s="4" t="s">
        <v>22</v>
      </c>
    </row>
    <row r="418" spans="1:13" x14ac:dyDescent="0.25">
      <c r="A418" s="1" t="s">
        <v>45</v>
      </c>
      <c r="B418" s="1" t="s">
        <v>56</v>
      </c>
      <c r="C418" s="1">
        <v>9</v>
      </c>
      <c r="D418" s="1">
        <v>2516</v>
      </c>
      <c r="E418" s="1">
        <v>49075</v>
      </c>
      <c r="F418" s="1">
        <v>1</v>
      </c>
      <c r="G418" s="1">
        <v>1226</v>
      </c>
      <c r="H418" s="1">
        <v>154910</v>
      </c>
      <c r="I418" s="1">
        <v>0.18134403160885401</v>
      </c>
      <c r="J418" s="4" t="s">
        <v>13</v>
      </c>
      <c r="K418" s="1" t="str">
        <f>LOOKUP(A418,'[1]codon table'!$A$1:$A$61,'[1]codon table'!$B$1:$B$61)</f>
        <v>M</v>
      </c>
      <c r="L418" s="1" t="str">
        <f>LOOKUP(B418,'[1]codon table'!$A$1:$A$61,'[1]codon table'!$B$1:$B$61)</f>
        <v>P</v>
      </c>
      <c r="M418" s="4" t="s">
        <v>22</v>
      </c>
    </row>
    <row r="419" spans="1:13" x14ac:dyDescent="0.25">
      <c r="A419" s="1" t="s">
        <v>46</v>
      </c>
      <c r="B419" s="1" t="s">
        <v>11</v>
      </c>
      <c r="C419" s="1">
        <v>11</v>
      </c>
      <c r="D419" s="1">
        <v>3551</v>
      </c>
      <c r="E419" s="1">
        <v>73475</v>
      </c>
      <c r="F419" s="1">
        <v>10</v>
      </c>
      <c r="G419" s="1">
        <v>5929</v>
      </c>
      <c r="H419" s="1">
        <v>103072</v>
      </c>
      <c r="I419" s="1">
        <v>0.178390194474154</v>
      </c>
      <c r="J419" s="4" t="s">
        <v>35</v>
      </c>
      <c r="K419" s="1" t="str">
        <f>LOOKUP(A419,'[1]codon table'!$A$1:$A$61,'[1]codon table'!$B$1:$B$61)</f>
        <v>P</v>
      </c>
      <c r="L419" s="1" t="str">
        <f>LOOKUP(B419,'[1]codon table'!$A$1:$A$61,'[1]codon table'!$B$1:$B$61)</f>
        <v>T</v>
      </c>
      <c r="M419" s="4" t="s">
        <v>22</v>
      </c>
    </row>
    <row r="420" spans="1:13" x14ac:dyDescent="0.25">
      <c r="A420" s="1" t="s">
        <v>23</v>
      </c>
      <c r="B420" s="1" t="s">
        <v>17</v>
      </c>
      <c r="C420" s="1">
        <v>15</v>
      </c>
      <c r="D420" s="1">
        <v>2054</v>
      </c>
      <c r="E420" s="1">
        <v>66631</v>
      </c>
      <c r="F420" s="1">
        <v>2</v>
      </c>
      <c r="G420" s="1">
        <v>849</v>
      </c>
      <c r="H420" s="1">
        <v>84974</v>
      </c>
      <c r="I420" s="1">
        <v>0.1780096946428</v>
      </c>
      <c r="J420" s="4" t="s">
        <v>35</v>
      </c>
      <c r="K420" s="1" t="str">
        <f>LOOKUP(A420,'[1]codon table'!$A$1:$A$61,'[1]codon table'!$B$1:$B$61)</f>
        <v>S</v>
      </c>
      <c r="L420" s="1" t="str">
        <f>LOOKUP(B420,'[1]codon table'!$A$1:$A$61,'[1]codon table'!$B$1:$B$61)</f>
        <v>F</v>
      </c>
      <c r="M420" s="4" t="s">
        <v>22</v>
      </c>
    </row>
    <row r="421" spans="1:13" x14ac:dyDescent="0.25">
      <c r="A421" s="1" t="s">
        <v>52</v>
      </c>
      <c r="B421" s="1" t="s">
        <v>81</v>
      </c>
      <c r="C421" s="1">
        <v>27</v>
      </c>
      <c r="D421" s="1">
        <v>2651</v>
      </c>
      <c r="E421" s="1">
        <v>62031</v>
      </c>
      <c r="F421" s="1">
        <v>10</v>
      </c>
      <c r="G421" s="1">
        <v>1678</v>
      </c>
      <c r="H421" s="1">
        <v>123333</v>
      </c>
      <c r="I421" s="1">
        <v>0.175436760369792</v>
      </c>
      <c r="J421" s="4" t="s">
        <v>35</v>
      </c>
      <c r="K421" s="1" t="str">
        <f>LOOKUP(A421,'[1]codon table'!$A$1:$A$61,'[1]codon table'!$B$1:$B$61)</f>
        <v>G</v>
      </c>
      <c r="L421" s="1" t="str">
        <f>LOOKUP(B421,'[1]codon table'!$A$1:$A$61,'[1]codon table'!$B$1:$B$61)</f>
        <v>E</v>
      </c>
      <c r="M421" s="4" t="s">
        <v>22</v>
      </c>
    </row>
    <row r="422" spans="1:13" x14ac:dyDescent="0.25">
      <c r="A422" s="1" t="s">
        <v>27</v>
      </c>
      <c r="B422" s="1" t="s">
        <v>26</v>
      </c>
      <c r="C422" s="1">
        <v>4</v>
      </c>
      <c r="D422" s="1">
        <v>689</v>
      </c>
      <c r="E422" s="1">
        <v>58817</v>
      </c>
      <c r="F422" s="1">
        <v>1</v>
      </c>
      <c r="G422" s="1">
        <v>910</v>
      </c>
      <c r="H422" s="1">
        <v>117572</v>
      </c>
      <c r="I422" s="1">
        <v>0.17245369113678299</v>
      </c>
      <c r="J422" s="4" t="s">
        <v>35</v>
      </c>
      <c r="K422" s="1" t="str">
        <f>LOOKUP(A422,'[1]codon table'!$A$1:$A$61,'[1]codon table'!$B$1:$B$61)</f>
        <v>A</v>
      </c>
      <c r="L422" s="1" t="str">
        <f>LOOKUP(B422,'[1]codon table'!$A$1:$A$61,'[1]codon table'!$B$1:$B$61)</f>
        <v>G</v>
      </c>
      <c r="M422" s="4" t="s">
        <v>22</v>
      </c>
    </row>
    <row r="423" spans="1:13" x14ac:dyDescent="0.25">
      <c r="A423" s="1" t="s">
        <v>61</v>
      </c>
      <c r="B423" s="1" t="s">
        <v>27</v>
      </c>
      <c r="C423" s="1">
        <v>19</v>
      </c>
      <c r="D423" s="1">
        <v>1982</v>
      </c>
      <c r="E423" s="1">
        <v>35931</v>
      </c>
      <c r="F423" s="1">
        <v>16</v>
      </c>
      <c r="G423" s="1">
        <v>2730</v>
      </c>
      <c r="H423" s="1">
        <v>81985</v>
      </c>
      <c r="I423" s="1">
        <v>0.169612256461979</v>
      </c>
      <c r="J423" s="4" t="s">
        <v>35</v>
      </c>
      <c r="K423" s="1" t="str">
        <f>LOOKUP(A423,'[1]codon table'!$A$1:$A$61,'[1]codon table'!$B$1:$B$61)</f>
        <v>V</v>
      </c>
      <c r="L423" s="1" t="str">
        <f>LOOKUP(B423,'[1]codon table'!$A$1:$A$61,'[1]codon table'!$B$1:$B$61)</f>
        <v>A</v>
      </c>
      <c r="M423" s="4" t="s">
        <v>22</v>
      </c>
    </row>
    <row r="424" spans="1:13" x14ac:dyDescent="0.25">
      <c r="A424" s="1" t="s">
        <v>32</v>
      </c>
      <c r="B424" s="1" t="s">
        <v>41</v>
      </c>
      <c r="C424" s="1">
        <v>36</v>
      </c>
      <c r="D424" s="1">
        <v>4858</v>
      </c>
      <c r="E424" s="1">
        <v>73127</v>
      </c>
      <c r="F424" s="1">
        <v>45</v>
      </c>
      <c r="G424" s="1">
        <v>8372</v>
      </c>
      <c r="H424" s="1">
        <v>116585</v>
      </c>
      <c r="I424" s="1">
        <v>0.16553241341318201</v>
      </c>
      <c r="J424" s="4" t="s">
        <v>35</v>
      </c>
      <c r="K424" s="1" t="str">
        <f>LOOKUP(A424,'[1]codon table'!$A$1:$A$61,'[1]codon table'!$B$1:$B$61)</f>
        <v>P</v>
      </c>
      <c r="L424" s="1" t="str">
        <f>LOOKUP(B424,'[1]codon table'!$A$1:$A$61,'[1]codon table'!$B$1:$B$61)</f>
        <v>S</v>
      </c>
      <c r="M424" s="4" t="s">
        <v>22</v>
      </c>
    </row>
    <row r="425" spans="1:13" x14ac:dyDescent="0.25">
      <c r="A425" s="1" t="s">
        <v>81</v>
      </c>
      <c r="B425" s="1" t="s">
        <v>70</v>
      </c>
      <c r="C425" s="1">
        <v>42</v>
      </c>
      <c r="D425" s="1">
        <v>3396</v>
      </c>
      <c r="E425" s="1">
        <v>67561</v>
      </c>
      <c r="F425" s="1">
        <v>10</v>
      </c>
      <c r="G425" s="1">
        <v>1343</v>
      </c>
      <c r="H425" s="1">
        <v>236026</v>
      </c>
      <c r="I425" s="1">
        <v>0.16506755054205799</v>
      </c>
      <c r="J425" s="4" t="s">
        <v>13</v>
      </c>
      <c r="K425" s="1" t="str">
        <f>LOOKUP(A425,'[1]codon table'!$A$1:$A$61,'[1]codon table'!$B$1:$B$61)</f>
        <v>E</v>
      </c>
      <c r="L425" s="1" t="str">
        <f>LOOKUP(B425,'[1]codon table'!$A$1:$A$61,'[1]codon table'!$B$1:$B$61)</f>
        <v>R</v>
      </c>
      <c r="M425" s="4" t="s">
        <v>22</v>
      </c>
    </row>
    <row r="426" spans="1:13" x14ac:dyDescent="0.25">
      <c r="A426" s="1" t="s">
        <v>77</v>
      </c>
      <c r="B426" s="1" t="s">
        <v>34</v>
      </c>
      <c r="C426" s="1">
        <v>16</v>
      </c>
      <c r="D426" s="1">
        <v>2550</v>
      </c>
      <c r="E426" s="1">
        <v>121909</v>
      </c>
      <c r="F426" s="1">
        <v>4</v>
      </c>
      <c r="G426" s="1">
        <v>1500</v>
      </c>
      <c r="H426" s="1">
        <v>194826</v>
      </c>
      <c r="I426" s="1">
        <v>0.16243600501201499</v>
      </c>
      <c r="J426" s="4" t="s">
        <v>13</v>
      </c>
      <c r="K426" s="1" t="str">
        <f>LOOKUP(A426,'[1]codon table'!$A$1:$A$61,'[1]codon table'!$B$1:$B$61)</f>
        <v>K</v>
      </c>
      <c r="L426" s="1" t="str">
        <f>LOOKUP(B426,'[1]codon table'!$A$1:$A$61,'[1]codon table'!$B$1:$B$61)</f>
        <v>S</v>
      </c>
      <c r="M426" s="4" t="s">
        <v>22</v>
      </c>
    </row>
    <row r="427" spans="1:13" x14ac:dyDescent="0.25">
      <c r="A427" s="1" t="s">
        <v>25</v>
      </c>
      <c r="B427" s="1" t="s">
        <v>56</v>
      </c>
      <c r="C427" s="1">
        <v>5</v>
      </c>
      <c r="D427" s="1">
        <v>2144</v>
      </c>
      <c r="E427" s="1">
        <v>58763</v>
      </c>
      <c r="F427" s="1">
        <v>6</v>
      </c>
      <c r="G427" s="1">
        <v>6624</v>
      </c>
      <c r="H427" s="1">
        <v>100939</v>
      </c>
      <c r="I427" s="1">
        <v>0.151781121712737</v>
      </c>
      <c r="J427" s="4" t="s">
        <v>35</v>
      </c>
      <c r="K427" s="1" t="str">
        <f>LOOKUP(A427,'[1]codon table'!$A$1:$A$61,'[1]codon table'!$B$1:$B$61)</f>
        <v>T</v>
      </c>
      <c r="L427" s="1" t="str">
        <f>LOOKUP(B427,'[1]codon table'!$A$1:$A$61,'[1]codon table'!$B$1:$B$61)</f>
        <v>P</v>
      </c>
      <c r="M427" s="4" t="s">
        <v>22</v>
      </c>
    </row>
    <row r="428" spans="1:13" x14ac:dyDescent="0.25">
      <c r="A428" s="1" t="s">
        <v>21</v>
      </c>
      <c r="B428" s="1" t="s">
        <v>20</v>
      </c>
      <c r="C428" s="1">
        <v>51</v>
      </c>
      <c r="D428" s="1">
        <v>4476</v>
      </c>
      <c r="E428" s="1">
        <v>44429</v>
      </c>
      <c r="F428" s="1">
        <v>11</v>
      </c>
      <c r="G428" s="1">
        <v>1624</v>
      </c>
      <c r="H428" s="1">
        <v>52216</v>
      </c>
      <c r="I428" s="1">
        <v>0.14714858525684499</v>
      </c>
      <c r="J428" s="4" t="s">
        <v>13</v>
      </c>
      <c r="K428" s="1" t="str">
        <f>LOOKUP(A428,'[1]codon table'!$A$1:$A$61,'[1]codon table'!$B$1:$B$61)</f>
        <v>I</v>
      </c>
      <c r="L428" s="1" t="str">
        <f>LOOKUP(B428,'[1]codon table'!$A$1:$A$61,'[1]codon table'!$B$1:$B$61)</f>
        <v>A</v>
      </c>
      <c r="M428" s="4" t="s">
        <v>22</v>
      </c>
    </row>
    <row r="429" spans="1:13" x14ac:dyDescent="0.25">
      <c r="A429" s="1" t="s">
        <v>33</v>
      </c>
      <c r="B429" s="1" t="s">
        <v>72</v>
      </c>
      <c r="C429" s="1">
        <v>11</v>
      </c>
      <c r="D429" s="1">
        <v>602</v>
      </c>
      <c r="E429" s="1">
        <v>5882</v>
      </c>
      <c r="F429" s="1">
        <v>20</v>
      </c>
      <c r="G429" s="1">
        <v>1893</v>
      </c>
      <c r="H429" s="1">
        <v>25018</v>
      </c>
      <c r="I429" s="1">
        <v>0.144005391262673</v>
      </c>
      <c r="J429" s="4" t="s">
        <v>35</v>
      </c>
      <c r="K429" s="1" t="str">
        <f>LOOKUP(A429,'[1]codon table'!$A$1:$A$61,'[1]codon table'!$B$1:$B$61)</f>
        <v>R</v>
      </c>
      <c r="L429" s="1" t="str">
        <f>LOOKUP(B429,'[1]codon table'!$A$1:$A$61,'[1]codon table'!$B$1:$B$61)</f>
        <v>H</v>
      </c>
      <c r="M429" s="4" t="s">
        <v>22</v>
      </c>
    </row>
    <row r="430" spans="1:13" x14ac:dyDescent="0.25">
      <c r="A430" s="1" t="s">
        <v>40</v>
      </c>
      <c r="B430" s="1" t="s">
        <v>24</v>
      </c>
      <c r="C430" s="1">
        <v>36</v>
      </c>
      <c r="D430" s="1">
        <v>3747</v>
      </c>
      <c r="E430" s="1">
        <v>57847</v>
      </c>
      <c r="F430" s="1">
        <v>33</v>
      </c>
      <c r="G430" s="1">
        <v>5013</v>
      </c>
      <c r="H430" s="1">
        <v>78839</v>
      </c>
      <c r="I430" s="1">
        <v>0.142243890645989</v>
      </c>
      <c r="J430" s="4" t="s">
        <v>48</v>
      </c>
      <c r="K430" s="1" t="str">
        <f>LOOKUP(A430,'[1]codon table'!$A$1:$A$61,'[1]codon table'!$B$1:$B$61)</f>
        <v>L</v>
      </c>
      <c r="L430" s="1" t="str">
        <f>LOOKUP(B430,'[1]codon table'!$A$1:$A$61,'[1]codon table'!$B$1:$B$61)</f>
        <v>L</v>
      </c>
      <c r="M430" s="4" t="s">
        <v>22</v>
      </c>
    </row>
    <row r="431" spans="1:13" x14ac:dyDescent="0.25">
      <c r="A431" s="1" t="s">
        <v>70</v>
      </c>
      <c r="B431" s="1" t="s">
        <v>81</v>
      </c>
      <c r="C431" s="1">
        <v>39</v>
      </c>
      <c r="D431" s="1">
        <v>4012</v>
      </c>
      <c r="E431" s="1">
        <v>76463</v>
      </c>
      <c r="F431" s="1">
        <v>5</v>
      </c>
      <c r="G431" s="1">
        <v>1063</v>
      </c>
      <c r="H431" s="1">
        <v>85646</v>
      </c>
      <c r="I431" s="1">
        <v>0.13748687442785201</v>
      </c>
      <c r="J431" s="4" t="s">
        <v>13</v>
      </c>
      <c r="K431" s="1" t="str">
        <f>LOOKUP(A431,'[1]codon table'!$A$1:$A$61,'[1]codon table'!$B$1:$B$61)</f>
        <v>R</v>
      </c>
      <c r="L431" s="1" t="str">
        <f>LOOKUP(B431,'[1]codon table'!$A$1:$A$61,'[1]codon table'!$B$1:$B$61)</f>
        <v>E</v>
      </c>
      <c r="M431" s="4" t="s">
        <v>22</v>
      </c>
    </row>
    <row r="432" spans="1:13" x14ac:dyDescent="0.25">
      <c r="A432" s="1" t="s">
        <v>49</v>
      </c>
      <c r="B432" s="1" t="s">
        <v>41</v>
      </c>
      <c r="C432" s="1">
        <v>7</v>
      </c>
      <c r="D432" s="1">
        <v>1005</v>
      </c>
      <c r="E432" s="1">
        <v>62007</v>
      </c>
      <c r="F432" s="1">
        <v>5</v>
      </c>
      <c r="G432" s="1">
        <v>1777</v>
      </c>
      <c r="H432" s="1">
        <v>149123</v>
      </c>
      <c r="I432" s="1">
        <v>0.13455160564729901</v>
      </c>
      <c r="J432" s="4" t="s">
        <v>35</v>
      </c>
      <c r="K432" s="1" t="str">
        <f>LOOKUP(A432,'[1]codon table'!$A$1:$A$61,'[1]codon table'!$B$1:$B$61)</f>
        <v>A</v>
      </c>
      <c r="L432" s="1" t="str">
        <f>LOOKUP(B432,'[1]codon table'!$A$1:$A$61,'[1]codon table'!$B$1:$B$61)</f>
        <v>S</v>
      </c>
      <c r="M432" s="4" t="s">
        <v>22</v>
      </c>
    </row>
    <row r="433" spans="1:13" x14ac:dyDescent="0.25">
      <c r="A433" s="1" t="s">
        <v>55</v>
      </c>
      <c r="B433" s="1" t="s">
        <v>77</v>
      </c>
      <c r="C433" s="1">
        <v>42</v>
      </c>
      <c r="D433" s="1">
        <v>5434</v>
      </c>
      <c r="E433" s="1">
        <v>78153</v>
      </c>
      <c r="F433" s="1">
        <v>16</v>
      </c>
      <c r="G433" s="1">
        <v>3305</v>
      </c>
      <c r="H433" s="1">
        <v>68478</v>
      </c>
      <c r="I433" s="1">
        <v>0.13438368219013699</v>
      </c>
      <c r="J433" s="4" t="s">
        <v>35</v>
      </c>
      <c r="K433" s="1" t="str">
        <f>LOOKUP(A433,'[1]codon table'!$A$1:$A$61,'[1]codon table'!$B$1:$B$61)</f>
        <v>R</v>
      </c>
      <c r="L433" s="1" t="str">
        <f>LOOKUP(B433,'[1]codon table'!$A$1:$A$61,'[1]codon table'!$B$1:$B$61)</f>
        <v>K</v>
      </c>
      <c r="M433" s="4" t="s">
        <v>22</v>
      </c>
    </row>
    <row r="434" spans="1:13" x14ac:dyDescent="0.25">
      <c r="A434" s="1" t="s">
        <v>54</v>
      </c>
      <c r="B434" s="1" t="s">
        <v>78</v>
      </c>
      <c r="C434" s="1">
        <v>11</v>
      </c>
      <c r="D434" s="1">
        <v>477</v>
      </c>
      <c r="E434" s="1">
        <v>6258</v>
      </c>
      <c r="F434" s="1">
        <v>16</v>
      </c>
      <c r="G434" s="1">
        <v>1251</v>
      </c>
      <c r="H434" s="1">
        <v>35375</v>
      </c>
      <c r="I434" s="1">
        <v>0.13414825717173501</v>
      </c>
      <c r="J434" s="4" t="s">
        <v>35</v>
      </c>
      <c r="K434" s="1" t="str">
        <f>LOOKUP(A434,'[1]codon table'!$A$1:$A$61,'[1]codon table'!$B$1:$B$61)</f>
        <v>R</v>
      </c>
      <c r="L434" s="1" t="str">
        <f>LOOKUP(B434,'[1]codon table'!$A$1:$A$61,'[1]codon table'!$B$1:$B$61)</f>
        <v>Q</v>
      </c>
      <c r="M434" s="4" t="s">
        <v>22</v>
      </c>
    </row>
    <row r="435" spans="1:13" x14ac:dyDescent="0.25">
      <c r="A435" s="1" t="s">
        <v>41</v>
      </c>
      <c r="B435" s="1" t="s">
        <v>32</v>
      </c>
      <c r="C435" s="1">
        <v>6</v>
      </c>
      <c r="D435" s="1">
        <v>500</v>
      </c>
      <c r="E435" s="1">
        <v>6174</v>
      </c>
      <c r="F435" s="1">
        <v>12</v>
      </c>
      <c r="G435" s="1">
        <v>2124</v>
      </c>
      <c r="H435" s="1">
        <v>13254</v>
      </c>
      <c r="I435" s="1">
        <v>0.13377848403412701</v>
      </c>
      <c r="J435" s="4" t="s">
        <v>35</v>
      </c>
      <c r="K435" s="1" t="str">
        <f>LOOKUP(A435,'[1]codon table'!$A$1:$A$61,'[1]codon table'!$B$1:$B$61)</f>
        <v>S</v>
      </c>
      <c r="L435" s="1" t="str">
        <f>LOOKUP(B435,'[1]codon table'!$A$1:$A$61,'[1]codon table'!$B$1:$B$61)</f>
        <v>P</v>
      </c>
      <c r="M435" s="4" t="s">
        <v>22</v>
      </c>
    </row>
    <row r="436" spans="1:13" x14ac:dyDescent="0.25">
      <c r="A436" s="1" t="s">
        <v>38</v>
      </c>
      <c r="B436" s="1" t="s">
        <v>53</v>
      </c>
      <c r="C436" s="1">
        <v>18</v>
      </c>
      <c r="D436" s="1">
        <v>3223</v>
      </c>
      <c r="E436" s="1">
        <v>69843</v>
      </c>
      <c r="F436" s="1">
        <v>5</v>
      </c>
      <c r="G436" s="1">
        <v>2027</v>
      </c>
      <c r="H436" s="1">
        <v>115958</v>
      </c>
      <c r="I436" s="1">
        <v>0.13172102030423</v>
      </c>
      <c r="J436" s="4" t="s">
        <v>13</v>
      </c>
      <c r="K436" s="1" t="str">
        <f>LOOKUP(A436,'[1]codon table'!$A$1:$A$61,'[1]codon table'!$B$1:$B$61)</f>
        <v>I</v>
      </c>
      <c r="L436" s="1" t="str">
        <f>LOOKUP(B436,'[1]codon table'!$A$1:$A$61,'[1]codon table'!$B$1:$B$61)</f>
        <v>V</v>
      </c>
      <c r="M436" s="4" t="s">
        <v>22</v>
      </c>
    </row>
    <row r="437" spans="1:13" x14ac:dyDescent="0.25">
      <c r="A437" s="1" t="s">
        <v>12</v>
      </c>
      <c r="B437" s="1" t="s">
        <v>49</v>
      </c>
      <c r="C437" s="1">
        <v>11</v>
      </c>
      <c r="D437" s="1">
        <v>1830</v>
      </c>
      <c r="E437" s="1">
        <v>43340</v>
      </c>
      <c r="F437" s="1">
        <v>5</v>
      </c>
      <c r="G437" s="1">
        <v>2011</v>
      </c>
      <c r="H437" s="1">
        <v>76719</v>
      </c>
      <c r="I437" s="1">
        <v>0.13075296890112501</v>
      </c>
      <c r="J437" s="4" t="s">
        <v>35</v>
      </c>
      <c r="K437" s="1" t="str">
        <f>LOOKUP(A437,'[1]codon table'!$A$1:$A$61,'[1]codon table'!$B$1:$B$61)</f>
        <v>V</v>
      </c>
      <c r="L437" s="1" t="str">
        <f>LOOKUP(B437,'[1]codon table'!$A$1:$A$61,'[1]codon table'!$B$1:$B$61)</f>
        <v>A</v>
      </c>
      <c r="M437" s="4" t="s">
        <v>22</v>
      </c>
    </row>
    <row r="438" spans="1:13" x14ac:dyDescent="0.25">
      <c r="A438" s="1" t="s">
        <v>64</v>
      </c>
      <c r="B438" s="1" t="s">
        <v>11</v>
      </c>
      <c r="C438" s="1">
        <v>19</v>
      </c>
      <c r="D438" s="1">
        <v>2092</v>
      </c>
      <c r="E438" s="1">
        <v>40886</v>
      </c>
      <c r="F438" s="1">
        <v>2</v>
      </c>
      <c r="G438" s="1">
        <v>722</v>
      </c>
      <c r="H438" s="1">
        <v>65481</v>
      </c>
      <c r="I438" s="1">
        <v>0.12918591609270899</v>
      </c>
      <c r="J438" s="4" t="s">
        <v>13</v>
      </c>
      <c r="K438" s="1" t="str">
        <f>LOOKUP(A438,'[1]codon table'!$A$1:$A$61,'[1]codon table'!$B$1:$B$61)</f>
        <v>G</v>
      </c>
      <c r="L438" s="1" t="str">
        <f>LOOKUP(B438,'[1]codon table'!$A$1:$A$61,'[1]codon table'!$B$1:$B$61)</f>
        <v>T</v>
      </c>
      <c r="M438" s="4" t="s">
        <v>22</v>
      </c>
    </row>
    <row r="439" spans="1:13" x14ac:dyDescent="0.25">
      <c r="A439" s="1" t="s">
        <v>63</v>
      </c>
      <c r="B439" s="1" t="s">
        <v>26</v>
      </c>
      <c r="C439" s="1">
        <v>21</v>
      </c>
      <c r="D439" s="1">
        <v>1834</v>
      </c>
      <c r="E439" s="1">
        <v>58069</v>
      </c>
      <c r="F439" s="1">
        <v>4</v>
      </c>
      <c r="G439" s="1">
        <v>860</v>
      </c>
      <c r="H439" s="1">
        <v>83841</v>
      </c>
      <c r="I439" s="1">
        <v>0.12860378332075501</v>
      </c>
      <c r="J439" s="4" t="s">
        <v>13</v>
      </c>
      <c r="K439" s="1" t="str">
        <f>LOOKUP(A439,'[1]codon table'!$A$1:$A$61,'[1]codon table'!$B$1:$B$61)</f>
        <v>Q</v>
      </c>
      <c r="L439" s="1" t="str">
        <f>LOOKUP(B439,'[1]codon table'!$A$1:$A$61,'[1]codon table'!$B$1:$B$61)</f>
        <v>G</v>
      </c>
      <c r="M439" s="4" t="s">
        <v>22</v>
      </c>
    </row>
    <row r="440" spans="1:13" x14ac:dyDescent="0.25">
      <c r="A440" s="1" t="s">
        <v>50</v>
      </c>
      <c r="B440" s="1" t="s">
        <v>11</v>
      </c>
      <c r="C440" s="1">
        <v>12</v>
      </c>
      <c r="D440" s="1">
        <v>701</v>
      </c>
      <c r="E440" s="1">
        <v>19054</v>
      </c>
      <c r="F440" s="1">
        <v>4</v>
      </c>
      <c r="G440" s="1">
        <v>621</v>
      </c>
      <c r="H440" s="1">
        <v>21431</v>
      </c>
      <c r="I440" s="1">
        <v>0.127990618728372</v>
      </c>
      <c r="J440" s="4" t="s">
        <v>35</v>
      </c>
      <c r="K440" s="1" t="str">
        <f>LOOKUP(A440,'[1]codon table'!$A$1:$A$61,'[1]codon table'!$B$1:$B$61)</f>
        <v>A</v>
      </c>
      <c r="L440" s="1" t="str">
        <f>LOOKUP(B440,'[1]codon table'!$A$1:$A$61,'[1]codon table'!$B$1:$B$61)</f>
        <v>T</v>
      </c>
      <c r="M440" s="4" t="s">
        <v>22</v>
      </c>
    </row>
    <row r="441" spans="1:13" x14ac:dyDescent="0.25">
      <c r="A441" s="1" t="s">
        <v>50</v>
      </c>
      <c r="B441" s="1" t="s">
        <v>51</v>
      </c>
      <c r="C441" s="1">
        <v>11</v>
      </c>
      <c r="D441" s="1">
        <v>634</v>
      </c>
      <c r="E441" s="1">
        <v>19054</v>
      </c>
      <c r="F441" s="1">
        <v>4</v>
      </c>
      <c r="G441" s="1">
        <v>568</v>
      </c>
      <c r="H441" s="1">
        <v>21431</v>
      </c>
      <c r="I441" s="1">
        <v>0.12611117990156301</v>
      </c>
      <c r="J441" s="4" t="s">
        <v>35</v>
      </c>
      <c r="K441" s="1" t="str">
        <f>LOOKUP(A441,'[1]codon table'!$A$1:$A$61,'[1]codon table'!$B$1:$B$61)</f>
        <v>A</v>
      </c>
      <c r="L441" s="1" t="str">
        <f>LOOKUP(B441,'[1]codon table'!$A$1:$A$61,'[1]codon table'!$B$1:$B$61)</f>
        <v>T</v>
      </c>
      <c r="M441" s="4" t="s">
        <v>22</v>
      </c>
    </row>
    <row r="442" spans="1:13" x14ac:dyDescent="0.25">
      <c r="A442" s="1" t="s">
        <v>80</v>
      </c>
      <c r="B442" s="1" t="s">
        <v>44</v>
      </c>
      <c r="C442" s="1">
        <v>5</v>
      </c>
      <c r="D442" s="1">
        <v>2910</v>
      </c>
      <c r="E442" s="1">
        <v>70389</v>
      </c>
      <c r="F442" s="1">
        <v>3</v>
      </c>
      <c r="G442" s="1">
        <v>6292</v>
      </c>
      <c r="H442" s="1">
        <v>124360</v>
      </c>
      <c r="I442" s="1">
        <v>0.119259163686585</v>
      </c>
      <c r="J442" s="4" t="s">
        <v>35</v>
      </c>
      <c r="K442" s="1" t="str">
        <f>LOOKUP(A442,'[1]codon table'!$A$1:$A$61,'[1]codon table'!$B$1:$B$61)</f>
        <v>N</v>
      </c>
      <c r="L442" s="1" t="str">
        <f>LOOKUP(B442,'[1]codon table'!$A$1:$A$61,'[1]codon table'!$B$1:$B$61)</f>
        <v>I</v>
      </c>
      <c r="M442" s="4" t="s">
        <v>22</v>
      </c>
    </row>
    <row r="443" spans="1:13" x14ac:dyDescent="0.25">
      <c r="A443" s="1" t="s">
        <v>51</v>
      </c>
      <c r="B443" s="1" t="s">
        <v>45</v>
      </c>
      <c r="C443" s="1">
        <v>31</v>
      </c>
      <c r="D443" s="1">
        <v>1843</v>
      </c>
      <c r="E443" s="1">
        <v>41019</v>
      </c>
      <c r="F443" s="1">
        <v>19</v>
      </c>
      <c r="G443" s="1">
        <v>1827</v>
      </c>
      <c r="H443" s="1">
        <v>102431</v>
      </c>
      <c r="I443" s="1">
        <v>0.116963768650692</v>
      </c>
      <c r="J443" s="4" t="s">
        <v>35</v>
      </c>
      <c r="K443" s="1" t="str">
        <f>LOOKUP(A443,'[1]codon table'!$A$1:$A$61,'[1]codon table'!$B$1:$B$61)</f>
        <v>T</v>
      </c>
      <c r="L443" s="1" t="str">
        <f>LOOKUP(B443,'[1]codon table'!$A$1:$A$61,'[1]codon table'!$B$1:$B$61)</f>
        <v>M</v>
      </c>
      <c r="M443" s="4" t="s">
        <v>22</v>
      </c>
    </row>
    <row r="444" spans="1:13" x14ac:dyDescent="0.25">
      <c r="A444" s="1" t="s">
        <v>34</v>
      </c>
      <c r="B444" s="1" t="s">
        <v>80</v>
      </c>
      <c r="C444" s="1">
        <v>53</v>
      </c>
      <c r="D444" s="1">
        <v>4365</v>
      </c>
      <c r="E444" s="1">
        <v>58565</v>
      </c>
      <c r="F444" s="1">
        <v>55</v>
      </c>
      <c r="G444" s="1">
        <v>6246</v>
      </c>
      <c r="H444" s="1">
        <v>117692</v>
      </c>
      <c r="I444" s="1">
        <v>0.115527553167136</v>
      </c>
      <c r="J444" s="4" t="s">
        <v>35</v>
      </c>
      <c r="K444" s="1" t="str">
        <f>LOOKUP(A444,'[1]codon table'!$A$1:$A$61,'[1]codon table'!$B$1:$B$61)</f>
        <v>S</v>
      </c>
      <c r="L444" s="1" t="str">
        <f>LOOKUP(B444,'[1]codon table'!$A$1:$A$61,'[1]codon table'!$B$1:$B$61)</f>
        <v>N</v>
      </c>
      <c r="M444" s="4" t="s">
        <v>22</v>
      </c>
    </row>
    <row r="445" spans="1:13" x14ac:dyDescent="0.25">
      <c r="A445" s="1" t="s">
        <v>27</v>
      </c>
      <c r="B445" s="1" t="s">
        <v>52</v>
      </c>
      <c r="C445" s="1">
        <v>8</v>
      </c>
      <c r="D445" s="1">
        <v>1872</v>
      </c>
      <c r="E445" s="1">
        <v>58817</v>
      </c>
      <c r="F445" s="1">
        <v>11</v>
      </c>
      <c r="G445" s="1">
        <v>5468</v>
      </c>
      <c r="H445" s="1">
        <v>117572</v>
      </c>
      <c r="I445" s="1">
        <v>0.11354655111128199</v>
      </c>
      <c r="J445" s="4" t="s">
        <v>35</v>
      </c>
      <c r="K445" s="1" t="str">
        <f>LOOKUP(A445,'[1]codon table'!$A$1:$A$61,'[1]codon table'!$B$1:$B$61)</f>
        <v>A</v>
      </c>
      <c r="L445" s="1" t="str">
        <f>LOOKUP(B445,'[1]codon table'!$A$1:$A$61,'[1]codon table'!$B$1:$B$61)</f>
        <v>G</v>
      </c>
      <c r="M445" s="4" t="s">
        <v>22</v>
      </c>
    </row>
    <row r="446" spans="1:13" x14ac:dyDescent="0.25">
      <c r="A446" s="1" t="s">
        <v>24</v>
      </c>
      <c r="B446" s="1" t="s">
        <v>47</v>
      </c>
      <c r="C446" s="1">
        <v>8</v>
      </c>
      <c r="D446" s="1">
        <v>1276</v>
      </c>
      <c r="E446" s="1">
        <v>35667</v>
      </c>
      <c r="F446" s="1">
        <v>2</v>
      </c>
      <c r="G446" s="1">
        <v>1158</v>
      </c>
      <c r="H446" s="1">
        <v>35130</v>
      </c>
      <c r="I446" s="1">
        <v>0.11318227776666499</v>
      </c>
      <c r="J446" s="4" t="s">
        <v>35</v>
      </c>
      <c r="K446" s="1" t="str">
        <f>LOOKUP(A446,'[1]codon table'!$A$1:$A$61,'[1]codon table'!$B$1:$B$61)</f>
        <v>L</v>
      </c>
      <c r="L446" s="1" t="str">
        <f>LOOKUP(B446,'[1]codon table'!$A$1:$A$61,'[1]codon table'!$B$1:$B$61)</f>
        <v>F</v>
      </c>
      <c r="M446" s="4" t="s">
        <v>22</v>
      </c>
    </row>
    <row r="447" spans="1:13" x14ac:dyDescent="0.25">
      <c r="A447" s="1" t="s">
        <v>72</v>
      </c>
      <c r="B447" s="1" t="s">
        <v>52</v>
      </c>
      <c r="C447" s="1">
        <v>21</v>
      </c>
      <c r="D447" s="1">
        <v>1878</v>
      </c>
      <c r="E447" s="1">
        <v>52993</v>
      </c>
      <c r="F447" s="1">
        <v>3</v>
      </c>
      <c r="G447" s="1">
        <v>717</v>
      </c>
      <c r="H447" s="1">
        <v>85867</v>
      </c>
      <c r="I447" s="1">
        <v>0.111511030309371</v>
      </c>
      <c r="J447" s="4" t="s">
        <v>13</v>
      </c>
      <c r="K447" s="1" t="str">
        <f>LOOKUP(A447,'[1]codon table'!$A$1:$A$61,'[1]codon table'!$B$1:$B$61)</f>
        <v>H</v>
      </c>
      <c r="L447" s="1" t="str">
        <f>LOOKUP(B447,'[1]codon table'!$A$1:$A$61,'[1]codon table'!$B$1:$B$61)</f>
        <v>G</v>
      </c>
      <c r="M447" s="4" t="s">
        <v>22</v>
      </c>
    </row>
    <row r="448" spans="1:13" x14ac:dyDescent="0.25">
      <c r="A448" s="1" t="s">
        <v>12</v>
      </c>
      <c r="B448" s="1" t="s">
        <v>40</v>
      </c>
      <c r="C448" s="1">
        <v>8</v>
      </c>
      <c r="D448" s="1">
        <v>708</v>
      </c>
      <c r="E448" s="1">
        <v>43340</v>
      </c>
      <c r="F448" s="1">
        <v>2</v>
      </c>
      <c r="G448" s="1">
        <v>656</v>
      </c>
      <c r="H448" s="1">
        <v>76719</v>
      </c>
      <c r="I448" s="1">
        <v>0.111229237617092</v>
      </c>
      <c r="J448" s="4" t="s">
        <v>35</v>
      </c>
      <c r="K448" s="1" t="str">
        <f>LOOKUP(A448,'[1]codon table'!$A$1:$A$61,'[1]codon table'!$B$1:$B$61)</f>
        <v>V</v>
      </c>
      <c r="L448" s="1" t="str">
        <f>LOOKUP(B448,'[1]codon table'!$A$1:$A$61,'[1]codon table'!$B$1:$B$61)</f>
        <v>L</v>
      </c>
      <c r="M448" s="4" t="s">
        <v>22</v>
      </c>
    </row>
    <row r="449" spans="1:13" x14ac:dyDescent="0.25">
      <c r="A449" s="1" t="s">
        <v>19</v>
      </c>
      <c r="B449" s="1" t="s">
        <v>11</v>
      </c>
      <c r="C449" s="1">
        <v>32</v>
      </c>
      <c r="D449" s="1">
        <v>2109</v>
      </c>
      <c r="E449" s="1">
        <v>70221</v>
      </c>
      <c r="F449" s="1">
        <v>2</v>
      </c>
      <c r="G449" s="1">
        <v>420</v>
      </c>
      <c r="H449" s="1">
        <v>90030</v>
      </c>
      <c r="I449" s="1">
        <v>0.105435437077847</v>
      </c>
      <c r="J449" s="4" t="s">
        <v>13</v>
      </c>
      <c r="K449" s="1" t="str">
        <f>LOOKUP(A449,'[1]codon table'!$A$1:$A$61,'[1]codon table'!$B$1:$B$61)</f>
        <v>L</v>
      </c>
      <c r="L449" s="1" t="str">
        <f>LOOKUP(B449,'[1]codon table'!$A$1:$A$61,'[1]codon table'!$B$1:$B$61)</f>
        <v>T</v>
      </c>
      <c r="M449" s="4" t="s">
        <v>22</v>
      </c>
    </row>
    <row r="450" spans="1:13" x14ac:dyDescent="0.25">
      <c r="A450" s="1" t="s">
        <v>82</v>
      </c>
      <c r="B450" s="1" t="s">
        <v>52</v>
      </c>
      <c r="C450" s="1">
        <v>19</v>
      </c>
      <c r="D450" s="1">
        <v>1971</v>
      </c>
      <c r="E450" s="1">
        <v>71763</v>
      </c>
      <c r="F450" s="1">
        <v>6</v>
      </c>
      <c r="G450" s="1">
        <v>1369</v>
      </c>
      <c r="H450" s="1">
        <v>254301</v>
      </c>
      <c r="I450" s="1">
        <v>0.102799191992772</v>
      </c>
      <c r="J450" s="4" t="s">
        <v>13</v>
      </c>
      <c r="K450" s="1" t="str">
        <f>LOOKUP(A450,'[1]codon table'!$A$1:$A$61,'[1]codon table'!$B$1:$B$61)</f>
        <v>E</v>
      </c>
      <c r="L450" s="1" t="str">
        <f>LOOKUP(B450,'[1]codon table'!$A$1:$A$61,'[1]codon table'!$B$1:$B$61)</f>
        <v>G</v>
      </c>
      <c r="M450" s="4" t="s">
        <v>22</v>
      </c>
    </row>
    <row r="451" spans="1:13" x14ac:dyDescent="0.25">
      <c r="A451" s="1" t="s">
        <v>46</v>
      </c>
      <c r="B451" s="1" t="s">
        <v>27</v>
      </c>
      <c r="C451" s="1">
        <v>20</v>
      </c>
      <c r="D451" s="1">
        <v>3538</v>
      </c>
      <c r="E451" s="1">
        <v>73475</v>
      </c>
      <c r="F451" s="1">
        <v>20</v>
      </c>
      <c r="G451" s="1">
        <v>5989</v>
      </c>
      <c r="H451" s="1">
        <v>103072</v>
      </c>
      <c r="I451" s="1">
        <v>0.102114866014701</v>
      </c>
      <c r="J451" s="4" t="s">
        <v>35</v>
      </c>
      <c r="K451" s="1" t="str">
        <f>LOOKUP(A451,'[1]codon table'!$A$1:$A$61,'[1]codon table'!$B$1:$B$61)</f>
        <v>P</v>
      </c>
      <c r="L451" s="1" t="str">
        <f>LOOKUP(B451,'[1]codon table'!$A$1:$A$61,'[1]codon table'!$B$1:$B$61)</f>
        <v>A</v>
      </c>
      <c r="M451" s="4" t="s">
        <v>22</v>
      </c>
    </row>
    <row r="452" spans="1:13" x14ac:dyDescent="0.25">
      <c r="A452" s="1" t="s">
        <v>37</v>
      </c>
      <c r="B452" s="1" t="s">
        <v>38</v>
      </c>
      <c r="C452" s="1">
        <v>9</v>
      </c>
      <c r="D452" s="1">
        <v>3043</v>
      </c>
      <c r="E452" s="1">
        <v>72578</v>
      </c>
      <c r="F452" s="1">
        <v>5</v>
      </c>
      <c r="G452" s="1">
        <v>4437</v>
      </c>
      <c r="H452" s="1">
        <v>107016</v>
      </c>
      <c r="I452" s="1">
        <v>0.10037176702065</v>
      </c>
      <c r="J452" s="4" t="s">
        <v>35</v>
      </c>
      <c r="K452" s="1" t="str">
        <f>LOOKUP(A452,'[1]codon table'!$A$1:$A$61,'[1]codon table'!$B$1:$B$61)</f>
        <v>L</v>
      </c>
      <c r="L452" s="1" t="str">
        <f>LOOKUP(B452,'[1]codon table'!$A$1:$A$61,'[1]codon table'!$B$1:$B$61)</f>
        <v>I</v>
      </c>
      <c r="M452" s="4" t="s">
        <v>22</v>
      </c>
    </row>
    <row r="453" spans="1:13" x14ac:dyDescent="0.25">
      <c r="A453" s="1" t="s">
        <v>53</v>
      </c>
      <c r="B453" s="1" t="s">
        <v>29</v>
      </c>
      <c r="C453" s="1">
        <v>10</v>
      </c>
      <c r="D453" s="1">
        <v>2162</v>
      </c>
      <c r="E453" s="1">
        <v>52016</v>
      </c>
      <c r="F453" s="1">
        <v>13</v>
      </c>
      <c r="G453" s="1">
        <v>5743</v>
      </c>
      <c r="H453" s="1">
        <v>172412</v>
      </c>
      <c r="I453" s="1">
        <v>0.100098832600047</v>
      </c>
      <c r="J453" s="4" t="s">
        <v>35</v>
      </c>
      <c r="K453" s="1" t="str">
        <f>LOOKUP(A453,'[1]codon table'!$A$1:$A$61,'[1]codon table'!$B$1:$B$61)</f>
        <v>V</v>
      </c>
      <c r="L453" s="1" t="str">
        <f>LOOKUP(B453,'[1]codon table'!$A$1:$A$61,'[1]codon table'!$B$1:$B$61)</f>
        <v>L</v>
      </c>
      <c r="M453" s="4" t="s">
        <v>22</v>
      </c>
    </row>
    <row r="454" spans="1:13" x14ac:dyDescent="0.25">
      <c r="A454" s="1" t="s">
        <v>64</v>
      </c>
      <c r="B454" s="1" t="s">
        <v>34</v>
      </c>
      <c r="C454" s="1">
        <v>27</v>
      </c>
      <c r="D454" s="1">
        <v>3115</v>
      </c>
      <c r="E454" s="1">
        <v>40886</v>
      </c>
      <c r="F454" s="1">
        <v>18</v>
      </c>
      <c r="G454" s="1">
        <v>3566</v>
      </c>
      <c r="H454" s="1">
        <v>65481</v>
      </c>
      <c r="I454" s="1">
        <v>9.81011887066226E-2</v>
      </c>
      <c r="J454" s="4" t="s">
        <v>35</v>
      </c>
      <c r="K454" s="1" t="str">
        <f>LOOKUP(A454,'[1]codon table'!$A$1:$A$61,'[1]codon table'!$B$1:$B$61)</f>
        <v>G</v>
      </c>
      <c r="L454" s="1" t="str">
        <f>LOOKUP(B454,'[1]codon table'!$A$1:$A$61,'[1]codon table'!$B$1:$B$61)</f>
        <v>S</v>
      </c>
      <c r="M454" s="4" t="s">
        <v>22</v>
      </c>
    </row>
    <row r="455" spans="1:13" x14ac:dyDescent="0.25">
      <c r="A455" s="1" t="s">
        <v>20</v>
      </c>
      <c r="B455" s="1" t="s">
        <v>16</v>
      </c>
      <c r="C455" s="1">
        <v>5</v>
      </c>
      <c r="D455" s="1">
        <v>632</v>
      </c>
      <c r="E455" s="1">
        <v>52291</v>
      </c>
      <c r="F455" s="1">
        <v>1</v>
      </c>
      <c r="G455" s="1">
        <v>770</v>
      </c>
      <c r="H455" s="1">
        <v>102149</v>
      </c>
      <c r="I455" s="1">
        <v>9.7143036927840501E-2</v>
      </c>
      <c r="J455" s="4" t="s">
        <v>35</v>
      </c>
      <c r="K455" s="1" t="str">
        <f>LOOKUP(A455,'[1]codon table'!$A$1:$A$61,'[1]codon table'!$B$1:$B$61)</f>
        <v>A</v>
      </c>
      <c r="L455" s="1" t="str">
        <f>LOOKUP(B455,'[1]codon table'!$A$1:$A$61,'[1]codon table'!$B$1:$B$61)</f>
        <v>P</v>
      </c>
      <c r="M455" s="4" t="s">
        <v>22</v>
      </c>
    </row>
    <row r="456" spans="1:13" x14ac:dyDescent="0.25">
      <c r="A456" s="1" t="s">
        <v>82</v>
      </c>
      <c r="B456" s="1" t="s">
        <v>76</v>
      </c>
      <c r="C456" s="1">
        <v>15</v>
      </c>
      <c r="D456" s="1">
        <v>3359</v>
      </c>
      <c r="E456" s="1">
        <v>71763</v>
      </c>
      <c r="F456" s="1">
        <v>3</v>
      </c>
      <c r="G456" s="1">
        <v>2111</v>
      </c>
      <c r="H456" s="1">
        <v>254301</v>
      </c>
      <c r="I456" s="1">
        <v>8.6370326978080905E-2</v>
      </c>
      <c r="J456" s="4" t="s">
        <v>13</v>
      </c>
      <c r="K456" s="1" t="str">
        <f>LOOKUP(A456,'[1]codon table'!$A$1:$A$61,'[1]codon table'!$B$1:$B$61)</f>
        <v>E</v>
      </c>
      <c r="L456" s="1" t="str">
        <f>LOOKUP(B456,'[1]codon table'!$A$1:$A$61,'[1]codon table'!$B$1:$B$61)</f>
        <v>N</v>
      </c>
      <c r="M456" s="4" t="s">
        <v>22</v>
      </c>
    </row>
    <row r="457" spans="1:13" x14ac:dyDescent="0.25">
      <c r="A457" s="1" t="s">
        <v>77</v>
      </c>
      <c r="B457" s="1" t="s">
        <v>82</v>
      </c>
      <c r="C457" s="1">
        <v>22</v>
      </c>
      <c r="D457" s="1">
        <v>4762</v>
      </c>
      <c r="E457" s="1">
        <v>121909</v>
      </c>
      <c r="F457" s="1">
        <v>12</v>
      </c>
      <c r="G457" s="1">
        <v>4937</v>
      </c>
      <c r="H457" s="1">
        <v>194826</v>
      </c>
      <c r="I457" s="1">
        <v>8.5092609585148304E-2</v>
      </c>
      <c r="J457" s="4" t="s">
        <v>35</v>
      </c>
      <c r="K457" s="1" t="str">
        <f>LOOKUP(A457,'[1]codon table'!$A$1:$A$61,'[1]codon table'!$B$1:$B$61)</f>
        <v>K</v>
      </c>
      <c r="L457" s="1" t="str">
        <f>LOOKUP(B457,'[1]codon table'!$A$1:$A$61,'[1]codon table'!$B$1:$B$61)</f>
        <v>E</v>
      </c>
      <c r="M457" s="4" t="s">
        <v>22</v>
      </c>
    </row>
    <row r="458" spans="1:13" x14ac:dyDescent="0.25">
      <c r="A458" s="1" t="s">
        <v>72</v>
      </c>
      <c r="B458" s="1" t="s">
        <v>34</v>
      </c>
      <c r="C458" s="1">
        <v>28</v>
      </c>
      <c r="D458" s="1">
        <v>1919</v>
      </c>
      <c r="E458" s="1">
        <v>52993</v>
      </c>
      <c r="F458" s="1">
        <v>5</v>
      </c>
      <c r="G458" s="1">
        <v>813</v>
      </c>
      <c r="H458" s="1">
        <v>85867</v>
      </c>
      <c r="I458" s="1">
        <v>8.3075941130845501E-2</v>
      </c>
      <c r="J458" s="4" t="s">
        <v>13</v>
      </c>
      <c r="K458" s="1" t="str">
        <f>LOOKUP(A458,'[1]codon table'!$A$1:$A$61,'[1]codon table'!$B$1:$B$61)</f>
        <v>H</v>
      </c>
      <c r="L458" s="1" t="str">
        <f>LOOKUP(B458,'[1]codon table'!$A$1:$A$61,'[1]codon table'!$B$1:$B$61)</f>
        <v>S</v>
      </c>
      <c r="M458" s="4" t="s">
        <v>22</v>
      </c>
    </row>
    <row r="459" spans="1:13" x14ac:dyDescent="0.25">
      <c r="A459" s="1" t="s">
        <v>26</v>
      </c>
      <c r="B459" s="1" t="s">
        <v>34</v>
      </c>
      <c r="C459" s="1">
        <v>13</v>
      </c>
      <c r="D459" s="1">
        <v>3023</v>
      </c>
      <c r="E459" s="1">
        <v>65100</v>
      </c>
      <c r="F459" s="1">
        <v>1</v>
      </c>
      <c r="G459" s="1">
        <v>1243</v>
      </c>
      <c r="H459" s="1">
        <v>115799</v>
      </c>
      <c r="I459" s="1">
        <v>8.0609372556821393E-2</v>
      </c>
      <c r="J459" s="4" t="s">
        <v>35</v>
      </c>
      <c r="K459" s="1" t="str">
        <f>LOOKUP(A459,'[1]codon table'!$A$1:$A$61,'[1]codon table'!$B$1:$B$61)</f>
        <v>G</v>
      </c>
      <c r="L459" s="1" t="str">
        <f>LOOKUP(B459,'[1]codon table'!$A$1:$A$61,'[1]codon table'!$B$1:$B$61)</f>
        <v>S</v>
      </c>
      <c r="M459" s="4" t="s">
        <v>22</v>
      </c>
    </row>
    <row r="460" spans="1:13" x14ac:dyDescent="0.25">
      <c r="A460" s="1" t="s">
        <v>63</v>
      </c>
      <c r="B460" s="1" t="s">
        <v>56</v>
      </c>
      <c r="C460" s="1">
        <v>4</v>
      </c>
      <c r="D460" s="1">
        <v>2636</v>
      </c>
      <c r="E460" s="1">
        <v>58069</v>
      </c>
      <c r="F460" s="1">
        <v>1</v>
      </c>
      <c r="G460" s="1">
        <v>4157</v>
      </c>
      <c r="H460" s="1">
        <v>83841</v>
      </c>
      <c r="I460" s="1">
        <v>7.8317636570171295E-2</v>
      </c>
      <c r="J460" s="4" t="s">
        <v>35</v>
      </c>
      <c r="K460" s="1" t="str">
        <f>LOOKUP(A460,'[1]codon table'!$A$1:$A$61,'[1]codon table'!$B$1:$B$61)</f>
        <v>Q</v>
      </c>
      <c r="L460" s="1" t="str">
        <f>LOOKUP(B460,'[1]codon table'!$A$1:$A$61,'[1]codon table'!$B$1:$B$61)</f>
        <v>P</v>
      </c>
      <c r="M460" s="4" t="s">
        <v>22</v>
      </c>
    </row>
    <row r="461" spans="1:13" x14ac:dyDescent="0.25">
      <c r="A461" s="1" t="s">
        <v>49</v>
      </c>
      <c r="B461" s="1" t="s">
        <v>25</v>
      </c>
      <c r="C461" s="1">
        <v>15</v>
      </c>
      <c r="D461" s="1">
        <v>2834</v>
      </c>
      <c r="E461" s="1">
        <v>62007</v>
      </c>
      <c r="F461" s="1">
        <v>6</v>
      </c>
      <c r="G461" s="1">
        <v>2830</v>
      </c>
      <c r="H461" s="1">
        <v>149123</v>
      </c>
      <c r="I461" s="1">
        <v>7.7823986121026104E-2</v>
      </c>
      <c r="J461" s="4" t="s">
        <v>35</v>
      </c>
      <c r="K461" s="1" t="str">
        <f>LOOKUP(A461,'[1]codon table'!$A$1:$A$61,'[1]codon table'!$B$1:$B$61)</f>
        <v>A</v>
      </c>
      <c r="L461" s="1" t="str">
        <f>LOOKUP(B461,'[1]codon table'!$A$1:$A$61,'[1]codon table'!$B$1:$B$61)</f>
        <v>T</v>
      </c>
      <c r="M461" s="4" t="s">
        <v>22</v>
      </c>
    </row>
    <row r="462" spans="1:13" x14ac:dyDescent="0.25">
      <c r="A462" s="1" t="s">
        <v>45</v>
      </c>
      <c r="B462" s="1" t="s">
        <v>51</v>
      </c>
      <c r="C462" s="1">
        <v>22</v>
      </c>
      <c r="D462" s="1">
        <v>2519</v>
      </c>
      <c r="E462" s="1">
        <v>49075</v>
      </c>
      <c r="F462" s="1">
        <v>3</v>
      </c>
      <c r="G462" s="1">
        <v>1034</v>
      </c>
      <c r="H462" s="1">
        <v>154910</v>
      </c>
      <c r="I462" s="1">
        <v>7.5142449653342297E-2</v>
      </c>
      <c r="J462" s="4" t="s">
        <v>13</v>
      </c>
      <c r="K462" s="1" t="str">
        <f>LOOKUP(A462,'[1]codon table'!$A$1:$A$61,'[1]codon table'!$B$1:$B$61)</f>
        <v>M</v>
      </c>
      <c r="L462" s="1" t="str">
        <f>LOOKUP(B462,'[1]codon table'!$A$1:$A$61,'[1]codon table'!$B$1:$B$61)</f>
        <v>T</v>
      </c>
      <c r="M462" s="4" t="s">
        <v>22</v>
      </c>
    </row>
    <row r="463" spans="1:13" x14ac:dyDescent="0.25">
      <c r="A463" s="1" t="s">
        <v>25</v>
      </c>
      <c r="B463" s="1" t="s">
        <v>38</v>
      </c>
      <c r="C463" s="1">
        <v>12</v>
      </c>
      <c r="D463" s="1">
        <v>2795</v>
      </c>
      <c r="E463" s="1">
        <v>58763</v>
      </c>
      <c r="F463" s="1">
        <v>1</v>
      </c>
      <c r="G463" s="1">
        <v>1296</v>
      </c>
      <c r="H463" s="1">
        <v>100939</v>
      </c>
      <c r="I463" s="1">
        <v>7.4908385038608596E-2</v>
      </c>
      <c r="J463" s="4" t="s">
        <v>35</v>
      </c>
      <c r="K463" s="1" t="str">
        <f>LOOKUP(A463,'[1]codon table'!$A$1:$A$61,'[1]codon table'!$B$1:$B$61)</f>
        <v>T</v>
      </c>
      <c r="L463" s="1" t="str">
        <f>LOOKUP(B463,'[1]codon table'!$A$1:$A$61,'[1]codon table'!$B$1:$B$61)</f>
        <v>I</v>
      </c>
      <c r="M463" s="4" t="s">
        <v>22</v>
      </c>
    </row>
    <row r="464" spans="1:13" x14ac:dyDescent="0.25">
      <c r="A464" s="1" t="s">
        <v>20</v>
      </c>
      <c r="B464" s="1" t="s">
        <v>18</v>
      </c>
      <c r="C464" s="1">
        <v>10</v>
      </c>
      <c r="D464" s="1">
        <v>685</v>
      </c>
      <c r="E464" s="1">
        <v>52291</v>
      </c>
      <c r="F464" s="1">
        <v>5</v>
      </c>
      <c r="G464" s="1">
        <v>926</v>
      </c>
      <c r="H464" s="1">
        <v>102149</v>
      </c>
      <c r="I464" s="1">
        <v>6.9444644929092705E-2</v>
      </c>
      <c r="J464" s="4" t="s">
        <v>35</v>
      </c>
      <c r="K464" s="1" t="str">
        <f>LOOKUP(A464,'[1]codon table'!$A$1:$A$61,'[1]codon table'!$B$1:$B$61)</f>
        <v>A</v>
      </c>
      <c r="L464" s="1" t="str">
        <f>LOOKUP(B464,'[1]codon table'!$A$1:$A$61,'[1]codon table'!$B$1:$B$61)</f>
        <v>S</v>
      </c>
      <c r="M464" s="4" t="s">
        <v>22</v>
      </c>
    </row>
    <row r="465" spans="1:13" x14ac:dyDescent="0.25">
      <c r="A465" s="1" t="s">
        <v>64</v>
      </c>
      <c r="B465" s="1" t="s">
        <v>43</v>
      </c>
      <c r="C465" s="1">
        <v>8</v>
      </c>
      <c r="D465" s="1">
        <v>1801</v>
      </c>
      <c r="E465" s="1">
        <v>40886</v>
      </c>
      <c r="F465" s="1">
        <v>4</v>
      </c>
      <c r="G465" s="1">
        <v>3026</v>
      </c>
      <c r="H465" s="1">
        <v>65481</v>
      </c>
      <c r="I465" s="1">
        <v>6.7594551535439001E-2</v>
      </c>
      <c r="J465" s="4" t="s">
        <v>35</v>
      </c>
      <c r="K465" s="1" t="str">
        <f>LOOKUP(A465,'[1]codon table'!$A$1:$A$61,'[1]codon table'!$B$1:$B$61)</f>
        <v>G</v>
      </c>
      <c r="L465" s="1" t="str">
        <f>LOOKUP(B465,'[1]codon table'!$A$1:$A$61,'[1]codon table'!$B$1:$B$61)</f>
        <v>R</v>
      </c>
      <c r="M465" s="4" t="s">
        <v>22</v>
      </c>
    </row>
    <row r="466" spans="1:13" x14ac:dyDescent="0.25">
      <c r="A466" s="1" t="s">
        <v>43</v>
      </c>
      <c r="B466" s="1" t="s">
        <v>73</v>
      </c>
      <c r="C466" s="1">
        <v>25</v>
      </c>
      <c r="D466" s="1">
        <v>1120</v>
      </c>
      <c r="E466" s="1">
        <v>18960</v>
      </c>
      <c r="F466" s="1">
        <v>38</v>
      </c>
      <c r="G466" s="1">
        <v>2830</v>
      </c>
      <c r="H466" s="1">
        <v>51405</v>
      </c>
      <c r="I466" s="1">
        <v>6.6214886025698305E-2</v>
      </c>
      <c r="J466" s="4" t="s">
        <v>35</v>
      </c>
      <c r="K466" s="1" t="str">
        <f>LOOKUP(A466,'[1]codon table'!$A$1:$A$61,'[1]codon table'!$B$1:$B$61)</f>
        <v>R</v>
      </c>
      <c r="L466" s="1" t="str">
        <f>LOOKUP(B466,'[1]codon table'!$A$1:$A$61,'[1]codon table'!$B$1:$B$61)</f>
        <v>H</v>
      </c>
      <c r="M466" s="4" t="s">
        <v>22</v>
      </c>
    </row>
    <row r="467" spans="1:13" x14ac:dyDescent="0.25">
      <c r="A467" s="1" t="s">
        <v>46</v>
      </c>
      <c r="B467" s="1" t="s">
        <v>23</v>
      </c>
      <c r="C467" s="1">
        <v>21</v>
      </c>
      <c r="D467" s="1">
        <v>3230</v>
      </c>
      <c r="E467" s="1">
        <v>73475</v>
      </c>
      <c r="F467" s="1">
        <v>5</v>
      </c>
      <c r="G467" s="1">
        <v>1987</v>
      </c>
      <c r="H467" s="1">
        <v>103072</v>
      </c>
      <c r="I467" s="1">
        <v>6.6184121716299296E-2</v>
      </c>
      <c r="J467" s="4" t="s">
        <v>35</v>
      </c>
      <c r="K467" s="1" t="str">
        <f>LOOKUP(A467,'[1]codon table'!$A$1:$A$61,'[1]codon table'!$B$1:$B$61)</f>
        <v>P</v>
      </c>
      <c r="L467" s="1" t="str">
        <f>LOOKUP(B467,'[1]codon table'!$A$1:$A$61,'[1]codon table'!$B$1:$B$61)</f>
        <v>S</v>
      </c>
      <c r="M467" s="4" t="s">
        <v>22</v>
      </c>
    </row>
    <row r="468" spans="1:13" x14ac:dyDescent="0.25">
      <c r="A468" s="1" t="s">
        <v>52</v>
      </c>
      <c r="B468" s="1" t="s">
        <v>55</v>
      </c>
      <c r="C468" s="1">
        <v>15</v>
      </c>
      <c r="D468" s="1">
        <v>2556</v>
      </c>
      <c r="E468" s="1">
        <v>62031</v>
      </c>
      <c r="F468" s="1">
        <v>4</v>
      </c>
      <c r="G468" s="1">
        <v>1905</v>
      </c>
      <c r="H468" s="1">
        <v>123333</v>
      </c>
      <c r="I468" s="1">
        <v>6.4436639722647099E-2</v>
      </c>
      <c r="J468" s="4" t="s">
        <v>35</v>
      </c>
      <c r="K468" s="1" t="str">
        <f>LOOKUP(A468,'[1]codon table'!$A$1:$A$61,'[1]codon table'!$B$1:$B$61)</f>
        <v>G</v>
      </c>
      <c r="L468" s="1" t="str">
        <f>LOOKUP(B468,'[1]codon table'!$A$1:$A$61,'[1]codon table'!$B$1:$B$61)</f>
        <v>R</v>
      </c>
      <c r="M468" s="4" t="s">
        <v>22</v>
      </c>
    </row>
    <row r="469" spans="1:13" x14ac:dyDescent="0.25">
      <c r="A469" s="1" t="s">
        <v>49</v>
      </c>
      <c r="B469" s="1" t="s">
        <v>32</v>
      </c>
      <c r="C469" s="1">
        <v>6</v>
      </c>
      <c r="D469" s="1">
        <v>811</v>
      </c>
      <c r="E469" s="1">
        <v>62007</v>
      </c>
      <c r="F469" s="1">
        <v>2</v>
      </c>
      <c r="G469" s="1">
        <v>1258</v>
      </c>
      <c r="H469" s="1">
        <v>149123</v>
      </c>
      <c r="I469" s="1">
        <v>6.3684316804832594E-2</v>
      </c>
      <c r="J469" s="4" t="s">
        <v>35</v>
      </c>
      <c r="K469" s="1" t="str">
        <f>LOOKUP(A469,'[1]codon table'!$A$1:$A$61,'[1]codon table'!$B$1:$B$61)</f>
        <v>A</v>
      </c>
      <c r="L469" s="1" t="str">
        <f>LOOKUP(B469,'[1]codon table'!$A$1:$A$61,'[1]codon table'!$B$1:$B$61)</f>
        <v>P</v>
      </c>
      <c r="M469" s="4" t="s">
        <v>22</v>
      </c>
    </row>
    <row r="470" spans="1:13" x14ac:dyDescent="0.25">
      <c r="A470" s="1" t="s">
        <v>51</v>
      </c>
      <c r="B470" s="1" t="s">
        <v>80</v>
      </c>
      <c r="C470" s="1">
        <v>9</v>
      </c>
      <c r="D470" s="1">
        <v>2012</v>
      </c>
      <c r="E470" s="1">
        <v>41019</v>
      </c>
      <c r="F470" s="1">
        <v>9</v>
      </c>
      <c r="G470" s="1">
        <v>5065</v>
      </c>
      <c r="H470" s="1">
        <v>102431</v>
      </c>
      <c r="I470" s="1">
        <v>6.3052298268996998E-2</v>
      </c>
      <c r="J470" s="4" t="s">
        <v>35</v>
      </c>
      <c r="K470" s="1" t="str">
        <f>LOOKUP(A470,'[1]codon table'!$A$1:$A$61,'[1]codon table'!$B$1:$B$61)</f>
        <v>T</v>
      </c>
      <c r="L470" s="1" t="str">
        <f>LOOKUP(B470,'[1]codon table'!$A$1:$A$61,'[1]codon table'!$B$1:$B$61)</f>
        <v>N</v>
      </c>
      <c r="M470" s="4" t="s">
        <v>22</v>
      </c>
    </row>
    <row r="471" spans="1:13" x14ac:dyDescent="0.25">
      <c r="A471" s="1" t="s">
        <v>60</v>
      </c>
      <c r="B471" s="1" t="s">
        <v>16</v>
      </c>
      <c r="C471" s="1">
        <v>39</v>
      </c>
      <c r="D471" s="1">
        <v>3149</v>
      </c>
      <c r="E471" s="1">
        <v>85049</v>
      </c>
      <c r="F471" s="1">
        <v>13</v>
      </c>
      <c r="G471" s="1">
        <v>1913</v>
      </c>
      <c r="H471" s="1">
        <v>222011</v>
      </c>
      <c r="I471" s="1">
        <v>6.2017096598981698E-2</v>
      </c>
      <c r="J471" s="4" t="s">
        <v>35</v>
      </c>
      <c r="K471" s="1" t="str">
        <f>LOOKUP(A471,'[1]codon table'!$A$1:$A$61,'[1]codon table'!$B$1:$B$61)</f>
        <v>L</v>
      </c>
      <c r="L471" s="1" t="str">
        <f>LOOKUP(B471,'[1]codon table'!$A$1:$A$61,'[1]codon table'!$B$1:$B$61)</f>
        <v>P</v>
      </c>
      <c r="M471" s="4" t="s">
        <v>22</v>
      </c>
    </row>
    <row r="472" spans="1:13" x14ac:dyDescent="0.25">
      <c r="A472" s="1" t="s">
        <v>81</v>
      </c>
      <c r="B472" s="1" t="s">
        <v>72</v>
      </c>
      <c r="C472" s="1">
        <v>6</v>
      </c>
      <c r="D472" s="1">
        <v>990</v>
      </c>
      <c r="E472" s="1">
        <v>67561</v>
      </c>
      <c r="F472" s="1">
        <v>1</v>
      </c>
      <c r="G472" s="1">
        <v>1061</v>
      </c>
      <c r="H472" s="1">
        <v>236026</v>
      </c>
      <c r="I472" s="1">
        <v>6.19920853312559E-2</v>
      </c>
      <c r="J472" s="4" t="s">
        <v>13</v>
      </c>
      <c r="K472" s="1" t="str">
        <f>LOOKUP(A472,'[1]codon table'!$A$1:$A$61,'[1]codon table'!$B$1:$B$61)</f>
        <v>E</v>
      </c>
      <c r="L472" s="1" t="str">
        <f>LOOKUP(B472,'[1]codon table'!$A$1:$A$61,'[1]codon table'!$B$1:$B$61)</f>
        <v>H</v>
      </c>
      <c r="M472" s="4" t="s">
        <v>22</v>
      </c>
    </row>
    <row r="473" spans="1:13" x14ac:dyDescent="0.25">
      <c r="A473" s="1" t="s">
        <v>55</v>
      </c>
      <c r="B473" s="1" t="s">
        <v>82</v>
      </c>
      <c r="C473" s="1">
        <v>52</v>
      </c>
      <c r="D473" s="1">
        <v>4801</v>
      </c>
      <c r="E473" s="1">
        <v>78153</v>
      </c>
      <c r="F473" s="1">
        <v>5</v>
      </c>
      <c r="G473" s="1">
        <v>1085</v>
      </c>
      <c r="H473" s="1">
        <v>68478</v>
      </c>
      <c r="I473" s="1">
        <v>5.9614276541817703E-2</v>
      </c>
      <c r="J473" s="4" t="s">
        <v>13</v>
      </c>
      <c r="K473" s="1" t="str">
        <f>LOOKUP(A473,'[1]codon table'!$A$1:$A$61,'[1]codon table'!$B$1:$B$61)</f>
        <v>R</v>
      </c>
      <c r="L473" s="1" t="str">
        <f>LOOKUP(B473,'[1]codon table'!$A$1:$A$61,'[1]codon table'!$B$1:$B$61)</f>
        <v>E</v>
      </c>
      <c r="M473" s="4" t="s">
        <v>22</v>
      </c>
    </row>
    <row r="474" spans="1:13" x14ac:dyDescent="0.25">
      <c r="A474" s="1" t="s">
        <v>56</v>
      </c>
      <c r="B474" s="1" t="s">
        <v>20</v>
      </c>
      <c r="C474" s="1">
        <v>8</v>
      </c>
      <c r="D474" s="1">
        <v>1003</v>
      </c>
      <c r="E474" s="1">
        <v>16664</v>
      </c>
      <c r="F474" s="1">
        <v>11</v>
      </c>
      <c r="G474" s="1">
        <v>3329</v>
      </c>
      <c r="H474" s="1">
        <v>20265</v>
      </c>
      <c r="I474" s="1">
        <v>5.9224909984684299E-2</v>
      </c>
      <c r="J474" s="4" t="s">
        <v>35</v>
      </c>
      <c r="K474" s="1" t="str">
        <f>LOOKUP(A474,'[1]codon table'!$A$1:$A$61,'[1]codon table'!$B$1:$B$61)</f>
        <v>P</v>
      </c>
      <c r="L474" s="1" t="str">
        <f>LOOKUP(B474,'[1]codon table'!$A$1:$A$61,'[1]codon table'!$B$1:$B$61)</f>
        <v>A</v>
      </c>
      <c r="M474" s="4" t="s">
        <v>22</v>
      </c>
    </row>
    <row r="475" spans="1:13" x14ac:dyDescent="0.25">
      <c r="A475" s="1" t="s">
        <v>28</v>
      </c>
      <c r="B475" s="1" t="s">
        <v>44</v>
      </c>
      <c r="C475" s="1">
        <v>7</v>
      </c>
      <c r="D475" s="1">
        <v>1913</v>
      </c>
      <c r="E475" s="1">
        <v>50061</v>
      </c>
      <c r="F475" s="1">
        <v>5</v>
      </c>
      <c r="G475" s="1">
        <v>4257</v>
      </c>
      <c r="H475" s="1">
        <v>85160</v>
      </c>
      <c r="I475" s="1">
        <v>5.7599478615706398E-2</v>
      </c>
      <c r="J475" s="4" t="s">
        <v>35</v>
      </c>
      <c r="K475" s="1" t="str">
        <f>LOOKUP(A475,'[1]codon table'!$A$1:$A$61,'[1]codon table'!$B$1:$B$61)</f>
        <v>S</v>
      </c>
      <c r="L475" s="1" t="str">
        <f>LOOKUP(B475,'[1]codon table'!$A$1:$A$61,'[1]codon table'!$B$1:$B$61)</f>
        <v>I</v>
      </c>
      <c r="M475" s="4" t="s">
        <v>22</v>
      </c>
    </row>
    <row r="476" spans="1:13" x14ac:dyDescent="0.25">
      <c r="A476" s="1" t="s">
        <v>16</v>
      </c>
      <c r="B476" s="1" t="s">
        <v>78</v>
      </c>
      <c r="C476" s="1">
        <v>10</v>
      </c>
      <c r="D476" s="1">
        <v>925</v>
      </c>
      <c r="E476" s="1">
        <v>78568</v>
      </c>
      <c r="F476" s="1">
        <v>3</v>
      </c>
      <c r="G476" s="1">
        <v>967</v>
      </c>
      <c r="H476" s="1">
        <v>118061</v>
      </c>
      <c r="I476" s="1">
        <v>5.2619209310788097E-2</v>
      </c>
      <c r="J476" s="4" t="s">
        <v>35</v>
      </c>
      <c r="K476" s="1" t="str">
        <f>LOOKUP(A476,'[1]codon table'!$A$1:$A$61,'[1]codon table'!$B$1:$B$61)</f>
        <v>P</v>
      </c>
      <c r="L476" s="1" t="str">
        <f>LOOKUP(B476,'[1]codon table'!$A$1:$A$61,'[1]codon table'!$B$1:$B$61)</f>
        <v>Q</v>
      </c>
      <c r="M476" s="4" t="s">
        <v>22</v>
      </c>
    </row>
    <row r="477" spans="1:13" x14ac:dyDescent="0.25">
      <c r="A477" s="1" t="s">
        <v>51</v>
      </c>
      <c r="B477" s="1" t="s">
        <v>21</v>
      </c>
      <c r="C477" s="1">
        <v>9</v>
      </c>
      <c r="D477" s="1">
        <v>1862</v>
      </c>
      <c r="E477" s="1">
        <v>41019</v>
      </c>
      <c r="F477" s="1">
        <v>1</v>
      </c>
      <c r="G477" s="1">
        <v>1401</v>
      </c>
      <c r="H477" s="1">
        <v>102431</v>
      </c>
      <c r="I477" s="1">
        <v>5.0959087063205601E-2</v>
      </c>
      <c r="J477" s="4" t="s">
        <v>35</v>
      </c>
      <c r="K477" s="1" t="str">
        <f>LOOKUP(A477,'[1]codon table'!$A$1:$A$61,'[1]codon table'!$B$1:$B$61)</f>
        <v>T</v>
      </c>
      <c r="L477" s="1" t="str">
        <f>LOOKUP(B477,'[1]codon table'!$A$1:$A$61,'[1]codon table'!$B$1:$B$61)</f>
        <v>I</v>
      </c>
      <c r="M477" s="4" t="s">
        <v>22</v>
      </c>
    </row>
    <row r="478" spans="1:13" x14ac:dyDescent="0.25">
      <c r="A478" s="1" t="s">
        <v>24</v>
      </c>
      <c r="B478" s="1" t="s">
        <v>23</v>
      </c>
      <c r="C478" s="1">
        <v>23</v>
      </c>
      <c r="D478" s="1">
        <v>2112</v>
      </c>
      <c r="E478" s="1">
        <v>35667</v>
      </c>
      <c r="F478" s="1">
        <v>3</v>
      </c>
      <c r="G478" s="1">
        <v>879</v>
      </c>
      <c r="H478" s="1">
        <v>35130</v>
      </c>
      <c r="I478" s="1">
        <v>5.0813483362979903E-2</v>
      </c>
      <c r="J478" s="4" t="s">
        <v>35</v>
      </c>
      <c r="K478" s="1" t="str">
        <f>LOOKUP(A478,'[1]codon table'!$A$1:$A$61,'[1]codon table'!$B$1:$B$61)</f>
        <v>L</v>
      </c>
      <c r="L478" s="1" t="str">
        <f>LOOKUP(B478,'[1]codon table'!$A$1:$A$61,'[1]codon table'!$B$1:$B$61)</f>
        <v>S</v>
      </c>
      <c r="M478" s="4" t="s">
        <v>22</v>
      </c>
    </row>
    <row r="479" spans="1:13" x14ac:dyDescent="0.25">
      <c r="A479" s="1" t="s">
        <v>11</v>
      </c>
      <c r="B479" s="1" t="s">
        <v>20</v>
      </c>
      <c r="C479" s="1">
        <v>11</v>
      </c>
      <c r="D479" s="1">
        <v>1982</v>
      </c>
      <c r="E479" s="1">
        <v>50016</v>
      </c>
      <c r="F479" s="1">
        <v>2</v>
      </c>
      <c r="G479" s="1">
        <v>1535</v>
      </c>
      <c r="H479" s="1">
        <v>83431</v>
      </c>
      <c r="I479" s="1">
        <v>4.9224629416513899E-2</v>
      </c>
      <c r="J479" s="4" t="s">
        <v>35</v>
      </c>
      <c r="K479" s="1" t="str">
        <f>LOOKUP(A479,'[1]codon table'!$A$1:$A$61,'[1]codon table'!$B$1:$B$61)</f>
        <v>T</v>
      </c>
      <c r="L479" s="1" t="str">
        <f>LOOKUP(B479,'[1]codon table'!$A$1:$A$61,'[1]codon table'!$B$1:$B$61)</f>
        <v>A</v>
      </c>
      <c r="M479" s="4" t="s">
        <v>22</v>
      </c>
    </row>
    <row r="480" spans="1:13" x14ac:dyDescent="0.25">
      <c r="A480" s="1" t="s">
        <v>69</v>
      </c>
      <c r="B480" s="1" t="s">
        <v>61</v>
      </c>
      <c r="C480" s="1">
        <v>3</v>
      </c>
      <c r="D480" s="1">
        <v>1560</v>
      </c>
      <c r="E480" s="1">
        <v>38068</v>
      </c>
      <c r="F480" s="1">
        <v>3</v>
      </c>
      <c r="G480" s="1">
        <v>8797</v>
      </c>
      <c r="H480" s="1">
        <v>167504</v>
      </c>
      <c r="I480" s="1">
        <v>4.7975130254758303E-2</v>
      </c>
      <c r="J480" s="4" t="s">
        <v>35</v>
      </c>
      <c r="K480" s="1" t="str">
        <f>LOOKUP(A480,'[1]codon table'!$A$1:$A$61,'[1]codon table'!$B$1:$B$61)</f>
        <v>D</v>
      </c>
      <c r="L480" s="1" t="str">
        <f>LOOKUP(B480,'[1]codon table'!$A$1:$A$61,'[1]codon table'!$B$1:$B$61)</f>
        <v>V</v>
      </c>
      <c r="M480" s="4" t="s">
        <v>22</v>
      </c>
    </row>
    <row r="481" spans="1:13" x14ac:dyDescent="0.25">
      <c r="A481" s="1" t="s">
        <v>53</v>
      </c>
      <c r="B481" s="1" t="s">
        <v>24</v>
      </c>
      <c r="C481" s="1">
        <v>5</v>
      </c>
      <c r="D481" s="1">
        <v>2282</v>
      </c>
      <c r="E481" s="1">
        <v>52016</v>
      </c>
      <c r="F481" s="1">
        <v>3</v>
      </c>
      <c r="G481" s="1">
        <v>5793</v>
      </c>
      <c r="H481" s="1">
        <v>172412</v>
      </c>
      <c r="I481" s="1">
        <v>4.5616428824407203E-2</v>
      </c>
      <c r="J481" s="4" t="s">
        <v>35</v>
      </c>
      <c r="K481" s="1" t="str">
        <f>LOOKUP(A481,'[1]codon table'!$A$1:$A$61,'[1]codon table'!$B$1:$B$61)</f>
        <v>V</v>
      </c>
      <c r="L481" s="1" t="str">
        <f>LOOKUP(B481,'[1]codon table'!$A$1:$A$61,'[1]codon table'!$B$1:$B$61)</f>
        <v>L</v>
      </c>
      <c r="M481" s="4" t="s">
        <v>22</v>
      </c>
    </row>
    <row r="482" spans="1:13" x14ac:dyDescent="0.25">
      <c r="A482" s="1" t="s">
        <v>70</v>
      </c>
      <c r="B482" s="1" t="s">
        <v>59</v>
      </c>
      <c r="C482" s="1">
        <v>36</v>
      </c>
      <c r="D482" s="1">
        <v>3826</v>
      </c>
      <c r="E482" s="1">
        <v>76463</v>
      </c>
      <c r="F482" s="1">
        <v>9</v>
      </c>
      <c r="G482" s="1">
        <v>2043</v>
      </c>
      <c r="H482" s="1">
        <v>85646</v>
      </c>
      <c r="I482" s="1">
        <v>4.0632872277026597E-2</v>
      </c>
      <c r="J482" s="4" t="s">
        <v>35</v>
      </c>
      <c r="K482" s="1" t="str">
        <f>LOOKUP(A482,'[1]codon table'!$A$1:$A$61,'[1]codon table'!$B$1:$B$61)</f>
        <v>R</v>
      </c>
      <c r="L482" s="1" t="str">
        <f>LOOKUP(B482,'[1]codon table'!$A$1:$A$61,'[1]codon table'!$B$1:$B$61)</f>
        <v>G</v>
      </c>
      <c r="M482" s="4" t="s">
        <v>22</v>
      </c>
    </row>
    <row r="483" spans="1:13" x14ac:dyDescent="0.25">
      <c r="A483" s="1" t="s">
        <v>11</v>
      </c>
      <c r="B483" s="1" t="s">
        <v>46</v>
      </c>
      <c r="C483" s="1">
        <v>4</v>
      </c>
      <c r="D483" s="1">
        <v>1730</v>
      </c>
      <c r="E483" s="1">
        <v>50016</v>
      </c>
      <c r="F483" s="1">
        <v>1</v>
      </c>
      <c r="G483" s="1">
        <v>3655</v>
      </c>
      <c r="H483" s="1">
        <v>83431</v>
      </c>
      <c r="I483" s="1">
        <v>3.9701035977179798E-2</v>
      </c>
      <c r="J483" s="4" t="s">
        <v>35</v>
      </c>
      <c r="K483" s="1" t="str">
        <f>LOOKUP(A483,'[1]codon table'!$A$1:$A$61,'[1]codon table'!$B$1:$B$61)</f>
        <v>T</v>
      </c>
      <c r="L483" s="1" t="str">
        <f>LOOKUP(B483,'[1]codon table'!$A$1:$A$61,'[1]codon table'!$B$1:$B$61)</f>
        <v>P</v>
      </c>
      <c r="M483" s="4" t="s">
        <v>22</v>
      </c>
    </row>
    <row r="484" spans="1:13" x14ac:dyDescent="0.25">
      <c r="A484" s="1" t="s">
        <v>52</v>
      </c>
      <c r="B484" s="1" t="s">
        <v>82</v>
      </c>
      <c r="C484" s="1">
        <v>22</v>
      </c>
      <c r="D484" s="1">
        <v>2462</v>
      </c>
      <c r="E484" s="1">
        <v>62031</v>
      </c>
      <c r="F484" s="1">
        <v>4</v>
      </c>
      <c r="G484" s="1">
        <v>1323</v>
      </c>
      <c r="H484" s="1">
        <v>123333</v>
      </c>
      <c r="I484" s="1">
        <v>3.8861295174337403E-2</v>
      </c>
      <c r="J484" s="4" t="s">
        <v>35</v>
      </c>
      <c r="K484" s="1" t="str">
        <f>LOOKUP(A484,'[1]codon table'!$A$1:$A$61,'[1]codon table'!$B$1:$B$61)</f>
        <v>G</v>
      </c>
      <c r="L484" s="1" t="str">
        <f>LOOKUP(B484,'[1]codon table'!$A$1:$A$61,'[1]codon table'!$B$1:$B$61)</f>
        <v>E</v>
      </c>
      <c r="M484" s="4" t="s">
        <v>22</v>
      </c>
    </row>
    <row r="485" spans="1:13" x14ac:dyDescent="0.25">
      <c r="A485" s="1" t="s">
        <v>42</v>
      </c>
      <c r="B485" s="1" t="s">
        <v>32</v>
      </c>
      <c r="C485" s="1">
        <v>3</v>
      </c>
      <c r="D485" s="1">
        <v>390</v>
      </c>
      <c r="E485" s="1">
        <v>6122</v>
      </c>
      <c r="F485" s="1">
        <v>4</v>
      </c>
      <c r="G485" s="1">
        <v>3036</v>
      </c>
      <c r="H485" s="1">
        <v>17116</v>
      </c>
      <c r="I485" s="1">
        <v>3.6636577085807497E-2</v>
      </c>
      <c r="J485" s="4" t="s">
        <v>35</v>
      </c>
      <c r="K485" s="1" t="str">
        <f>LOOKUP(A485,'[1]codon table'!$A$1:$A$61,'[1]codon table'!$B$1:$B$61)</f>
        <v>T</v>
      </c>
      <c r="L485" s="1" t="str">
        <f>LOOKUP(B485,'[1]codon table'!$A$1:$A$61,'[1]codon table'!$B$1:$B$61)</f>
        <v>P</v>
      </c>
      <c r="M485" s="4" t="s">
        <v>22</v>
      </c>
    </row>
    <row r="486" spans="1:13" x14ac:dyDescent="0.25">
      <c r="A486" s="1" t="s">
        <v>54</v>
      </c>
      <c r="B486" s="1" t="s">
        <v>56</v>
      </c>
      <c r="C486" s="1">
        <v>3</v>
      </c>
      <c r="D486" s="1">
        <v>158</v>
      </c>
      <c r="E486" s="1">
        <v>6258</v>
      </c>
      <c r="F486" s="1">
        <v>2</v>
      </c>
      <c r="G486" s="1">
        <v>796</v>
      </c>
      <c r="H486" s="1">
        <v>35375</v>
      </c>
      <c r="I486" s="1">
        <v>3.5795715377375498E-2</v>
      </c>
      <c r="J486" s="4" t="s">
        <v>35</v>
      </c>
      <c r="K486" s="1" t="str">
        <f>LOOKUP(A486,'[1]codon table'!$A$1:$A$61,'[1]codon table'!$B$1:$B$61)</f>
        <v>R</v>
      </c>
      <c r="L486" s="1" t="str">
        <f>LOOKUP(B486,'[1]codon table'!$A$1:$A$61,'[1]codon table'!$B$1:$B$61)</f>
        <v>P</v>
      </c>
      <c r="M486" s="4" t="s">
        <v>22</v>
      </c>
    </row>
    <row r="487" spans="1:13" x14ac:dyDescent="0.25">
      <c r="A487" s="1" t="s">
        <v>20</v>
      </c>
      <c r="B487" s="1" t="s">
        <v>42</v>
      </c>
      <c r="C487" s="1">
        <v>34</v>
      </c>
      <c r="D487" s="1">
        <v>3523</v>
      </c>
      <c r="E487" s="1">
        <v>52291</v>
      </c>
      <c r="F487" s="1">
        <v>39</v>
      </c>
      <c r="G487" s="1">
        <v>6694</v>
      </c>
      <c r="H487" s="1">
        <v>102149</v>
      </c>
      <c r="I487" s="1">
        <v>3.5452333430865998E-2</v>
      </c>
      <c r="J487" s="4" t="s">
        <v>35</v>
      </c>
      <c r="K487" s="1" t="str">
        <f>LOOKUP(A487,'[1]codon table'!$A$1:$A$61,'[1]codon table'!$B$1:$B$61)</f>
        <v>A</v>
      </c>
      <c r="L487" s="1" t="str">
        <f>LOOKUP(B487,'[1]codon table'!$A$1:$A$61,'[1]codon table'!$B$1:$B$61)</f>
        <v>T</v>
      </c>
      <c r="M487" s="4" t="s">
        <v>22</v>
      </c>
    </row>
    <row r="488" spans="1:13" x14ac:dyDescent="0.25">
      <c r="A488" s="1" t="s">
        <v>20</v>
      </c>
      <c r="B488" s="1" t="s">
        <v>21</v>
      </c>
      <c r="C488" s="1">
        <v>64</v>
      </c>
      <c r="D488" s="1">
        <v>3288</v>
      </c>
      <c r="E488" s="1">
        <v>52291</v>
      </c>
      <c r="F488" s="1">
        <v>19</v>
      </c>
      <c r="G488" s="1">
        <v>1703</v>
      </c>
      <c r="H488" s="1">
        <v>102149</v>
      </c>
      <c r="I488" s="1">
        <v>3.49798819174151E-2</v>
      </c>
      <c r="J488" s="4" t="s">
        <v>13</v>
      </c>
      <c r="K488" s="1" t="str">
        <f>LOOKUP(A488,'[1]codon table'!$A$1:$A$61,'[1]codon table'!$B$1:$B$61)</f>
        <v>A</v>
      </c>
      <c r="L488" s="1" t="str">
        <f>LOOKUP(B488,'[1]codon table'!$A$1:$A$61,'[1]codon table'!$B$1:$B$61)</f>
        <v>I</v>
      </c>
      <c r="M488" s="4" t="s">
        <v>22</v>
      </c>
    </row>
    <row r="489" spans="1:13" x14ac:dyDescent="0.25">
      <c r="A489" s="1" t="s">
        <v>62</v>
      </c>
      <c r="B489" s="1" t="s">
        <v>66</v>
      </c>
      <c r="C489" s="1">
        <v>7</v>
      </c>
      <c r="D489" s="1">
        <v>1220</v>
      </c>
      <c r="E489" s="1">
        <v>16792</v>
      </c>
      <c r="F489" s="1">
        <v>2</v>
      </c>
      <c r="G489" s="1">
        <v>1892</v>
      </c>
      <c r="H489" s="1">
        <v>56583</v>
      </c>
      <c r="I489" s="1">
        <v>3.3509835745586899E-2</v>
      </c>
      <c r="J489" s="4" t="s">
        <v>35</v>
      </c>
      <c r="K489" s="1" t="str">
        <f>LOOKUP(A489,'[1]codon table'!$A$1:$A$61,'[1]codon table'!$B$1:$B$61)</f>
        <v>R</v>
      </c>
      <c r="L489" s="1" t="str">
        <f>LOOKUP(B489,'[1]codon table'!$A$1:$A$61,'[1]codon table'!$B$1:$B$61)</f>
        <v>K</v>
      </c>
      <c r="M489" s="4" t="s">
        <v>22</v>
      </c>
    </row>
    <row r="490" spans="1:13" x14ac:dyDescent="0.25">
      <c r="A490" s="1" t="s">
        <v>40</v>
      </c>
      <c r="B490" s="1" t="s">
        <v>31</v>
      </c>
      <c r="C490" s="1">
        <v>11</v>
      </c>
      <c r="D490" s="1">
        <v>1963</v>
      </c>
      <c r="E490" s="1">
        <v>57847</v>
      </c>
      <c r="F490" s="1">
        <v>3</v>
      </c>
      <c r="G490" s="1">
        <v>2013</v>
      </c>
      <c r="H490" s="1">
        <v>78839</v>
      </c>
      <c r="I490" s="1">
        <v>3.3128668007622E-2</v>
      </c>
      <c r="J490" s="4" t="s">
        <v>35</v>
      </c>
      <c r="K490" s="1" t="str">
        <f>LOOKUP(A490,'[1]codon table'!$A$1:$A$61,'[1]codon table'!$B$1:$B$61)</f>
        <v>L</v>
      </c>
      <c r="L490" s="1" t="str">
        <f>LOOKUP(B490,'[1]codon table'!$A$1:$A$61,'[1]codon table'!$B$1:$B$61)</f>
        <v>V</v>
      </c>
      <c r="M490" s="4" t="s">
        <v>22</v>
      </c>
    </row>
    <row r="491" spans="1:13" x14ac:dyDescent="0.25">
      <c r="A491" s="1" t="s">
        <v>11</v>
      </c>
      <c r="B491" s="1" t="s">
        <v>36</v>
      </c>
      <c r="C491" s="1">
        <v>5</v>
      </c>
      <c r="D491" s="1">
        <v>1626</v>
      </c>
      <c r="E491" s="1">
        <v>50016</v>
      </c>
      <c r="F491" s="1">
        <v>2</v>
      </c>
      <c r="G491" s="1">
        <v>3729</v>
      </c>
      <c r="H491" s="1">
        <v>83431</v>
      </c>
      <c r="I491" s="1">
        <v>3.0486612528344399E-2</v>
      </c>
      <c r="J491" s="4" t="s">
        <v>35</v>
      </c>
      <c r="K491" s="1" t="str">
        <f>LOOKUP(A491,'[1]codon table'!$A$1:$A$61,'[1]codon table'!$B$1:$B$61)</f>
        <v>T</v>
      </c>
      <c r="L491" s="1" t="str">
        <f>LOOKUP(B491,'[1]codon table'!$A$1:$A$61,'[1]codon table'!$B$1:$B$61)</f>
        <v>S</v>
      </c>
      <c r="M491" s="4" t="s">
        <v>22</v>
      </c>
    </row>
    <row r="492" spans="1:13" x14ac:dyDescent="0.25">
      <c r="A492" s="1" t="s">
        <v>64</v>
      </c>
      <c r="B492" s="1" t="s">
        <v>61</v>
      </c>
      <c r="C492" s="1">
        <v>10</v>
      </c>
      <c r="D492" s="1">
        <v>1852</v>
      </c>
      <c r="E492" s="1">
        <v>40886</v>
      </c>
      <c r="F492" s="1">
        <v>5</v>
      </c>
      <c r="G492" s="1">
        <v>3056</v>
      </c>
      <c r="H492" s="1">
        <v>65481</v>
      </c>
      <c r="I492" s="1">
        <v>3.03111047655172E-2</v>
      </c>
      <c r="J492" s="4" t="s">
        <v>35</v>
      </c>
      <c r="K492" s="1" t="str">
        <f>LOOKUP(A492,'[1]codon table'!$A$1:$A$61,'[1]codon table'!$B$1:$B$61)</f>
        <v>G</v>
      </c>
      <c r="L492" s="1" t="str">
        <f>LOOKUP(B492,'[1]codon table'!$A$1:$A$61,'[1]codon table'!$B$1:$B$61)</f>
        <v>V</v>
      </c>
      <c r="M492" s="4" t="s">
        <v>22</v>
      </c>
    </row>
    <row r="493" spans="1:13" x14ac:dyDescent="0.25">
      <c r="A493" s="1" t="s">
        <v>12</v>
      </c>
      <c r="B493" s="1" t="s">
        <v>52</v>
      </c>
      <c r="C493" s="1">
        <v>8</v>
      </c>
      <c r="D493" s="1">
        <v>880</v>
      </c>
      <c r="E493" s="1">
        <v>43340</v>
      </c>
      <c r="F493" s="1">
        <v>4</v>
      </c>
      <c r="G493" s="1">
        <v>1664</v>
      </c>
      <c r="H493" s="1">
        <v>76719</v>
      </c>
      <c r="I493" s="1">
        <v>2.99647329195512E-2</v>
      </c>
      <c r="J493" s="4" t="s">
        <v>35</v>
      </c>
      <c r="K493" s="1" t="str">
        <f>LOOKUP(A493,'[1]codon table'!$A$1:$A$61,'[1]codon table'!$B$1:$B$61)</f>
        <v>V</v>
      </c>
      <c r="L493" s="1" t="str">
        <f>LOOKUP(B493,'[1]codon table'!$A$1:$A$61,'[1]codon table'!$B$1:$B$61)</f>
        <v>G</v>
      </c>
      <c r="M493" s="4" t="s">
        <v>22</v>
      </c>
    </row>
    <row r="494" spans="1:13" x14ac:dyDescent="0.25">
      <c r="A494" s="1" t="s">
        <v>56</v>
      </c>
      <c r="B494" s="1" t="s">
        <v>23</v>
      </c>
      <c r="C494" s="1">
        <v>15</v>
      </c>
      <c r="D494" s="1">
        <v>1267</v>
      </c>
      <c r="E494" s="1">
        <v>16664</v>
      </c>
      <c r="F494" s="1">
        <v>18</v>
      </c>
      <c r="G494" s="1">
        <v>3388</v>
      </c>
      <c r="H494" s="1">
        <v>20265</v>
      </c>
      <c r="I494" s="1">
        <v>2.9013160867875601E-2</v>
      </c>
      <c r="J494" s="4" t="s">
        <v>35</v>
      </c>
      <c r="K494" s="1" t="str">
        <f>LOOKUP(A494,'[1]codon table'!$A$1:$A$61,'[1]codon table'!$B$1:$B$61)</f>
        <v>P</v>
      </c>
      <c r="L494" s="1" t="str">
        <f>LOOKUP(B494,'[1]codon table'!$A$1:$A$61,'[1]codon table'!$B$1:$B$61)</f>
        <v>S</v>
      </c>
      <c r="M494" s="4" t="s">
        <v>22</v>
      </c>
    </row>
    <row r="495" spans="1:13" x14ac:dyDescent="0.25">
      <c r="A495" s="1" t="s">
        <v>62</v>
      </c>
      <c r="B495" s="1" t="s">
        <v>32</v>
      </c>
      <c r="C495" s="1">
        <v>5</v>
      </c>
      <c r="D495" s="1">
        <v>591</v>
      </c>
      <c r="E495" s="1">
        <v>16792</v>
      </c>
      <c r="F495" s="1">
        <v>4</v>
      </c>
      <c r="G495" s="1">
        <v>2126</v>
      </c>
      <c r="H495" s="1">
        <v>56583</v>
      </c>
      <c r="I495" s="1">
        <v>2.8181250041311601E-2</v>
      </c>
      <c r="J495" s="4" t="s">
        <v>35</v>
      </c>
      <c r="K495" s="1" t="str">
        <f>LOOKUP(A495,'[1]codon table'!$A$1:$A$61,'[1]codon table'!$B$1:$B$61)</f>
        <v>R</v>
      </c>
      <c r="L495" s="1" t="str">
        <f>LOOKUP(B495,'[1]codon table'!$A$1:$A$61,'[1]codon table'!$B$1:$B$61)</f>
        <v>P</v>
      </c>
      <c r="M495" s="4" t="s">
        <v>22</v>
      </c>
    </row>
    <row r="496" spans="1:13" x14ac:dyDescent="0.25">
      <c r="A496" s="1" t="s">
        <v>53</v>
      </c>
      <c r="B496" s="1" t="s">
        <v>42</v>
      </c>
      <c r="C496" s="1">
        <v>76</v>
      </c>
      <c r="D496" s="1">
        <v>4090</v>
      </c>
      <c r="E496" s="1">
        <v>52016</v>
      </c>
      <c r="F496" s="1">
        <v>31</v>
      </c>
      <c r="G496" s="1">
        <v>2700</v>
      </c>
      <c r="H496" s="1">
        <v>172412</v>
      </c>
      <c r="I496" s="1">
        <v>2.7934564664977998E-2</v>
      </c>
      <c r="J496" s="4" t="s">
        <v>13</v>
      </c>
      <c r="K496" s="1" t="str">
        <f>LOOKUP(A496,'[1]codon table'!$A$1:$A$61,'[1]codon table'!$B$1:$B$61)</f>
        <v>V</v>
      </c>
      <c r="L496" s="1" t="str">
        <f>LOOKUP(B496,'[1]codon table'!$A$1:$A$61,'[1]codon table'!$B$1:$B$61)</f>
        <v>T</v>
      </c>
      <c r="M496" s="4" t="s">
        <v>22</v>
      </c>
    </row>
    <row r="497" spans="1:13" x14ac:dyDescent="0.25">
      <c r="A497" s="1" t="s">
        <v>49</v>
      </c>
      <c r="B497" s="1" t="s">
        <v>18</v>
      </c>
      <c r="C497" s="1">
        <v>15</v>
      </c>
      <c r="D497" s="1">
        <v>2638</v>
      </c>
      <c r="E497" s="1">
        <v>62007</v>
      </c>
      <c r="F497" s="1">
        <v>16</v>
      </c>
      <c r="G497" s="1">
        <v>6468</v>
      </c>
      <c r="H497" s="1">
        <v>149123</v>
      </c>
      <c r="I497" s="1">
        <v>2.7091742327268801E-2</v>
      </c>
      <c r="J497" s="4" t="s">
        <v>35</v>
      </c>
      <c r="K497" s="1" t="str">
        <f>LOOKUP(A497,'[1]codon table'!$A$1:$A$61,'[1]codon table'!$B$1:$B$61)</f>
        <v>A</v>
      </c>
      <c r="L497" s="1" t="str">
        <f>LOOKUP(B497,'[1]codon table'!$A$1:$A$61,'[1]codon table'!$B$1:$B$61)</f>
        <v>S</v>
      </c>
      <c r="M497" s="4" t="s">
        <v>22</v>
      </c>
    </row>
    <row r="498" spans="1:13" x14ac:dyDescent="0.25">
      <c r="A498" s="1" t="s">
        <v>49</v>
      </c>
      <c r="B498" s="1" t="s">
        <v>37</v>
      </c>
      <c r="C498" s="1">
        <v>16</v>
      </c>
      <c r="D498" s="1">
        <v>2463</v>
      </c>
      <c r="E498" s="1">
        <v>62007</v>
      </c>
      <c r="F498" s="1">
        <v>2</v>
      </c>
      <c r="G498" s="1">
        <v>1407</v>
      </c>
      <c r="H498" s="1">
        <v>149123</v>
      </c>
      <c r="I498" s="1">
        <v>2.6543665975839102E-2</v>
      </c>
      <c r="J498" s="4" t="s">
        <v>13</v>
      </c>
      <c r="K498" s="1" t="str">
        <f>LOOKUP(A498,'[1]codon table'!$A$1:$A$61,'[1]codon table'!$B$1:$B$61)</f>
        <v>A</v>
      </c>
      <c r="L498" s="1" t="str">
        <f>LOOKUP(B498,'[1]codon table'!$A$1:$A$61,'[1]codon table'!$B$1:$B$61)</f>
        <v>L</v>
      </c>
      <c r="M498" s="4" t="s">
        <v>22</v>
      </c>
    </row>
    <row r="499" spans="1:13" x14ac:dyDescent="0.25">
      <c r="A499" s="1" t="s">
        <v>17</v>
      </c>
      <c r="B499" s="1" t="s">
        <v>61</v>
      </c>
      <c r="C499" s="1">
        <v>7</v>
      </c>
      <c r="D499" s="1">
        <v>3459</v>
      </c>
      <c r="E499" s="1">
        <v>121833</v>
      </c>
      <c r="F499" s="1">
        <v>1</v>
      </c>
      <c r="G499" s="1">
        <v>4323</v>
      </c>
      <c r="H499" s="1">
        <v>127587</v>
      </c>
      <c r="I499" s="1">
        <v>2.58041117982644E-2</v>
      </c>
      <c r="J499" s="4" t="s">
        <v>35</v>
      </c>
      <c r="K499" s="1" t="str">
        <f>LOOKUP(A499,'[1]codon table'!$A$1:$A$61,'[1]codon table'!$B$1:$B$61)</f>
        <v>F</v>
      </c>
      <c r="L499" s="1" t="str">
        <f>LOOKUP(B499,'[1]codon table'!$A$1:$A$61,'[1]codon table'!$B$1:$B$61)</f>
        <v>V</v>
      </c>
      <c r="M499" s="4" t="s">
        <v>22</v>
      </c>
    </row>
    <row r="500" spans="1:13" x14ac:dyDescent="0.25">
      <c r="A500" s="1" t="s">
        <v>46</v>
      </c>
      <c r="B500" s="1" t="s">
        <v>63</v>
      </c>
      <c r="C500" s="1">
        <v>13</v>
      </c>
      <c r="D500" s="1">
        <v>1140</v>
      </c>
      <c r="E500" s="1">
        <v>73475</v>
      </c>
      <c r="F500" s="1">
        <v>4</v>
      </c>
      <c r="G500" s="1">
        <v>1256</v>
      </c>
      <c r="H500" s="1">
        <v>103072</v>
      </c>
      <c r="I500" s="1">
        <v>2.5637163724088599E-2</v>
      </c>
      <c r="J500" s="4" t="s">
        <v>35</v>
      </c>
      <c r="K500" s="1" t="str">
        <f>LOOKUP(A500,'[1]codon table'!$A$1:$A$61,'[1]codon table'!$B$1:$B$61)</f>
        <v>P</v>
      </c>
      <c r="L500" s="1" t="str">
        <f>LOOKUP(B500,'[1]codon table'!$A$1:$A$61,'[1]codon table'!$B$1:$B$61)</f>
        <v>Q</v>
      </c>
      <c r="M500" s="4" t="s">
        <v>22</v>
      </c>
    </row>
    <row r="501" spans="1:13" x14ac:dyDescent="0.25">
      <c r="A501" s="1" t="s">
        <v>38</v>
      </c>
      <c r="B501" s="1" t="s">
        <v>27</v>
      </c>
      <c r="C501" s="1">
        <v>33</v>
      </c>
      <c r="D501" s="1">
        <v>4682</v>
      </c>
      <c r="E501" s="1">
        <v>69843</v>
      </c>
      <c r="F501" s="1">
        <v>6</v>
      </c>
      <c r="G501" s="1">
        <v>2305</v>
      </c>
      <c r="H501" s="1">
        <v>115958</v>
      </c>
      <c r="I501" s="1">
        <v>2.47331417420046E-2</v>
      </c>
      <c r="J501" s="4" t="s">
        <v>13</v>
      </c>
      <c r="K501" s="1" t="str">
        <f>LOOKUP(A501,'[1]codon table'!$A$1:$A$61,'[1]codon table'!$B$1:$B$61)</f>
        <v>I</v>
      </c>
      <c r="L501" s="1" t="str">
        <f>LOOKUP(B501,'[1]codon table'!$A$1:$A$61,'[1]codon table'!$B$1:$B$61)</f>
        <v>A</v>
      </c>
      <c r="M501" s="4" t="s">
        <v>22</v>
      </c>
    </row>
    <row r="502" spans="1:13" x14ac:dyDescent="0.25">
      <c r="A502" s="1" t="s">
        <v>52</v>
      </c>
      <c r="B502" s="1" t="s">
        <v>33</v>
      </c>
      <c r="C502" s="1">
        <v>8</v>
      </c>
      <c r="D502" s="1">
        <v>2828</v>
      </c>
      <c r="E502" s="1">
        <v>62031</v>
      </c>
      <c r="F502" s="1">
        <v>3</v>
      </c>
      <c r="G502" s="1">
        <v>4878</v>
      </c>
      <c r="H502" s="1">
        <v>123333</v>
      </c>
      <c r="I502" s="1">
        <v>2.3299626127106499E-2</v>
      </c>
      <c r="J502" s="4" t="s">
        <v>35</v>
      </c>
      <c r="K502" s="1" t="str">
        <f>LOOKUP(A502,'[1]codon table'!$A$1:$A$61,'[1]codon table'!$B$1:$B$61)</f>
        <v>G</v>
      </c>
      <c r="L502" s="1" t="str">
        <f>LOOKUP(B502,'[1]codon table'!$A$1:$A$61,'[1]codon table'!$B$1:$B$61)</f>
        <v>R</v>
      </c>
      <c r="M502" s="4" t="s">
        <v>22</v>
      </c>
    </row>
    <row r="503" spans="1:13" x14ac:dyDescent="0.25">
      <c r="A503" s="1" t="s">
        <v>20</v>
      </c>
      <c r="B503" s="1" t="s">
        <v>77</v>
      </c>
      <c r="C503" s="1">
        <v>34</v>
      </c>
      <c r="D503" s="1">
        <v>2333</v>
      </c>
      <c r="E503" s="1">
        <v>52291</v>
      </c>
      <c r="F503" s="1">
        <v>8</v>
      </c>
      <c r="G503" s="1">
        <v>1328</v>
      </c>
      <c r="H503" s="1">
        <v>102149</v>
      </c>
      <c r="I503" s="1">
        <v>2.2828187348650299E-2</v>
      </c>
      <c r="J503" s="4" t="s">
        <v>13</v>
      </c>
      <c r="K503" s="1" t="str">
        <f>LOOKUP(A503,'[1]codon table'!$A$1:$A$61,'[1]codon table'!$B$1:$B$61)</f>
        <v>A</v>
      </c>
      <c r="L503" s="1" t="str">
        <f>LOOKUP(B503,'[1]codon table'!$A$1:$A$61,'[1]codon table'!$B$1:$B$61)</f>
        <v>K</v>
      </c>
      <c r="M503" s="4" t="s">
        <v>22</v>
      </c>
    </row>
    <row r="504" spans="1:13" x14ac:dyDescent="0.25">
      <c r="A504" s="1" t="s">
        <v>54</v>
      </c>
      <c r="B504" s="1" t="s">
        <v>77</v>
      </c>
      <c r="C504" s="1">
        <v>5</v>
      </c>
      <c r="D504" s="1">
        <v>508</v>
      </c>
      <c r="E504" s="1">
        <v>6258</v>
      </c>
      <c r="F504" s="1">
        <v>1</v>
      </c>
      <c r="G504" s="1">
        <v>954</v>
      </c>
      <c r="H504" s="1">
        <v>35375</v>
      </c>
      <c r="I504" s="1">
        <v>2.19395839607508E-2</v>
      </c>
      <c r="J504" s="4" t="s">
        <v>35</v>
      </c>
      <c r="K504" s="1" t="str">
        <f>LOOKUP(A504,'[1]codon table'!$A$1:$A$61,'[1]codon table'!$B$1:$B$61)</f>
        <v>R</v>
      </c>
      <c r="L504" s="1" t="str">
        <f>LOOKUP(B504,'[1]codon table'!$A$1:$A$61,'[1]codon table'!$B$1:$B$61)</f>
        <v>K</v>
      </c>
      <c r="M504" s="4" t="s">
        <v>22</v>
      </c>
    </row>
    <row r="505" spans="1:13" x14ac:dyDescent="0.25">
      <c r="A505" s="1" t="s">
        <v>12</v>
      </c>
      <c r="B505" s="1" t="s">
        <v>80</v>
      </c>
      <c r="C505" s="1">
        <v>14</v>
      </c>
      <c r="D505" s="1">
        <v>2278</v>
      </c>
      <c r="E505" s="1">
        <v>43340</v>
      </c>
      <c r="F505" s="1">
        <v>2</v>
      </c>
      <c r="G505" s="1">
        <v>1558</v>
      </c>
      <c r="H505" s="1">
        <v>76719</v>
      </c>
      <c r="I505" s="1">
        <v>2.1923085468472801E-2</v>
      </c>
      <c r="J505" s="4" t="s">
        <v>13</v>
      </c>
      <c r="K505" s="1" t="str">
        <f>LOOKUP(A505,'[1]codon table'!$A$1:$A$61,'[1]codon table'!$B$1:$B$61)</f>
        <v>V</v>
      </c>
      <c r="L505" s="1" t="str">
        <f>LOOKUP(B505,'[1]codon table'!$A$1:$A$61,'[1]codon table'!$B$1:$B$61)</f>
        <v>N</v>
      </c>
      <c r="M505" s="4" t="s">
        <v>22</v>
      </c>
    </row>
    <row r="506" spans="1:13" x14ac:dyDescent="0.25">
      <c r="A506" s="1" t="s">
        <v>36</v>
      </c>
      <c r="B506" s="1" t="s">
        <v>11</v>
      </c>
      <c r="C506" s="1">
        <v>11</v>
      </c>
      <c r="D506" s="1">
        <v>2874</v>
      </c>
      <c r="E506" s="1">
        <v>65764</v>
      </c>
      <c r="F506" s="1">
        <v>5</v>
      </c>
      <c r="G506" s="1">
        <v>4372</v>
      </c>
      <c r="H506" s="1">
        <v>98696</v>
      </c>
      <c r="I506" s="1">
        <v>2.14689003985718E-2</v>
      </c>
      <c r="J506" s="4" t="s">
        <v>35</v>
      </c>
      <c r="K506" s="1" t="str">
        <f>LOOKUP(A506,'[1]codon table'!$A$1:$A$61,'[1]codon table'!$B$1:$B$61)</f>
        <v>S</v>
      </c>
      <c r="L506" s="1" t="str">
        <f>LOOKUP(B506,'[1]codon table'!$A$1:$A$61,'[1]codon table'!$B$1:$B$61)</f>
        <v>T</v>
      </c>
      <c r="M506" s="4" t="s">
        <v>22</v>
      </c>
    </row>
    <row r="507" spans="1:13" x14ac:dyDescent="0.25">
      <c r="A507" s="1" t="s">
        <v>32</v>
      </c>
      <c r="B507" s="1" t="s">
        <v>29</v>
      </c>
      <c r="C507" s="1">
        <v>51</v>
      </c>
      <c r="D507" s="1">
        <v>4547</v>
      </c>
      <c r="E507" s="1">
        <v>73127</v>
      </c>
      <c r="F507" s="1">
        <v>5</v>
      </c>
      <c r="G507" s="1">
        <v>1234</v>
      </c>
      <c r="H507" s="1">
        <v>116585</v>
      </c>
      <c r="I507" s="1">
        <v>2.10271369134571E-2</v>
      </c>
      <c r="J507" s="4" t="s">
        <v>13</v>
      </c>
      <c r="K507" s="1" t="str">
        <f>LOOKUP(A507,'[1]codon table'!$A$1:$A$61,'[1]codon table'!$B$1:$B$61)</f>
        <v>P</v>
      </c>
      <c r="L507" s="1" t="str">
        <f>LOOKUP(B507,'[1]codon table'!$A$1:$A$61,'[1]codon table'!$B$1:$B$61)</f>
        <v>L</v>
      </c>
      <c r="M507" s="4" t="s">
        <v>22</v>
      </c>
    </row>
    <row r="508" spans="1:13" x14ac:dyDescent="0.25">
      <c r="A508" s="1" t="s">
        <v>23</v>
      </c>
      <c r="B508" s="1" t="s">
        <v>42</v>
      </c>
      <c r="C508" s="1">
        <v>12</v>
      </c>
      <c r="D508" s="1">
        <v>2297</v>
      </c>
      <c r="E508" s="1">
        <v>66631</v>
      </c>
      <c r="F508" s="1">
        <v>9</v>
      </c>
      <c r="G508" s="1">
        <v>4774</v>
      </c>
      <c r="H508" s="1">
        <v>84974</v>
      </c>
      <c r="I508" s="1">
        <v>2.0147836512051199E-2</v>
      </c>
      <c r="J508" s="4" t="s">
        <v>35</v>
      </c>
      <c r="K508" s="1" t="str">
        <f>LOOKUP(A508,'[1]codon table'!$A$1:$A$61,'[1]codon table'!$B$1:$B$61)</f>
        <v>S</v>
      </c>
      <c r="L508" s="1" t="str">
        <f>LOOKUP(B508,'[1]codon table'!$A$1:$A$61,'[1]codon table'!$B$1:$B$61)</f>
        <v>T</v>
      </c>
      <c r="M508" s="4" t="s">
        <v>22</v>
      </c>
    </row>
    <row r="509" spans="1:13" x14ac:dyDescent="0.25">
      <c r="A509" s="1" t="s">
        <v>60</v>
      </c>
      <c r="B509" s="1" t="s">
        <v>41</v>
      </c>
      <c r="C509" s="1">
        <v>44</v>
      </c>
      <c r="D509" s="1">
        <v>5233</v>
      </c>
      <c r="E509" s="1">
        <v>85049</v>
      </c>
      <c r="F509" s="1">
        <v>32</v>
      </c>
      <c r="G509" s="1">
        <v>6612</v>
      </c>
      <c r="H509" s="1">
        <v>222011</v>
      </c>
      <c r="I509" s="1">
        <v>2.0018231163746299E-2</v>
      </c>
      <c r="J509" s="4" t="s">
        <v>35</v>
      </c>
      <c r="K509" s="1" t="str">
        <f>LOOKUP(A509,'[1]codon table'!$A$1:$A$61,'[1]codon table'!$B$1:$B$61)</f>
        <v>L</v>
      </c>
      <c r="L509" s="1" t="str">
        <f>LOOKUP(B509,'[1]codon table'!$A$1:$A$61,'[1]codon table'!$B$1:$B$61)</f>
        <v>S</v>
      </c>
      <c r="M509" s="4" t="s">
        <v>22</v>
      </c>
    </row>
    <row r="510" spans="1:13" x14ac:dyDescent="0.25">
      <c r="A510" s="1" t="s">
        <v>37</v>
      </c>
      <c r="B510" s="1" t="s">
        <v>12</v>
      </c>
      <c r="C510" s="1">
        <v>11</v>
      </c>
      <c r="D510" s="1">
        <v>3367</v>
      </c>
      <c r="E510" s="1">
        <v>72578</v>
      </c>
      <c r="F510" s="1">
        <v>4</v>
      </c>
      <c r="G510" s="1">
        <v>4489</v>
      </c>
      <c r="H510" s="1">
        <v>107016</v>
      </c>
      <c r="I510" s="1">
        <v>1.97557497161669E-2</v>
      </c>
      <c r="J510" s="4" t="s">
        <v>35</v>
      </c>
      <c r="K510" s="1" t="str">
        <f>LOOKUP(A510,'[1]codon table'!$A$1:$A$61,'[1]codon table'!$B$1:$B$61)</f>
        <v>L</v>
      </c>
      <c r="L510" s="1" t="str">
        <f>LOOKUP(B510,'[1]codon table'!$A$1:$A$61,'[1]codon table'!$B$1:$B$61)</f>
        <v>V</v>
      </c>
      <c r="M510" s="4" t="s">
        <v>22</v>
      </c>
    </row>
    <row r="511" spans="1:13" x14ac:dyDescent="0.25">
      <c r="A511" s="1" t="s">
        <v>57</v>
      </c>
      <c r="B511" s="1" t="s">
        <v>73</v>
      </c>
      <c r="C511" s="1">
        <v>376</v>
      </c>
      <c r="D511" s="1">
        <v>4690</v>
      </c>
      <c r="E511" s="1">
        <v>58466</v>
      </c>
      <c r="F511" s="1">
        <v>29</v>
      </c>
      <c r="G511" s="1">
        <v>574</v>
      </c>
      <c r="H511" s="1">
        <v>71244</v>
      </c>
      <c r="I511" s="1">
        <v>1.8836663853173501E-2</v>
      </c>
      <c r="J511" s="4" t="s">
        <v>13</v>
      </c>
      <c r="K511" s="1" t="str">
        <f>LOOKUP(A511,'[1]codon table'!$A$1:$A$61,'[1]codon table'!$B$1:$B$61)</f>
        <v>C</v>
      </c>
      <c r="L511" s="1" t="str">
        <f>LOOKUP(B511,'[1]codon table'!$A$1:$A$61,'[1]codon table'!$B$1:$B$61)</f>
        <v>H</v>
      </c>
      <c r="M511" s="4" t="s">
        <v>22</v>
      </c>
    </row>
    <row r="512" spans="1:13" x14ac:dyDescent="0.25">
      <c r="A512" s="1" t="s">
        <v>81</v>
      </c>
      <c r="B512" s="1" t="s">
        <v>78</v>
      </c>
      <c r="C512" s="1">
        <v>13</v>
      </c>
      <c r="D512" s="1">
        <v>1861</v>
      </c>
      <c r="E512" s="1">
        <v>67561</v>
      </c>
      <c r="F512" s="1">
        <v>17</v>
      </c>
      <c r="G512" s="1">
        <v>6013</v>
      </c>
      <c r="H512" s="1">
        <v>236026</v>
      </c>
      <c r="I512" s="1">
        <v>1.68362344688293E-2</v>
      </c>
      <c r="J512" s="4" t="s">
        <v>35</v>
      </c>
      <c r="K512" s="1" t="str">
        <f>LOOKUP(A512,'[1]codon table'!$A$1:$A$61,'[1]codon table'!$B$1:$B$61)</f>
        <v>E</v>
      </c>
      <c r="L512" s="1" t="str">
        <f>LOOKUP(B512,'[1]codon table'!$A$1:$A$61,'[1]codon table'!$B$1:$B$61)</f>
        <v>Q</v>
      </c>
      <c r="M512" s="4" t="s">
        <v>22</v>
      </c>
    </row>
    <row r="513" spans="1:13" x14ac:dyDescent="0.25">
      <c r="A513" s="1" t="s">
        <v>45</v>
      </c>
      <c r="B513" s="1" t="s">
        <v>25</v>
      </c>
      <c r="C513" s="1">
        <v>387</v>
      </c>
      <c r="D513" s="1">
        <v>4399</v>
      </c>
      <c r="E513" s="1">
        <v>49075</v>
      </c>
      <c r="F513" s="1">
        <v>119</v>
      </c>
      <c r="G513" s="1">
        <v>1758</v>
      </c>
      <c r="H513" s="1">
        <v>154910</v>
      </c>
      <c r="I513" s="1">
        <v>1.5634470516228498E-2</v>
      </c>
      <c r="J513" s="4" t="s">
        <v>13</v>
      </c>
      <c r="K513" s="1" t="str">
        <f>LOOKUP(A513,'[1]codon table'!$A$1:$A$61,'[1]codon table'!$B$1:$B$61)</f>
        <v>M</v>
      </c>
      <c r="L513" s="1" t="str">
        <f>LOOKUP(B513,'[1]codon table'!$A$1:$A$61,'[1]codon table'!$B$1:$B$61)</f>
        <v>T</v>
      </c>
      <c r="M513" s="4" t="s">
        <v>22</v>
      </c>
    </row>
    <row r="514" spans="1:13" x14ac:dyDescent="0.25">
      <c r="A514" s="1" t="s">
        <v>46</v>
      </c>
      <c r="B514" s="1" t="s">
        <v>24</v>
      </c>
      <c r="C514" s="1">
        <v>15</v>
      </c>
      <c r="D514" s="1">
        <v>2823</v>
      </c>
      <c r="E514" s="1">
        <v>73475</v>
      </c>
      <c r="F514" s="1">
        <v>1</v>
      </c>
      <c r="G514" s="1">
        <v>1567</v>
      </c>
      <c r="H514" s="1">
        <v>103072</v>
      </c>
      <c r="I514" s="1">
        <v>1.5615836102570901E-2</v>
      </c>
      <c r="J514" s="4" t="s">
        <v>35</v>
      </c>
      <c r="K514" s="1" t="str">
        <f>LOOKUP(A514,'[1]codon table'!$A$1:$A$61,'[1]codon table'!$B$1:$B$61)</f>
        <v>P</v>
      </c>
      <c r="L514" s="1" t="str">
        <f>LOOKUP(B514,'[1]codon table'!$A$1:$A$61,'[1]codon table'!$B$1:$B$61)</f>
        <v>L</v>
      </c>
      <c r="M514" s="4" t="s">
        <v>22</v>
      </c>
    </row>
    <row r="515" spans="1:13" x14ac:dyDescent="0.25">
      <c r="A515" s="1" t="s">
        <v>26</v>
      </c>
      <c r="B515" s="1" t="s">
        <v>62</v>
      </c>
      <c r="C515" s="1">
        <v>8</v>
      </c>
      <c r="D515" s="1">
        <v>1756</v>
      </c>
      <c r="E515" s="1">
        <v>65100</v>
      </c>
      <c r="F515" s="1">
        <v>1</v>
      </c>
      <c r="G515" s="1">
        <v>2003</v>
      </c>
      <c r="H515" s="1">
        <v>115799</v>
      </c>
      <c r="I515" s="1">
        <v>1.54189973492344E-2</v>
      </c>
      <c r="J515" s="4" t="s">
        <v>35</v>
      </c>
      <c r="K515" s="1" t="str">
        <f>LOOKUP(A515,'[1]codon table'!$A$1:$A$61,'[1]codon table'!$B$1:$B$61)</f>
        <v>G</v>
      </c>
      <c r="L515" s="1" t="str">
        <f>LOOKUP(B515,'[1]codon table'!$A$1:$A$61,'[1]codon table'!$B$1:$B$61)</f>
        <v>R</v>
      </c>
      <c r="M515" s="4" t="s">
        <v>22</v>
      </c>
    </row>
    <row r="516" spans="1:13" x14ac:dyDescent="0.25">
      <c r="A516" s="1" t="s">
        <v>43</v>
      </c>
      <c r="B516" s="1" t="s">
        <v>63</v>
      </c>
      <c r="C516" s="1">
        <v>15</v>
      </c>
      <c r="D516" s="1">
        <v>893</v>
      </c>
      <c r="E516" s="1">
        <v>18960</v>
      </c>
      <c r="F516" s="1">
        <v>6</v>
      </c>
      <c r="G516" s="1">
        <v>1124</v>
      </c>
      <c r="H516" s="1">
        <v>51405</v>
      </c>
      <c r="I516" s="1">
        <v>1.4868163072124799E-2</v>
      </c>
      <c r="J516" s="4" t="s">
        <v>35</v>
      </c>
      <c r="K516" s="1" t="str">
        <f>LOOKUP(A516,'[1]codon table'!$A$1:$A$61,'[1]codon table'!$B$1:$B$61)</f>
        <v>R</v>
      </c>
      <c r="L516" s="1" t="str">
        <f>LOOKUP(B516,'[1]codon table'!$A$1:$A$61,'[1]codon table'!$B$1:$B$61)</f>
        <v>Q</v>
      </c>
      <c r="M516" s="4" t="s">
        <v>22</v>
      </c>
    </row>
    <row r="517" spans="1:13" x14ac:dyDescent="0.25">
      <c r="A517" s="1" t="s">
        <v>33</v>
      </c>
      <c r="B517" s="1" t="s">
        <v>67</v>
      </c>
      <c r="C517" s="1">
        <v>8</v>
      </c>
      <c r="D517" s="1">
        <v>514</v>
      </c>
      <c r="E517" s="1">
        <v>5882</v>
      </c>
      <c r="F517" s="1">
        <v>6</v>
      </c>
      <c r="G517" s="1">
        <v>1452</v>
      </c>
      <c r="H517" s="1">
        <v>25018</v>
      </c>
      <c r="I517" s="1">
        <v>1.4079536858563901E-2</v>
      </c>
      <c r="J517" s="4" t="s">
        <v>35</v>
      </c>
      <c r="K517" s="1" t="str">
        <f>LOOKUP(A517,'[1]codon table'!$A$1:$A$61,'[1]codon table'!$B$1:$B$61)</f>
        <v>R</v>
      </c>
      <c r="L517" s="1" t="str">
        <f>LOOKUP(B517,'[1]codon table'!$A$1:$A$61,'[1]codon table'!$B$1:$B$61)</f>
        <v>C</v>
      </c>
      <c r="M517" s="4" t="s">
        <v>22</v>
      </c>
    </row>
    <row r="518" spans="1:13" x14ac:dyDescent="0.25">
      <c r="A518" s="1" t="s">
        <v>49</v>
      </c>
      <c r="B518" s="1" t="s">
        <v>16</v>
      </c>
      <c r="C518" s="1">
        <v>17</v>
      </c>
      <c r="D518" s="1">
        <v>2424</v>
      </c>
      <c r="E518" s="1">
        <v>62007</v>
      </c>
      <c r="F518" s="1">
        <v>18</v>
      </c>
      <c r="G518" s="1">
        <v>6181</v>
      </c>
      <c r="H518" s="1">
        <v>149123</v>
      </c>
      <c r="I518" s="1">
        <v>1.29075685461675E-2</v>
      </c>
      <c r="J518" s="4" t="s">
        <v>35</v>
      </c>
      <c r="K518" s="1" t="str">
        <f>LOOKUP(A518,'[1]codon table'!$A$1:$A$61,'[1]codon table'!$B$1:$B$61)</f>
        <v>A</v>
      </c>
      <c r="L518" s="1" t="str">
        <f>LOOKUP(B518,'[1]codon table'!$A$1:$A$61,'[1]codon table'!$B$1:$B$61)</f>
        <v>P</v>
      </c>
      <c r="M518" s="4" t="s">
        <v>22</v>
      </c>
    </row>
    <row r="519" spans="1:13" x14ac:dyDescent="0.25">
      <c r="A519" s="1" t="s">
        <v>45</v>
      </c>
      <c r="B519" s="1" t="s">
        <v>11</v>
      </c>
      <c r="C519" s="1">
        <v>35</v>
      </c>
      <c r="D519" s="1">
        <v>2622</v>
      </c>
      <c r="E519" s="1">
        <v>49075</v>
      </c>
      <c r="F519" s="1">
        <v>4</v>
      </c>
      <c r="G519" s="1">
        <v>1060</v>
      </c>
      <c r="H519" s="1">
        <v>154910</v>
      </c>
      <c r="I519" s="1">
        <v>1.13371710867767E-2</v>
      </c>
      <c r="J519" s="4" t="s">
        <v>13</v>
      </c>
      <c r="K519" s="1" t="str">
        <f>LOOKUP(A519,'[1]codon table'!$A$1:$A$61,'[1]codon table'!$B$1:$B$61)</f>
        <v>M</v>
      </c>
      <c r="L519" s="1" t="str">
        <f>LOOKUP(B519,'[1]codon table'!$A$1:$A$61,'[1]codon table'!$B$1:$B$61)</f>
        <v>T</v>
      </c>
      <c r="M519" s="4" t="s">
        <v>22</v>
      </c>
    </row>
    <row r="520" spans="1:13" x14ac:dyDescent="0.25">
      <c r="A520" s="1" t="s">
        <v>51</v>
      </c>
      <c r="B520" s="1" t="s">
        <v>38</v>
      </c>
      <c r="C520" s="1">
        <v>24</v>
      </c>
      <c r="D520" s="1">
        <v>3140</v>
      </c>
      <c r="E520" s="1">
        <v>41019</v>
      </c>
      <c r="F520" s="1">
        <v>19</v>
      </c>
      <c r="G520" s="1">
        <v>5413</v>
      </c>
      <c r="H520" s="1">
        <v>102431</v>
      </c>
      <c r="I520" s="1">
        <v>1.12040837341563E-2</v>
      </c>
      <c r="J520" s="4" t="s">
        <v>35</v>
      </c>
      <c r="K520" s="1" t="str">
        <f>LOOKUP(A520,'[1]codon table'!$A$1:$A$61,'[1]codon table'!$B$1:$B$61)</f>
        <v>T</v>
      </c>
      <c r="L520" s="1" t="str">
        <f>LOOKUP(B520,'[1]codon table'!$A$1:$A$61,'[1]codon table'!$B$1:$B$61)</f>
        <v>I</v>
      </c>
      <c r="M520" s="4" t="s">
        <v>22</v>
      </c>
    </row>
    <row r="521" spans="1:13" x14ac:dyDescent="0.25">
      <c r="A521" s="1" t="s">
        <v>23</v>
      </c>
      <c r="B521" s="1" t="s">
        <v>56</v>
      </c>
      <c r="C521" s="1">
        <v>25</v>
      </c>
      <c r="D521" s="1">
        <v>3267</v>
      </c>
      <c r="E521" s="1">
        <v>66631</v>
      </c>
      <c r="F521" s="1">
        <v>17</v>
      </c>
      <c r="G521" s="1">
        <v>4967</v>
      </c>
      <c r="H521" s="1">
        <v>84974</v>
      </c>
      <c r="I521" s="1">
        <v>1.0940804019729E-2</v>
      </c>
      <c r="J521" s="4" t="s">
        <v>35</v>
      </c>
      <c r="K521" s="1" t="str">
        <f>LOOKUP(A521,'[1]codon table'!$A$1:$A$61,'[1]codon table'!$B$1:$B$61)</f>
        <v>S</v>
      </c>
      <c r="L521" s="1" t="str">
        <f>LOOKUP(B521,'[1]codon table'!$A$1:$A$61,'[1]codon table'!$B$1:$B$61)</f>
        <v>P</v>
      </c>
      <c r="M521" s="4" t="s">
        <v>22</v>
      </c>
    </row>
    <row r="522" spans="1:13" x14ac:dyDescent="0.25">
      <c r="A522" s="1" t="s">
        <v>49</v>
      </c>
      <c r="B522" s="1" t="s">
        <v>76</v>
      </c>
      <c r="C522" s="1">
        <v>37</v>
      </c>
      <c r="D522" s="1">
        <v>2945</v>
      </c>
      <c r="E522" s="1">
        <v>62007</v>
      </c>
      <c r="F522" s="1">
        <v>10</v>
      </c>
      <c r="G522" s="1">
        <v>1961</v>
      </c>
      <c r="H522" s="1">
        <v>149123</v>
      </c>
      <c r="I522" s="1">
        <v>1.02082783595067E-2</v>
      </c>
      <c r="J522" s="4" t="s">
        <v>13</v>
      </c>
      <c r="K522" s="1" t="str">
        <f>LOOKUP(A522,'[1]codon table'!$A$1:$A$61,'[1]codon table'!$B$1:$B$61)</f>
        <v>A</v>
      </c>
      <c r="L522" s="1" t="str">
        <f>LOOKUP(B522,'[1]codon table'!$A$1:$A$61,'[1]codon table'!$B$1:$B$61)</f>
        <v>N</v>
      </c>
      <c r="M522" s="4" t="s">
        <v>22</v>
      </c>
    </row>
    <row r="523" spans="1:13" x14ac:dyDescent="0.25">
      <c r="A523" s="1" t="s">
        <v>77</v>
      </c>
      <c r="B523" s="1" t="s">
        <v>45</v>
      </c>
      <c r="C523" s="1">
        <v>12</v>
      </c>
      <c r="D523" s="1">
        <v>2664</v>
      </c>
      <c r="E523" s="1">
        <v>121909</v>
      </c>
      <c r="F523" s="1">
        <v>5</v>
      </c>
      <c r="G523" s="1">
        <v>4337</v>
      </c>
      <c r="H523" s="1">
        <v>194826</v>
      </c>
      <c r="I523" s="1">
        <v>9.9926782236851603E-3</v>
      </c>
      <c r="J523" s="4" t="s">
        <v>35</v>
      </c>
      <c r="K523" s="1" t="str">
        <f>LOOKUP(A523,'[1]codon table'!$A$1:$A$61,'[1]codon table'!$B$1:$B$61)</f>
        <v>K</v>
      </c>
      <c r="L523" s="1" t="str">
        <f>LOOKUP(B523,'[1]codon table'!$A$1:$A$61,'[1]codon table'!$B$1:$B$61)</f>
        <v>M</v>
      </c>
      <c r="M523" s="4" t="s">
        <v>22</v>
      </c>
    </row>
    <row r="524" spans="1:13" x14ac:dyDescent="0.25">
      <c r="A524" s="1" t="s">
        <v>66</v>
      </c>
      <c r="B524" s="1" t="s">
        <v>28</v>
      </c>
      <c r="C524" s="1">
        <v>25</v>
      </c>
      <c r="D524" s="1">
        <v>2058</v>
      </c>
      <c r="E524" s="1">
        <v>70260</v>
      </c>
      <c r="F524" s="1">
        <v>6</v>
      </c>
      <c r="G524" s="1">
        <v>1578</v>
      </c>
      <c r="H524" s="1">
        <v>220444</v>
      </c>
      <c r="I524" s="1">
        <v>9.5972243780779506E-3</v>
      </c>
      <c r="J524" s="4" t="s">
        <v>13</v>
      </c>
      <c r="K524" s="1" t="str">
        <f>LOOKUP(A524,'[1]codon table'!$A$1:$A$61,'[1]codon table'!$B$1:$B$61)</f>
        <v>K</v>
      </c>
      <c r="L524" s="1" t="str">
        <f>LOOKUP(B524,'[1]codon table'!$A$1:$A$61,'[1]codon table'!$B$1:$B$61)</f>
        <v>S</v>
      </c>
      <c r="M524" s="4" t="s">
        <v>22</v>
      </c>
    </row>
    <row r="525" spans="1:13" x14ac:dyDescent="0.25">
      <c r="A525" s="1" t="s">
        <v>36</v>
      </c>
      <c r="B525" s="1" t="s">
        <v>27</v>
      </c>
      <c r="C525" s="1">
        <v>7</v>
      </c>
      <c r="D525" s="1">
        <v>2985</v>
      </c>
      <c r="E525" s="1">
        <v>65764</v>
      </c>
      <c r="F525" s="1">
        <v>1</v>
      </c>
      <c r="G525" s="1">
        <v>4400</v>
      </c>
      <c r="H525" s="1">
        <v>98696</v>
      </c>
      <c r="I525" s="1">
        <v>9.1568107166245406E-3</v>
      </c>
      <c r="J525" s="4" t="s">
        <v>35</v>
      </c>
      <c r="K525" s="1" t="str">
        <f>LOOKUP(A525,'[1]codon table'!$A$1:$A$61,'[1]codon table'!$B$1:$B$61)</f>
        <v>S</v>
      </c>
      <c r="L525" s="1" t="str">
        <f>LOOKUP(B525,'[1]codon table'!$A$1:$A$61,'[1]codon table'!$B$1:$B$61)</f>
        <v>A</v>
      </c>
      <c r="M525" s="4" t="s">
        <v>22</v>
      </c>
    </row>
    <row r="526" spans="1:13" x14ac:dyDescent="0.25">
      <c r="A526" s="1" t="s">
        <v>67</v>
      </c>
      <c r="B526" s="1" t="s">
        <v>28</v>
      </c>
      <c r="C526" s="1">
        <v>7</v>
      </c>
      <c r="D526" s="1">
        <v>2169</v>
      </c>
      <c r="E526" s="1">
        <v>53083</v>
      </c>
      <c r="F526" s="1">
        <v>1</v>
      </c>
      <c r="G526" s="1">
        <v>3206</v>
      </c>
      <c r="H526" s="1">
        <v>74074</v>
      </c>
      <c r="I526" s="1">
        <v>9.0764702806157404E-3</v>
      </c>
      <c r="J526" s="4" t="s">
        <v>35</v>
      </c>
      <c r="K526" s="1" t="str">
        <f>LOOKUP(A526,'[1]codon table'!$A$1:$A$61,'[1]codon table'!$B$1:$B$61)</f>
        <v>C</v>
      </c>
      <c r="L526" s="1" t="str">
        <f>LOOKUP(B526,'[1]codon table'!$A$1:$A$61,'[1]codon table'!$B$1:$B$61)</f>
        <v>S</v>
      </c>
      <c r="M526" s="4" t="s">
        <v>22</v>
      </c>
    </row>
    <row r="527" spans="1:13" x14ac:dyDescent="0.25">
      <c r="A527" s="1" t="s">
        <v>42</v>
      </c>
      <c r="B527" s="1" t="s">
        <v>77</v>
      </c>
      <c r="C527" s="1">
        <v>6</v>
      </c>
      <c r="D527" s="1">
        <v>463</v>
      </c>
      <c r="E527" s="1">
        <v>6122</v>
      </c>
      <c r="F527" s="1">
        <v>9</v>
      </c>
      <c r="G527" s="1">
        <v>3072</v>
      </c>
      <c r="H527" s="1">
        <v>17116</v>
      </c>
      <c r="I527" s="1">
        <v>8.9901176347699004E-3</v>
      </c>
      <c r="J527" s="4" t="s">
        <v>35</v>
      </c>
      <c r="K527" s="1" t="str">
        <f>LOOKUP(A527,'[1]codon table'!$A$1:$A$61,'[1]codon table'!$B$1:$B$61)</f>
        <v>T</v>
      </c>
      <c r="L527" s="1" t="str">
        <f>LOOKUP(B527,'[1]codon table'!$A$1:$A$61,'[1]codon table'!$B$1:$B$61)</f>
        <v>K</v>
      </c>
      <c r="M527" s="4" t="s">
        <v>22</v>
      </c>
    </row>
    <row r="528" spans="1:13" x14ac:dyDescent="0.25">
      <c r="A528" s="1" t="s">
        <v>29</v>
      </c>
      <c r="B528" s="1" t="s">
        <v>53</v>
      </c>
      <c r="C528" s="1">
        <v>15</v>
      </c>
      <c r="D528" s="1">
        <v>1880</v>
      </c>
      <c r="E528" s="1">
        <v>59274</v>
      </c>
      <c r="F528" s="1">
        <v>3</v>
      </c>
      <c r="G528" s="1">
        <v>1697</v>
      </c>
      <c r="H528" s="1">
        <v>57956</v>
      </c>
      <c r="I528" s="1">
        <v>8.9187826957062392E-3</v>
      </c>
      <c r="J528" s="4" t="s">
        <v>35</v>
      </c>
      <c r="K528" s="1" t="str">
        <f>LOOKUP(A528,'[1]codon table'!$A$1:$A$61,'[1]codon table'!$B$1:$B$61)</f>
        <v>L</v>
      </c>
      <c r="L528" s="1" t="str">
        <f>LOOKUP(B528,'[1]codon table'!$A$1:$A$61,'[1]codon table'!$B$1:$B$61)</f>
        <v>V</v>
      </c>
      <c r="M528" s="4" t="s">
        <v>22</v>
      </c>
    </row>
    <row r="529" spans="1:13" x14ac:dyDescent="0.25">
      <c r="A529" s="1" t="s">
        <v>27</v>
      </c>
      <c r="B529" s="1" t="s">
        <v>36</v>
      </c>
      <c r="C529" s="1">
        <v>11</v>
      </c>
      <c r="D529" s="1">
        <v>2010</v>
      </c>
      <c r="E529" s="1">
        <v>58817</v>
      </c>
      <c r="F529" s="1">
        <v>9</v>
      </c>
      <c r="G529" s="1">
        <v>5640</v>
      </c>
      <c r="H529" s="1">
        <v>117572</v>
      </c>
      <c r="I529" s="1">
        <v>8.2234585153057593E-3</v>
      </c>
      <c r="J529" s="4" t="s">
        <v>35</v>
      </c>
      <c r="K529" s="1" t="str">
        <f>LOOKUP(A529,'[1]codon table'!$A$1:$A$61,'[1]codon table'!$B$1:$B$61)</f>
        <v>A</v>
      </c>
      <c r="L529" s="1" t="str">
        <f>LOOKUP(B529,'[1]codon table'!$A$1:$A$61,'[1]codon table'!$B$1:$B$61)</f>
        <v>S</v>
      </c>
      <c r="M529" s="4" t="s">
        <v>22</v>
      </c>
    </row>
    <row r="530" spans="1:13" x14ac:dyDescent="0.25">
      <c r="A530" s="1" t="s">
        <v>51</v>
      </c>
      <c r="B530" s="1" t="s">
        <v>16</v>
      </c>
      <c r="C530" s="1">
        <v>11</v>
      </c>
      <c r="D530" s="1">
        <v>1918</v>
      </c>
      <c r="E530" s="1">
        <v>41019</v>
      </c>
      <c r="F530" s="1">
        <v>8</v>
      </c>
      <c r="G530" s="1">
        <v>4986</v>
      </c>
      <c r="H530" s="1">
        <v>102431</v>
      </c>
      <c r="I530" s="1">
        <v>7.6919403602055099E-3</v>
      </c>
      <c r="J530" s="4" t="s">
        <v>35</v>
      </c>
      <c r="K530" s="1" t="str">
        <f>LOOKUP(A530,'[1]codon table'!$A$1:$A$61,'[1]codon table'!$B$1:$B$61)</f>
        <v>T</v>
      </c>
      <c r="L530" s="1" t="str">
        <f>LOOKUP(B530,'[1]codon table'!$A$1:$A$61,'[1]codon table'!$B$1:$B$61)</f>
        <v>P</v>
      </c>
      <c r="M530" s="4" t="s">
        <v>22</v>
      </c>
    </row>
    <row r="531" spans="1:13" x14ac:dyDescent="0.25">
      <c r="A531" s="1" t="s">
        <v>27</v>
      </c>
      <c r="B531" s="1" t="s">
        <v>51</v>
      </c>
      <c r="C531" s="1">
        <v>51</v>
      </c>
      <c r="D531" s="1">
        <v>3882</v>
      </c>
      <c r="E531" s="1">
        <v>58817</v>
      </c>
      <c r="F531" s="1">
        <v>52</v>
      </c>
      <c r="G531" s="1">
        <v>6739</v>
      </c>
      <c r="H531" s="1">
        <v>117572</v>
      </c>
      <c r="I531" s="1">
        <v>7.5045337186207496E-3</v>
      </c>
      <c r="J531" s="4" t="s">
        <v>35</v>
      </c>
      <c r="K531" s="1" t="str">
        <f>LOOKUP(A531,'[1]codon table'!$A$1:$A$61,'[1]codon table'!$B$1:$B$61)</f>
        <v>A</v>
      </c>
      <c r="L531" s="1" t="str">
        <f>LOOKUP(B531,'[1]codon table'!$A$1:$A$61,'[1]codon table'!$B$1:$B$61)</f>
        <v>T</v>
      </c>
      <c r="M531" s="4" t="s">
        <v>22</v>
      </c>
    </row>
    <row r="532" spans="1:13" x14ac:dyDescent="0.25">
      <c r="A532" s="1" t="s">
        <v>55</v>
      </c>
      <c r="B532" s="1" t="s">
        <v>26</v>
      </c>
      <c r="C532" s="1">
        <v>54</v>
      </c>
      <c r="D532" s="1">
        <v>4955</v>
      </c>
      <c r="E532" s="1">
        <v>78153</v>
      </c>
      <c r="F532" s="1">
        <v>14</v>
      </c>
      <c r="G532" s="1">
        <v>2791</v>
      </c>
      <c r="H532" s="1">
        <v>68478</v>
      </c>
      <c r="I532" s="1">
        <v>7.4708241614274903E-3</v>
      </c>
      <c r="J532" s="4" t="s">
        <v>35</v>
      </c>
      <c r="K532" s="1" t="str">
        <f>LOOKUP(A532,'[1]codon table'!$A$1:$A$61,'[1]codon table'!$B$1:$B$61)</f>
        <v>R</v>
      </c>
      <c r="L532" s="1" t="str">
        <f>LOOKUP(B532,'[1]codon table'!$A$1:$A$61,'[1]codon table'!$B$1:$B$61)</f>
        <v>G</v>
      </c>
      <c r="M532" s="4" t="s">
        <v>22</v>
      </c>
    </row>
    <row r="533" spans="1:13" x14ac:dyDescent="0.25">
      <c r="A533" s="1" t="s">
        <v>66</v>
      </c>
      <c r="B533" s="1" t="s">
        <v>70</v>
      </c>
      <c r="C533" s="1">
        <v>32</v>
      </c>
      <c r="D533" s="1">
        <v>3939</v>
      </c>
      <c r="E533" s="1">
        <v>70260</v>
      </c>
      <c r="F533" s="1">
        <v>32</v>
      </c>
      <c r="G533" s="1">
        <v>7922</v>
      </c>
      <c r="H533" s="1">
        <v>220444</v>
      </c>
      <c r="I533" s="1">
        <v>7.2495862747703E-3</v>
      </c>
      <c r="J533" s="4" t="s">
        <v>35</v>
      </c>
      <c r="K533" s="1" t="str">
        <f>LOOKUP(A533,'[1]codon table'!$A$1:$A$61,'[1]codon table'!$B$1:$B$61)</f>
        <v>K</v>
      </c>
      <c r="L533" s="1" t="str">
        <f>LOOKUP(B533,'[1]codon table'!$A$1:$A$61,'[1]codon table'!$B$1:$B$61)</f>
        <v>R</v>
      </c>
      <c r="M533" s="4" t="s">
        <v>22</v>
      </c>
    </row>
    <row r="534" spans="1:13" x14ac:dyDescent="0.25">
      <c r="A534" s="1" t="s">
        <v>28</v>
      </c>
      <c r="B534" s="1" t="s">
        <v>77</v>
      </c>
      <c r="C534" s="1">
        <v>21</v>
      </c>
      <c r="D534" s="1">
        <v>2204</v>
      </c>
      <c r="E534" s="1">
        <v>50061</v>
      </c>
      <c r="F534" s="1">
        <v>2</v>
      </c>
      <c r="G534" s="1">
        <v>1241</v>
      </c>
      <c r="H534" s="1">
        <v>85160</v>
      </c>
      <c r="I534" s="1">
        <v>7.1901123023998198E-3</v>
      </c>
      <c r="J534" s="4" t="s">
        <v>13</v>
      </c>
      <c r="K534" s="1" t="str">
        <f>LOOKUP(A534,'[1]codon table'!$A$1:$A$61,'[1]codon table'!$B$1:$B$61)</f>
        <v>S</v>
      </c>
      <c r="L534" s="1" t="str">
        <f>LOOKUP(B534,'[1]codon table'!$A$1:$A$61,'[1]codon table'!$B$1:$B$61)</f>
        <v>K</v>
      </c>
      <c r="M534" s="4" t="s">
        <v>22</v>
      </c>
    </row>
    <row r="535" spans="1:13" x14ac:dyDescent="0.25">
      <c r="A535" s="1" t="s">
        <v>18</v>
      </c>
      <c r="B535" s="1" t="s">
        <v>46</v>
      </c>
      <c r="C535" s="1">
        <v>30</v>
      </c>
      <c r="D535" s="1">
        <v>3732</v>
      </c>
      <c r="E535" s="1">
        <v>77664</v>
      </c>
      <c r="F535" s="1">
        <v>15</v>
      </c>
      <c r="G535" s="1">
        <v>4316</v>
      </c>
      <c r="H535" s="1">
        <v>105970</v>
      </c>
      <c r="I535" s="1">
        <v>6.8826487099073897E-3</v>
      </c>
      <c r="J535" s="4" t="s">
        <v>35</v>
      </c>
      <c r="K535" s="1" t="str">
        <f>LOOKUP(A535,'[1]codon table'!$A$1:$A$61,'[1]codon table'!$B$1:$B$61)</f>
        <v>S</v>
      </c>
      <c r="L535" s="1" t="str">
        <f>LOOKUP(B535,'[1]codon table'!$A$1:$A$61,'[1]codon table'!$B$1:$B$61)</f>
        <v>P</v>
      </c>
      <c r="M535" s="4" t="s">
        <v>22</v>
      </c>
    </row>
    <row r="536" spans="1:13" x14ac:dyDescent="0.25">
      <c r="A536" s="1" t="s">
        <v>43</v>
      </c>
      <c r="B536" s="1" t="s">
        <v>78</v>
      </c>
      <c r="C536" s="1">
        <v>8</v>
      </c>
      <c r="D536" s="1">
        <v>812</v>
      </c>
      <c r="E536" s="1">
        <v>18960</v>
      </c>
      <c r="F536" s="1">
        <v>1</v>
      </c>
      <c r="G536" s="1">
        <v>1081</v>
      </c>
      <c r="H536" s="1">
        <v>51405</v>
      </c>
      <c r="I536" s="1">
        <v>6.5196763326373103E-3</v>
      </c>
      <c r="J536" s="4" t="s">
        <v>35</v>
      </c>
      <c r="K536" s="1" t="str">
        <f>LOOKUP(A536,'[1]codon table'!$A$1:$A$61,'[1]codon table'!$B$1:$B$61)</f>
        <v>R</v>
      </c>
      <c r="L536" s="1" t="str">
        <f>LOOKUP(B536,'[1]codon table'!$A$1:$A$61,'[1]codon table'!$B$1:$B$61)</f>
        <v>Q</v>
      </c>
      <c r="M536" s="4" t="s">
        <v>22</v>
      </c>
    </row>
    <row r="537" spans="1:13" x14ac:dyDescent="0.25">
      <c r="A537" s="1" t="s">
        <v>17</v>
      </c>
      <c r="B537" s="1" t="s">
        <v>65</v>
      </c>
      <c r="C537" s="1">
        <v>19</v>
      </c>
      <c r="D537" s="1">
        <v>3041</v>
      </c>
      <c r="E537" s="1">
        <v>121833</v>
      </c>
      <c r="F537" s="1">
        <v>9</v>
      </c>
      <c r="G537" s="1">
        <v>4374</v>
      </c>
      <c r="H537" s="1">
        <v>127587</v>
      </c>
      <c r="I537" s="1">
        <v>6.0230364792800903E-3</v>
      </c>
      <c r="J537" s="4" t="s">
        <v>35</v>
      </c>
      <c r="K537" s="1" t="str">
        <f>LOOKUP(A537,'[1]codon table'!$A$1:$A$61,'[1]codon table'!$B$1:$B$61)</f>
        <v>F</v>
      </c>
      <c r="L537" s="1" t="str">
        <f>LOOKUP(B537,'[1]codon table'!$A$1:$A$61,'[1]codon table'!$B$1:$B$61)</f>
        <v>Y</v>
      </c>
      <c r="M537" s="4" t="s">
        <v>22</v>
      </c>
    </row>
    <row r="538" spans="1:13" x14ac:dyDescent="0.25">
      <c r="A538" s="1" t="s">
        <v>34</v>
      </c>
      <c r="B538" s="1" t="s">
        <v>64</v>
      </c>
      <c r="C538" s="1">
        <v>45</v>
      </c>
      <c r="D538" s="1">
        <v>3852</v>
      </c>
      <c r="E538" s="1">
        <v>58565</v>
      </c>
      <c r="F538" s="1">
        <v>36</v>
      </c>
      <c r="G538" s="1">
        <v>5780</v>
      </c>
      <c r="H538" s="1">
        <v>117692</v>
      </c>
      <c r="I538" s="1">
        <v>5.9655703926702998E-3</v>
      </c>
      <c r="J538" s="4" t="s">
        <v>35</v>
      </c>
      <c r="K538" s="1" t="str">
        <f>LOOKUP(A538,'[1]codon table'!$A$1:$A$61,'[1]codon table'!$B$1:$B$61)</f>
        <v>S</v>
      </c>
      <c r="L538" s="1" t="str">
        <f>LOOKUP(B538,'[1]codon table'!$A$1:$A$61,'[1]codon table'!$B$1:$B$61)</f>
        <v>G</v>
      </c>
      <c r="M538" s="4" t="s">
        <v>22</v>
      </c>
    </row>
    <row r="539" spans="1:13" x14ac:dyDescent="0.25">
      <c r="A539" s="1" t="s">
        <v>28</v>
      </c>
      <c r="B539" s="1" t="s">
        <v>67</v>
      </c>
      <c r="C539" s="1">
        <v>7</v>
      </c>
      <c r="D539" s="1">
        <v>1962</v>
      </c>
      <c r="E539" s="1">
        <v>50061</v>
      </c>
      <c r="F539" s="1">
        <v>2</v>
      </c>
      <c r="G539" s="1">
        <v>4264</v>
      </c>
      <c r="H539" s="1">
        <v>85160</v>
      </c>
      <c r="I539" s="1">
        <v>5.8866071139745298E-3</v>
      </c>
      <c r="J539" s="4" t="s">
        <v>35</v>
      </c>
      <c r="K539" s="1" t="str">
        <f>LOOKUP(A539,'[1]codon table'!$A$1:$A$61,'[1]codon table'!$B$1:$B$61)</f>
        <v>S</v>
      </c>
      <c r="L539" s="1" t="str">
        <f>LOOKUP(B539,'[1]codon table'!$A$1:$A$61,'[1]codon table'!$B$1:$B$61)</f>
        <v>C</v>
      </c>
      <c r="M539" s="4" t="s">
        <v>22</v>
      </c>
    </row>
    <row r="540" spans="1:13" x14ac:dyDescent="0.25">
      <c r="A540" s="1" t="s">
        <v>29</v>
      </c>
      <c r="B540" s="1" t="s">
        <v>41</v>
      </c>
      <c r="C540" s="1">
        <v>19</v>
      </c>
      <c r="D540" s="1">
        <v>2732</v>
      </c>
      <c r="E540" s="1">
        <v>59274</v>
      </c>
      <c r="F540" s="1">
        <v>2</v>
      </c>
      <c r="G540" s="1">
        <v>1744</v>
      </c>
      <c r="H540" s="1">
        <v>57956</v>
      </c>
      <c r="I540" s="1">
        <v>5.6709732579035598E-3</v>
      </c>
      <c r="J540" s="4" t="s">
        <v>35</v>
      </c>
      <c r="K540" s="1" t="str">
        <f>LOOKUP(A540,'[1]codon table'!$A$1:$A$61,'[1]codon table'!$B$1:$B$61)</f>
        <v>L</v>
      </c>
      <c r="L540" s="1" t="str">
        <f>LOOKUP(B540,'[1]codon table'!$A$1:$A$61,'[1]codon table'!$B$1:$B$61)</f>
        <v>S</v>
      </c>
      <c r="M540" s="4" t="s">
        <v>22</v>
      </c>
    </row>
    <row r="541" spans="1:13" x14ac:dyDescent="0.25">
      <c r="A541" s="1" t="s">
        <v>82</v>
      </c>
      <c r="B541" s="1" t="s">
        <v>63</v>
      </c>
      <c r="C541" s="1">
        <v>13</v>
      </c>
      <c r="D541" s="1">
        <v>3509</v>
      </c>
      <c r="E541" s="1">
        <v>71763</v>
      </c>
      <c r="F541" s="1">
        <v>13</v>
      </c>
      <c r="G541" s="1">
        <v>10619</v>
      </c>
      <c r="H541" s="1">
        <v>254301</v>
      </c>
      <c r="I541" s="1">
        <v>5.5377294831628803E-3</v>
      </c>
      <c r="J541" s="4" t="s">
        <v>35</v>
      </c>
      <c r="K541" s="1" t="str">
        <f>LOOKUP(A541,'[1]codon table'!$A$1:$A$61,'[1]codon table'!$B$1:$B$61)</f>
        <v>E</v>
      </c>
      <c r="L541" s="1" t="str">
        <f>LOOKUP(B541,'[1]codon table'!$A$1:$A$61,'[1]codon table'!$B$1:$B$61)</f>
        <v>Q</v>
      </c>
      <c r="M541" s="4" t="s">
        <v>22</v>
      </c>
    </row>
    <row r="542" spans="1:13" x14ac:dyDescent="0.25">
      <c r="A542" s="1" t="s">
        <v>70</v>
      </c>
      <c r="B542" s="1" t="s">
        <v>62</v>
      </c>
      <c r="C542" s="1">
        <v>18</v>
      </c>
      <c r="D542" s="1">
        <v>2098</v>
      </c>
      <c r="E542" s="1">
        <v>76463</v>
      </c>
      <c r="F542" s="1">
        <v>5</v>
      </c>
      <c r="G542" s="1">
        <v>2230</v>
      </c>
      <c r="H542" s="1">
        <v>85646</v>
      </c>
      <c r="I542" s="1">
        <v>5.4790372671459199E-3</v>
      </c>
      <c r="J542" s="4" t="s">
        <v>48</v>
      </c>
      <c r="K542" s="1" t="str">
        <f>LOOKUP(A542,'[1]codon table'!$A$1:$A$61,'[1]codon table'!$B$1:$B$61)</f>
        <v>R</v>
      </c>
      <c r="L542" s="1" t="str">
        <f>LOOKUP(B542,'[1]codon table'!$A$1:$A$61,'[1]codon table'!$B$1:$B$61)</f>
        <v>R</v>
      </c>
      <c r="M542" s="4" t="s">
        <v>22</v>
      </c>
    </row>
    <row r="543" spans="1:13" x14ac:dyDescent="0.25">
      <c r="A543" s="1" t="s">
        <v>34</v>
      </c>
      <c r="B543" s="1" t="s">
        <v>57</v>
      </c>
      <c r="C543" s="1">
        <v>9</v>
      </c>
      <c r="D543" s="1">
        <v>2646</v>
      </c>
      <c r="E543" s="1">
        <v>58565</v>
      </c>
      <c r="F543" s="1">
        <v>3</v>
      </c>
      <c r="G543" s="1">
        <v>5001</v>
      </c>
      <c r="H543" s="1">
        <v>117692</v>
      </c>
      <c r="I543" s="1">
        <v>5.1805727232847E-3</v>
      </c>
      <c r="J543" s="4" t="s">
        <v>35</v>
      </c>
      <c r="K543" s="1" t="str">
        <f>LOOKUP(A543,'[1]codon table'!$A$1:$A$61,'[1]codon table'!$B$1:$B$61)</f>
        <v>S</v>
      </c>
      <c r="L543" s="1" t="str">
        <f>LOOKUP(B543,'[1]codon table'!$A$1:$A$61,'[1]codon table'!$B$1:$B$61)</f>
        <v>C</v>
      </c>
      <c r="M543" s="4" t="s">
        <v>22</v>
      </c>
    </row>
    <row r="544" spans="1:13" x14ac:dyDescent="0.25">
      <c r="A544" s="1" t="s">
        <v>42</v>
      </c>
      <c r="B544" s="1" t="s">
        <v>20</v>
      </c>
      <c r="C544" s="1">
        <v>9</v>
      </c>
      <c r="D544" s="1">
        <v>504</v>
      </c>
      <c r="E544" s="1">
        <v>6122</v>
      </c>
      <c r="F544" s="1">
        <v>16</v>
      </c>
      <c r="G544" s="1">
        <v>3120</v>
      </c>
      <c r="H544" s="1">
        <v>17116</v>
      </c>
      <c r="I544" s="1">
        <v>5.0188355840704501E-3</v>
      </c>
      <c r="J544" s="4" t="s">
        <v>35</v>
      </c>
      <c r="K544" s="1" t="str">
        <f>LOOKUP(A544,'[1]codon table'!$A$1:$A$61,'[1]codon table'!$B$1:$B$61)</f>
        <v>T</v>
      </c>
      <c r="L544" s="1" t="str">
        <f>LOOKUP(B544,'[1]codon table'!$A$1:$A$61,'[1]codon table'!$B$1:$B$61)</f>
        <v>A</v>
      </c>
      <c r="M544" s="4" t="s">
        <v>22</v>
      </c>
    </row>
    <row r="545" spans="1:13" x14ac:dyDescent="0.25">
      <c r="A545" s="1" t="s">
        <v>67</v>
      </c>
      <c r="B545" s="1" t="s">
        <v>64</v>
      </c>
      <c r="C545" s="1">
        <v>15</v>
      </c>
      <c r="D545" s="1">
        <v>2300</v>
      </c>
      <c r="E545" s="1">
        <v>53083</v>
      </c>
      <c r="F545" s="1">
        <v>5</v>
      </c>
      <c r="G545" s="1">
        <v>3213</v>
      </c>
      <c r="H545" s="1">
        <v>74074</v>
      </c>
      <c r="I545" s="1">
        <v>4.9129450135061599E-3</v>
      </c>
      <c r="J545" s="4" t="s">
        <v>35</v>
      </c>
      <c r="K545" s="1" t="str">
        <f>LOOKUP(A545,'[1]codon table'!$A$1:$A$61,'[1]codon table'!$B$1:$B$61)</f>
        <v>C</v>
      </c>
      <c r="L545" s="1" t="str">
        <f>LOOKUP(B545,'[1]codon table'!$A$1:$A$61,'[1]codon table'!$B$1:$B$61)</f>
        <v>G</v>
      </c>
      <c r="M545" s="4" t="s">
        <v>22</v>
      </c>
    </row>
    <row r="546" spans="1:13" x14ac:dyDescent="0.25">
      <c r="A546" s="1" t="s">
        <v>31</v>
      </c>
      <c r="B546" s="1" t="s">
        <v>60</v>
      </c>
      <c r="C546" s="1">
        <v>12</v>
      </c>
      <c r="D546" s="1">
        <v>1153</v>
      </c>
      <c r="E546" s="1">
        <v>26980</v>
      </c>
      <c r="F546" s="1">
        <v>5</v>
      </c>
      <c r="G546" s="1">
        <v>2024</v>
      </c>
      <c r="H546" s="1">
        <v>42199</v>
      </c>
      <c r="I546" s="1">
        <v>4.8199320472698598E-3</v>
      </c>
      <c r="J546" s="4" t="s">
        <v>35</v>
      </c>
      <c r="K546" s="1" t="str">
        <f>LOOKUP(A546,'[1]codon table'!$A$1:$A$61,'[1]codon table'!$B$1:$B$61)</f>
        <v>V</v>
      </c>
      <c r="L546" s="1" t="str">
        <f>LOOKUP(B546,'[1]codon table'!$A$1:$A$61,'[1]codon table'!$B$1:$B$61)</f>
        <v>L</v>
      </c>
      <c r="M546" s="4" t="s">
        <v>22</v>
      </c>
    </row>
    <row r="547" spans="1:13" x14ac:dyDescent="0.25">
      <c r="A547" s="1" t="s">
        <v>66</v>
      </c>
      <c r="B547" s="1" t="s">
        <v>63</v>
      </c>
      <c r="C547" s="1">
        <v>7</v>
      </c>
      <c r="D547" s="1">
        <v>3018</v>
      </c>
      <c r="E547" s="1">
        <v>70260</v>
      </c>
      <c r="F547" s="1">
        <v>2</v>
      </c>
      <c r="G547" s="1">
        <v>6878</v>
      </c>
      <c r="H547" s="1">
        <v>220444</v>
      </c>
      <c r="I547" s="1">
        <v>4.78244849769592E-3</v>
      </c>
      <c r="J547" s="4" t="s">
        <v>35</v>
      </c>
      <c r="K547" s="1" t="str">
        <f>LOOKUP(A547,'[1]codon table'!$A$1:$A$61,'[1]codon table'!$B$1:$B$61)</f>
        <v>K</v>
      </c>
      <c r="L547" s="1" t="str">
        <f>LOOKUP(B547,'[1]codon table'!$A$1:$A$61,'[1]codon table'!$B$1:$B$61)</f>
        <v>Q</v>
      </c>
      <c r="M547" s="4" t="s">
        <v>22</v>
      </c>
    </row>
    <row r="548" spans="1:13" x14ac:dyDescent="0.25">
      <c r="A548" s="1" t="s">
        <v>34</v>
      </c>
      <c r="B548" s="1" t="s">
        <v>38</v>
      </c>
      <c r="C548" s="1">
        <v>8</v>
      </c>
      <c r="D548" s="1">
        <v>2684</v>
      </c>
      <c r="E548" s="1">
        <v>58565</v>
      </c>
      <c r="F548" s="1">
        <v>2</v>
      </c>
      <c r="G548" s="1">
        <v>5071</v>
      </c>
      <c r="H548" s="1">
        <v>117692</v>
      </c>
      <c r="I548" s="1">
        <v>4.4826386470064403E-3</v>
      </c>
      <c r="J548" s="4" t="s">
        <v>35</v>
      </c>
      <c r="K548" s="1" t="str">
        <f>LOOKUP(A548,'[1]codon table'!$A$1:$A$61,'[1]codon table'!$B$1:$B$61)</f>
        <v>S</v>
      </c>
      <c r="L548" s="1" t="str">
        <f>LOOKUP(B548,'[1]codon table'!$A$1:$A$61,'[1]codon table'!$B$1:$B$61)</f>
        <v>I</v>
      </c>
      <c r="M548" s="4" t="s">
        <v>22</v>
      </c>
    </row>
    <row r="549" spans="1:13" x14ac:dyDescent="0.25">
      <c r="A549" s="1" t="s">
        <v>66</v>
      </c>
      <c r="B549" s="1" t="s">
        <v>34</v>
      </c>
      <c r="C549" s="1">
        <v>19</v>
      </c>
      <c r="D549" s="1">
        <v>2109</v>
      </c>
      <c r="E549" s="1">
        <v>70260</v>
      </c>
      <c r="F549" s="1">
        <v>3</v>
      </c>
      <c r="G549" s="1">
        <v>1620</v>
      </c>
      <c r="H549" s="1">
        <v>220444</v>
      </c>
      <c r="I549" s="1">
        <v>4.3625367245158199E-3</v>
      </c>
      <c r="J549" s="4" t="s">
        <v>13</v>
      </c>
      <c r="K549" s="1" t="str">
        <f>LOOKUP(A549,'[1]codon table'!$A$1:$A$61,'[1]codon table'!$B$1:$B$61)</f>
        <v>K</v>
      </c>
      <c r="L549" s="1" t="str">
        <f>LOOKUP(B549,'[1]codon table'!$A$1:$A$61,'[1]codon table'!$B$1:$B$61)</f>
        <v>S</v>
      </c>
      <c r="M549" s="4" t="s">
        <v>22</v>
      </c>
    </row>
    <row r="550" spans="1:13" x14ac:dyDescent="0.25">
      <c r="A550" s="1" t="s">
        <v>76</v>
      </c>
      <c r="B550" s="1" t="s">
        <v>11</v>
      </c>
      <c r="C550" s="1">
        <v>18</v>
      </c>
      <c r="D550" s="1">
        <v>2269</v>
      </c>
      <c r="E550" s="1">
        <v>44466</v>
      </c>
      <c r="F550" s="1">
        <v>19</v>
      </c>
      <c r="G550" s="1">
        <v>6359</v>
      </c>
      <c r="H550" s="1">
        <v>117391</v>
      </c>
      <c r="I550" s="1">
        <v>4.1805222283801203E-3</v>
      </c>
      <c r="J550" s="4" t="s">
        <v>35</v>
      </c>
      <c r="K550" s="1" t="str">
        <f>LOOKUP(A550,'[1]codon table'!$A$1:$A$61,'[1]codon table'!$B$1:$B$61)</f>
        <v>N</v>
      </c>
      <c r="L550" s="1" t="str">
        <f>LOOKUP(B550,'[1]codon table'!$A$1:$A$61,'[1]codon table'!$B$1:$B$61)</f>
        <v>T</v>
      </c>
      <c r="M550" s="4" t="s">
        <v>22</v>
      </c>
    </row>
    <row r="551" spans="1:13" x14ac:dyDescent="0.25">
      <c r="A551" s="1" t="s">
        <v>46</v>
      </c>
      <c r="B551" s="1" t="s">
        <v>78</v>
      </c>
      <c r="C551" s="1">
        <v>23</v>
      </c>
      <c r="D551" s="1">
        <v>1304</v>
      </c>
      <c r="E551" s="1">
        <v>73475</v>
      </c>
      <c r="F551" s="1">
        <v>10</v>
      </c>
      <c r="G551" s="1">
        <v>1700</v>
      </c>
      <c r="H551" s="1">
        <v>103072</v>
      </c>
      <c r="I551" s="1">
        <v>4.0089116827534497E-3</v>
      </c>
      <c r="J551" s="4" t="s">
        <v>35</v>
      </c>
      <c r="K551" s="1" t="str">
        <f>LOOKUP(A551,'[1]codon table'!$A$1:$A$61,'[1]codon table'!$B$1:$B$61)</f>
        <v>P</v>
      </c>
      <c r="L551" s="1" t="str">
        <f>LOOKUP(B551,'[1]codon table'!$A$1:$A$61,'[1]codon table'!$B$1:$B$61)</f>
        <v>Q</v>
      </c>
      <c r="M551" s="4" t="s">
        <v>22</v>
      </c>
    </row>
    <row r="552" spans="1:13" x14ac:dyDescent="0.25">
      <c r="A552" s="1" t="s">
        <v>24</v>
      </c>
      <c r="B552" s="1" t="s">
        <v>45</v>
      </c>
      <c r="C552" s="1">
        <v>10</v>
      </c>
      <c r="D552" s="1">
        <v>2003</v>
      </c>
      <c r="E552" s="1">
        <v>35667</v>
      </c>
      <c r="F552" s="1">
        <v>1</v>
      </c>
      <c r="G552" s="1">
        <v>2365</v>
      </c>
      <c r="H552" s="1">
        <v>35130</v>
      </c>
      <c r="I552" s="1">
        <v>3.8042992080238201E-3</v>
      </c>
      <c r="J552" s="4" t="s">
        <v>35</v>
      </c>
      <c r="K552" s="1" t="str">
        <f>LOOKUP(A552,'[1]codon table'!$A$1:$A$61,'[1]codon table'!$B$1:$B$61)</f>
        <v>L</v>
      </c>
      <c r="L552" s="1" t="str">
        <f>LOOKUP(B552,'[1]codon table'!$A$1:$A$61,'[1]codon table'!$B$1:$B$61)</f>
        <v>M</v>
      </c>
      <c r="M552" s="4" t="s">
        <v>22</v>
      </c>
    </row>
    <row r="553" spans="1:13" x14ac:dyDescent="0.25">
      <c r="A553" s="1" t="s">
        <v>34</v>
      </c>
      <c r="B553" s="1" t="s">
        <v>66</v>
      </c>
      <c r="C553" s="1">
        <v>32</v>
      </c>
      <c r="D553" s="1">
        <v>2575</v>
      </c>
      <c r="E553" s="1">
        <v>58565</v>
      </c>
      <c r="F553" s="1">
        <v>5</v>
      </c>
      <c r="G553" s="1">
        <v>1455</v>
      </c>
      <c r="H553" s="1">
        <v>117692</v>
      </c>
      <c r="I553" s="1">
        <v>3.1879765728977101E-3</v>
      </c>
      <c r="J553" s="4" t="s">
        <v>13</v>
      </c>
      <c r="K553" s="1" t="str">
        <f>LOOKUP(A553,'[1]codon table'!$A$1:$A$61,'[1]codon table'!$B$1:$B$61)</f>
        <v>S</v>
      </c>
      <c r="L553" s="1" t="str">
        <f>LOOKUP(B553,'[1]codon table'!$A$1:$A$61,'[1]codon table'!$B$1:$B$61)</f>
        <v>K</v>
      </c>
      <c r="M553" s="4" t="s">
        <v>22</v>
      </c>
    </row>
    <row r="554" spans="1:13" x14ac:dyDescent="0.25">
      <c r="A554" s="1" t="s">
        <v>43</v>
      </c>
      <c r="B554" s="1" t="s">
        <v>19</v>
      </c>
      <c r="C554" s="1">
        <v>13</v>
      </c>
      <c r="D554" s="1">
        <v>709</v>
      </c>
      <c r="E554" s="1">
        <v>18960</v>
      </c>
      <c r="F554" s="1">
        <v>11</v>
      </c>
      <c r="G554" s="1">
        <v>2130</v>
      </c>
      <c r="H554" s="1">
        <v>51405</v>
      </c>
      <c r="I554" s="1">
        <v>3.0904377979243101E-3</v>
      </c>
      <c r="J554" s="4" t="s">
        <v>35</v>
      </c>
      <c r="K554" s="1" t="str">
        <f>LOOKUP(A554,'[1]codon table'!$A$1:$A$61,'[1]codon table'!$B$1:$B$61)</f>
        <v>R</v>
      </c>
      <c r="L554" s="1" t="str">
        <f>LOOKUP(B554,'[1]codon table'!$A$1:$A$61,'[1]codon table'!$B$1:$B$61)</f>
        <v>L</v>
      </c>
      <c r="M554" s="4" t="s">
        <v>22</v>
      </c>
    </row>
    <row r="555" spans="1:13" x14ac:dyDescent="0.25">
      <c r="A555" s="1" t="s">
        <v>71</v>
      </c>
      <c r="B555" s="1" t="s">
        <v>76</v>
      </c>
      <c r="C555" s="1">
        <v>8</v>
      </c>
      <c r="D555" s="1">
        <v>2374</v>
      </c>
      <c r="E555" s="1">
        <v>44851</v>
      </c>
      <c r="F555" s="1">
        <v>3</v>
      </c>
      <c r="G555" s="1">
        <v>5952</v>
      </c>
      <c r="H555" s="1">
        <v>84840</v>
      </c>
      <c r="I555" s="1">
        <v>3.0372765561581302E-3</v>
      </c>
      <c r="J555" s="4" t="s">
        <v>35</v>
      </c>
      <c r="K555" s="1" t="str">
        <f>LOOKUP(A555,'[1]codon table'!$A$1:$A$61,'[1]codon table'!$B$1:$B$61)</f>
        <v>Y</v>
      </c>
      <c r="L555" s="1" t="str">
        <f>LOOKUP(B555,'[1]codon table'!$A$1:$A$61,'[1]codon table'!$B$1:$B$61)</f>
        <v>N</v>
      </c>
      <c r="M555" s="4" t="s">
        <v>22</v>
      </c>
    </row>
    <row r="556" spans="1:13" x14ac:dyDescent="0.25">
      <c r="A556" s="1" t="s">
        <v>71</v>
      </c>
      <c r="B556" s="1" t="s">
        <v>74</v>
      </c>
      <c r="C556" s="1">
        <v>6</v>
      </c>
      <c r="D556" s="1">
        <v>2381</v>
      </c>
      <c r="E556" s="1">
        <v>44851</v>
      </c>
      <c r="F556" s="1">
        <v>1</v>
      </c>
      <c r="G556" s="1">
        <v>5941</v>
      </c>
      <c r="H556" s="1">
        <v>84840</v>
      </c>
      <c r="I556" s="1">
        <v>2.9143008452446502E-3</v>
      </c>
      <c r="J556" s="4" t="s">
        <v>35</v>
      </c>
      <c r="K556" s="1" t="str">
        <f>LOOKUP(A556,'[1]codon table'!$A$1:$A$61,'[1]codon table'!$B$1:$B$61)</f>
        <v>Y</v>
      </c>
      <c r="L556" s="1" t="str">
        <f>LOOKUP(B556,'[1]codon table'!$A$1:$A$61,'[1]codon table'!$B$1:$B$61)</f>
        <v>D</v>
      </c>
      <c r="M556" s="4" t="s">
        <v>22</v>
      </c>
    </row>
    <row r="557" spans="1:13" x14ac:dyDescent="0.25">
      <c r="A557" s="1" t="s">
        <v>17</v>
      </c>
      <c r="B557" s="1" t="s">
        <v>37</v>
      </c>
      <c r="C557" s="1">
        <v>34</v>
      </c>
      <c r="D557" s="1">
        <v>4888</v>
      </c>
      <c r="E557" s="1">
        <v>121833</v>
      </c>
      <c r="F557" s="1">
        <v>12</v>
      </c>
      <c r="G557" s="1">
        <v>4580</v>
      </c>
      <c r="H557" s="1">
        <v>127587</v>
      </c>
      <c r="I557" s="1">
        <v>2.7697089686125002E-3</v>
      </c>
      <c r="J557" s="4" t="s">
        <v>35</v>
      </c>
      <c r="K557" s="1" t="str">
        <f>LOOKUP(A557,'[1]codon table'!$A$1:$A$61,'[1]codon table'!$B$1:$B$61)</f>
        <v>F</v>
      </c>
      <c r="L557" s="1" t="str">
        <f>LOOKUP(B557,'[1]codon table'!$A$1:$A$61,'[1]codon table'!$B$1:$B$61)</f>
        <v>L</v>
      </c>
      <c r="M557" s="4" t="s">
        <v>22</v>
      </c>
    </row>
    <row r="558" spans="1:13" x14ac:dyDescent="0.25">
      <c r="A558" s="1" t="s">
        <v>49</v>
      </c>
      <c r="B558" s="1" t="s">
        <v>59</v>
      </c>
      <c r="C558" s="1">
        <v>12</v>
      </c>
      <c r="D558" s="1">
        <v>873</v>
      </c>
      <c r="E558" s="1">
        <v>62007</v>
      </c>
      <c r="F558" s="1">
        <v>4</v>
      </c>
      <c r="G558" s="1">
        <v>1514</v>
      </c>
      <c r="H558" s="1">
        <v>149123</v>
      </c>
      <c r="I558" s="1">
        <v>2.7303151548873001E-3</v>
      </c>
      <c r="J558" s="4" t="s">
        <v>35</v>
      </c>
      <c r="K558" s="1" t="str">
        <f>LOOKUP(A558,'[1]codon table'!$A$1:$A$61,'[1]codon table'!$B$1:$B$61)</f>
        <v>A</v>
      </c>
      <c r="L558" s="1" t="str">
        <f>LOOKUP(B558,'[1]codon table'!$A$1:$A$61,'[1]codon table'!$B$1:$B$61)</f>
        <v>G</v>
      </c>
      <c r="M558" s="4" t="s">
        <v>22</v>
      </c>
    </row>
    <row r="559" spans="1:13" x14ac:dyDescent="0.25">
      <c r="A559" s="1" t="s">
        <v>31</v>
      </c>
      <c r="B559" s="1" t="s">
        <v>50</v>
      </c>
      <c r="C559" s="1">
        <v>24</v>
      </c>
      <c r="D559" s="1">
        <v>1753</v>
      </c>
      <c r="E559" s="1">
        <v>26980</v>
      </c>
      <c r="F559" s="1">
        <v>10</v>
      </c>
      <c r="G559" s="1">
        <v>2213</v>
      </c>
      <c r="H559" s="1">
        <v>42199</v>
      </c>
      <c r="I559" s="1">
        <v>2.71686299016769E-3</v>
      </c>
      <c r="J559" s="4" t="s">
        <v>35</v>
      </c>
      <c r="K559" s="1" t="str">
        <f>LOOKUP(A559,'[1]codon table'!$A$1:$A$61,'[1]codon table'!$B$1:$B$61)</f>
        <v>V</v>
      </c>
      <c r="L559" s="1" t="str">
        <f>LOOKUP(B559,'[1]codon table'!$A$1:$A$61,'[1]codon table'!$B$1:$B$61)</f>
        <v>A</v>
      </c>
      <c r="M559" s="4" t="s">
        <v>22</v>
      </c>
    </row>
    <row r="560" spans="1:13" x14ac:dyDescent="0.25">
      <c r="A560" s="1" t="s">
        <v>27</v>
      </c>
      <c r="B560" s="1" t="s">
        <v>17</v>
      </c>
      <c r="C560" s="1">
        <v>29</v>
      </c>
      <c r="D560" s="1">
        <v>2503</v>
      </c>
      <c r="E560" s="1">
        <v>58817</v>
      </c>
      <c r="F560" s="1">
        <v>2</v>
      </c>
      <c r="G560" s="1">
        <v>1064</v>
      </c>
      <c r="H560" s="1">
        <v>117572</v>
      </c>
      <c r="I560" s="1">
        <v>2.6042381391942898E-3</v>
      </c>
      <c r="J560" s="4" t="s">
        <v>13</v>
      </c>
      <c r="K560" s="1" t="str">
        <f>LOOKUP(A560,'[1]codon table'!$A$1:$A$61,'[1]codon table'!$B$1:$B$61)</f>
        <v>A</v>
      </c>
      <c r="L560" s="1" t="str">
        <f>LOOKUP(B560,'[1]codon table'!$A$1:$A$61,'[1]codon table'!$B$1:$B$61)</f>
        <v>F</v>
      </c>
      <c r="M560" s="4" t="s">
        <v>22</v>
      </c>
    </row>
    <row r="561" spans="1:13" x14ac:dyDescent="0.25">
      <c r="A561" s="1" t="s">
        <v>44</v>
      </c>
      <c r="B561" s="1" t="s">
        <v>49</v>
      </c>
      <c r="C561" s="1">
        <v>29</v>
      </c>
      <c r="D561" s="1">
        <v>2406</v>
      </c>
      <c r="E561" s="1">
        <v>38856</v>
      </c>
      <c r="F561" s="1">
        <v>8</v>
      </c>
      <c r="G561" s="1">
        <v>2122</v>
      </c>
      <c r="H561" s="1">
        <v>123330</v>
      </c>
      <c r="I561" s="1">
        <v>2.4454360786690102E-3</v>
      </c>
      <c r="J561" s="4" t="s">
        <v>13</v>
      </c>
      <c r="K561" s="1" t="str">
        <f>LOOKUP(A561,'[1]codon table'!$A$1:$A$61,'[1]codon table'!$B$1:$B$61)</f>
        <v>I</v>
      </c>
      <c r="L561" s="1" t="str">
        <f>LOOKUP(B561,'[1]codon table'!$A$1:$A$61,'[1]codon table'!$B$1:$B$61)</f>
        <v>A</v>
      </c>
      <c r="M561" s="4" t="s">
        <v>22</v>
      </c>
    </row>
    <row r="562" spans="1:13" x14ac:dyDescent="0.25">
      <c r="A562" s="1" t="s">
        <v>62</v>
      </c>
      <c r="B562" s="1" t="s">
        <v>70</v>
      </c>
      <c r="C562" s="1">
        <v>11</v>
      </c>
      <c r="D562" s="1">
        <v>587</v>
      </c>
      <c r="E562" s="1">
        <v>16792</v>
      </c>
      <c r="F562" s="1">
        <v>15</v>
      </c>
      <c r="G562" s="1">
        <v>2846</v>
      </c>
      <c r="H562" s="1">
        <v>56583</v>
      </c>
      <c r="I562" s="1">
        <v>2.3693090257915299E-3</v>
      </c>
      <c r="J562" s="4" t="s">
        <v>48</v>
      </c>
      <c r="K562" s="1" t="str">
        <f>LOOKUP(A562,'[1]codon table'!$A$1:$A$61,'[1]codon table'!$B$1:$B$61)</f>
        <v>R</v>
      </c>
      <c r="L562" s="1" t="str">
        <f>LOOKUP(B562,'[1]codon table'!$A$1:$A$61,'[1]codon table'!$B$1:$B$61)</f>
        <v>R</v>
      </c>
      <c r="M562" s="4" t="s">
        <v>22</v>
      </c>
    </row>
    <row r="563" spans="1:13" x14ac:dyDescent="0.25">
      <c r="A563" s="1" t="s">
        <v>16</v>
      </c>
      <c r="B563" s="1" t="s">
        <v>49</v>
      </c>
      <c r="C563" s="1">
        <v>12</v>
      </c>
      <c r="D563" s="1">
        <v>2857</v>
      </c>
      <c r="E563" s="1">
        <v>78568</v>
      </c>
      <c r="F563" s="1">
        <v>4</v>
      </c>
      <c r="G563" s="1">
        <v>5283</v>
      </c>
      <c r="H563" s="1">
        <v>118061</v>
      </c>
      <c r="I563" s="1">
        <v>2.3208354132863698E-3</v>
      </c>
      <c r="J563" s="4" t="s">
        <v>35</v>
      </c>
      <c r="K563" s="1" t="str">
        <f>LOOKUP(A563,'[1]codon table'!$A$1:$A$61,'[1]codon table'!$B$1:$B$61)</f>
        <v>P</v>
      </c>
      <c r="L563" s="1" t="str">
        <f>LOOKUP(B563,'[1]codon table'!$A$1:$A$61,'[1]codon table'!$B$1:$B$61)</f>
        <v>A</v>
      </c>
      <c r="M563" s="4" t="s">
        <v>22</v>
      </c>
    </row>
    <row r="564" spans="1:13" x14ac:dyDescent="0.25">
      <c r="A564" s="1" t="s">
        <v>70</v>
      </c>
      <c r="B564" s="1" t="s">
        <v>63</v>
      </c>
      <c r="C564" s="1">
        <v>53</v>
      </c>
      <c r="D564" s="1">
        <v>2316</v>
      </c>
      <c r="E564" s="1">
        <v>76463</v>
      </c>
      <c r="F564" s="1">
        <v>11</v>
      </c>
      <c r="G564" s="1">
        <v>1260</v>
      </c>
      <c r="H564" s="1">
        <v>85646</v>
      </c>
      <c r="I564" s="1">
        <v>2.1590603527873102E-3</v>
      </c>
      <c r="J564" s="4" t="s">
        <v>35</v>
      </c>
      <c r="K564" s="1" t="str">
        <f>LOOKUP(A564,'[1]codon table'!$A$1:$A$61,'[1]codon table'!$B$1:$B$61)</f>
        <v>R</v>
      </c>
      <c r="L564" s="1" t="str">
        <f>LOOKUP(B564,'[1]codon table'!$A$1:$A$61,'[1]codon table'!$B$1:$B$61)</f>
        <v>Q</v>
      </c>
      <c r="M564" s="4" t="s">
        <v>22</v>
      </c>
    </row>
    <row r="565" spans="1:13" x14ac:dyDescent="0.25">
      <c r="A565" s="1" t="s">
        <v>27</v>
      </c>
      <c r="B565" s="1" t="s">
        <v>61</v>
      </c>
      <c r="C565" s="1">
        <v>30</v>
      </c>
      <c r="D565" s="1">
        <v>3425</v>
      </c>
      <c r="E565" s="1">
        <v>58817</v>
      </c>
      <c r="F565" s="1">
        <v>22</v>
      </c>
      <c r="G565" s="1">
        <v>6023</v>
      </c>
      <c r="H565" s="1">
        <v>117572</v>
      </c>
      <c r="I565" s="1">
        <v>2.0971890470784598E-3</v>
      </c>
      <c r="J565" s="4" t="s">
        <v>35</v>
      </c>
      <c r="K565" s="1" t="str">
        <f>LOOKUP(A565,'[1]codon table'!$A$1:$A$61,'[1]codon table'!$B$1:$B$61)</f>
        <v>A</v>
      </c>
      <c r="L565" s="1" t="str">
        <f>LOOKUP(B565,'[1]codon table'!$A$1:$A$61,'[1]codon table'!$B$1:$B$61)</f>
        <v>V</v>
      </c>
      <c r="M565" s="4" t="s">
        <v>22</v>
      </c>
    </row>
    <row r="566" spans="1:13" x14ac:dyDescent="0.25">
      <c r="A566" s="1" t="s">
        <v>16</v>
      </c>
      <c r="B566" s="1" t="s">
        <v>72</v>
      </c>
      <c r="C566" s="1">
        <v>9</v>
      </c>
      <c r="D566" s="1">
        <v>2662</v>
      </c>
      <c r="E566" s="1">
        <v>78568</v>
      </c>
      <c r="F566" s="1">
        <v>2</v>
      </c>
      <c r="G566" s="1">
        <v>5144</v>
      </c>
      <c r="H566" s="1">
        <v>118061</v>
      </c>
      <c r="I566" s="1">
        <v>1.6661472359877801E-3</v>
      </c>
      <c r="J566" s="4" t="s">
        <v>35</v>
      </c>
      <c r="K566" s="1" t="str">
        <f>LOOKUP(A566,'[1]codon table'!$A$1:$A$61,'[1]codon table'!$B$1:$B$61)</f>
        <v>P</v>
      </c>
      <c r="L566" s="1" t="str">
        <f>LOOKUP(B566,'[1]codon table'!$A$1:$A$61,'[1]codon table'!$B$1:$B$61)</f>
        <v>H</v>
      </c>
      <c r="M566" s="4" t="s">
        <v>22</v>
      </c>
    </row>
    <row r="567" spans="1:13" x14ac:dyDescent="0.25">
      <c r="A567" s="1" t="s">
        <v>63</v>
      </c>
      <c r="B567" s="1" t="s">
        <v>66</v>
      </c>
      <c r="C567" s="1">
        <v>9</v>
      </c>
      <c r="D567" s="1">
        <v>2744</v>
      </c>
      <c r="E567" s="1">
        <v>58069</v>
      </c>
      <c r="F567" s="1">
        <v>1</v>
      </c>
      <c r="G567" s="1">
        <v>4192</v>
      </c>
      <c r="H567" s="1">
        <v>83841</v>
      </c>
      <c r="I567" s="1">
        <v>1.54203015368417E-3</v>
      </c>
      <c r="J567" s="4" t="s">
        <v>35</v>
      </c>
      <c r="K567" s="1" t="str">
        <f>LOOKUP(A567,'[1]codon table'!$A$1:$A$61,'[1]codon table'!$B$1:$B$61)</f>
        <v>Q</v>
      </c>
      <c r="L567" s="1" t="str">
        <f>LOOKUP(B567,'[1]codon table'!$A$1:$A$61,'[1]codon table'!$B$1:$B$61)</f>
        <v>K</v>
      </c>
      <c r="M567" s="4" t="s">
        <v>22</v>
      </c>
    </row>
    <row r="568" spans="1:13" x14ac:dyDescent="0.25">
      <c r="A568" s="1" t="s">
        <v>82</v>
      </c>
      <c r="B568" s="1" t="s">
        <v>55</v>
      </c>
      <c r="C568" s="1">
        <v>58</v>
      </c>
      <c r="D568" s="1">
        <v>3914</v>
      </c>
      <c r="E568" s="1">
        <v>71763</v>
      </c>
      <c r="F568" s="1">
        <v>8</v>
      </c>
      <c r="G568" s="1">
        <v>1619</v>
      </c>
      <c r="H568" s="1">
        <v>254301</v>
      </c>
      <c r="I568" s="1">
        <v>1.5293344140589701E-3</v>
      </c>
      <c r="J568" s="4" t="s">
        <v>13</v>
      </c>
      <c r="K568" s="1" t="str">
        <f>LOOKUP(A568,'[1]codon table'!$A$1:$A$61,'[1]codon table'!$B$1:$B$61)</f>
        <v>E</v>
      </c>
      <c r="L568" s="1" t="str">
        <f>LOOKUP(B568,'[1]codon table'!$A$1:$A$61,'[1]codon table'!$B$1:$B$61)</f>
        <v>R</v>
      </c>
      <c r="M568" s="4" t="s">
        <v>22</v>
      </c>
    </row>
    <row r="569" spans="1:13" x14ac:dyDescent="0.25">
      <c r="A569" s="1" t="s">
        <v>11</v>
      </c>
      <c r="B569" s="1" t="s">
        <v>49</v>
      </c>
      <c r="C569" s="1">
        <v>32</v>
      </c>
      <c r="D569" s="1">
        <v>3043</v>
      </c>
      <c r="E569" s="1">
        <v>50016</v>
      </c>
      <c r="F569" s="1">
        <v>19</v>
      </c>
      <c r="G569" s="1">
        <v>4505</v>
      </c>
      <c r="H569" s="1">
        <v>83431</v>
      </c>
      <c r="I569" s="1">
        <v>1.4676154573671099E-3</v>
      </c>
      <c r="J569" s="4" t="s">
        <v>35</v>
      </c>
      <c r="K569" s="1" t="str">
        <f>LOOKUP(A569,'[1]codon table'!$A$1:$A$61,'[1]codon table'!$B$1:$B$61)</f>
        <v>T</v>
      </c>
      <c r="L569" s="1" t="str">
        <f>LOOKUP(B569,'[1]codon table'!$A$1:$A$61,'[1]codon table'!$B$1:$B$61)</f>
        <v>A</v>
      </c>
      <c r="M569" s="4" t="s">
        <v>22</v>
      </c>
    </row>
    <row r="570" spans="1:13" x14ac:dyDescent="0.25">
      <c r="A570" s="1" t="s">
        <v>24</v>
      </c>
      <c r="B570" s="1" t="s">
        <v>56</v>
      </c>
      <c r="C570" s="1">
        <v>28</v>
      </c>
      <c r="D570" s="1">
        <v>2911</v>
      </c>
      <c r="E570" s="1">
        <v>35667</v>
      </c>
      <c r="F570" s="1">
        <v>6</v>
      </c>
      <c r="G570" s="1">
        <v>2388</v>
      </c>
      <c r="H570" s="1">
        <v>35130</v>
      </c>
      <c r="I570" s="1">
        <v>1.44923483097807E-3</v>
      </c>
      <c r="J570" s="4" t="s">
        <v>35</v>
      </c>
      <c r="K570" s="1" t="str">
        <f>LOOKUP(A570,'[1]codon table'!$A$1:$A$61,'[1]codon table'!$B$1:$B$61)</f>
        <v>L</v>
      </c>
      <c r="L570" s="1" t="str">
        <f>LOOKUP(B570,'[1]codon table'!$A$1:$A$61,'[1]codon table'!$B$1:$B$61)</f>
        <v>P</v>
      </c>
      <c r="M570" s="4" t="s">
        <v>22</v>
      </c>
    </row>
    <row r="571" spans="1:13" x14ac:dyDescent="0.25">
      <c r="A571" s="1" t="s">
        <v>71</v>
      </c>
      <c r="B571" s="1" t="s">
        <v>36</v>
      </c>
      <c r="C571" s="1">
        <v>8</v>
      </c>
      <c r="D571" s="1">
        <v>2478</v>
      </c>
      <c r="E571" s="1">
        <v>44851</v>
      </c>
      <c r="F571" s="1">
        <v>2</v>
      </c>
      <c r="G571" s="1">
        <v>5976</v>
      </c>
      <c r="H571" s="1">
        <v>84840</v>
      </c>
      <c r="I571" s="1">
        <v>1.3542775337571499E-3</v>
      </c>
      <c r="J571" s="4" t="s">
        <v>35</v>
      </c>
      <c r="K571" s="1" t="str">
        <f>LOOKUP(A571,'[1]codon table'!$A$1:$A$61,'[1]codon table'!$B$1:$B$61)</f>
        <v>Y</v>
      </c>
      <c r="L571" s="1" t="str">
        <f>LOOKUP(B571,'[1]codon table'!$A$1:$A$61,'[1]codon table'!$B$1:$B$61)</f>
        <v>S</v>
      </c>
      <c r="M571" s="4" t="s">
        <v>22</v>
      </c>
    </row>
    <row r="572" spans="1:13" x14ac:dyDescent="0.25">
      <c r="A572" s="1" t="s">
        <v>74</v>
      </c>
      <c r="B572" s="1" t="s">
        <v>71</v>
      </c>
      <c r="C572" s="1">
        <v>7</v>
      </c>
      <c r="D572" s="1">
        <v>1816</v>
      </c>
      <c r="E572" s="1">
        <v>35393</v>
      </c>
      <c r="F572" s="1">
        <v>4</v>
      </c>
      <c r="G572" s="1">
        <v>8054</v>
      </c>
      <c r="H572" s="1">
        <v>157153</v>
      </c>
      <c r="I572" s="1">
        <v>1.1831393373106899E-3</v>
      </c>
      <c r="J572" s="4" t="s">
        <v>35</v>
      </c>
      <c r="K572" s="1" t="str">
        <f>LOOKUP(A572,'[1]codon table'!$A$1:$A$61,'[1]codon table'!$B$1:$B$61)</f>
        <v>D</v>
      </c>
      <c r="L572" s="1" t="str">
        <f>LOOKUP(B572,'[1]codon table'!$A$1:$A$61,'[1]codon table'!$B$1:$B$61)</f>
        <v>Y</v>
      </c>
      <c r="M572" s="4" t="s">
        <v>22</v>
      </c>
    </row>
    <row r="573" spans="1:13" x14ac:dyDescent="0.25">
      <c r="A573" s="1" t="s">
        <v>28</v>
      </c>
      <c r="B573" s="1" t="s">
        <v>76</v>
      </c>
      <c r="C573" s="1">
        <v>52</v>
      </c>
      <c r="D573" s="1">
        <v>3597</v>
      </c>
      <c r="E573" s="1">
        <v>50061</v>
      </c>
      <c r="F573" s="1">
        <v>38</v>
      </c>
      <c r="G573" s="1">
        <v>5376</v>
      </c>
      <c r="H573" s="1">
        <v>85160</v>
      </c>
      <c r="I573" s="1">
        <v>1.0726366365331099E-3</v>
      </c>
      <c r="J573" s="4" t="s">
        <v>35</v>
      </c>
      <c r="K573" s="1" t="str">
        <f>LOOKUP(A573,'[1]codon table'!$A$1:$A$61,'[1]codon table'!$B$1:$B$61)</f>
        <v>S</v>
      </c>
      <c r="L573" s="1" t="str">
        <f>LOOKUP(B573,'[1]codon table'!$A$1:$A$61,'[1]codon table'!$B$1:$B$61)</f>
        <v>N</v>
      </c>
      <c r="M573" s="4" t="s">
        <v>22</v>
      </c>
    </row>
    <row r="574" spans="1:13" x14ac:dyDescent="0.25">
      <c r="A574" s="1" t="s">
        <v>61</v>
      </c>
      <c r="B574" s="1" t="s">
        <v>51</v>
      </c>
      <c r="C574" s="1">
        <v>38</v>
      </c>
      <c r="D574" s="1">
        <v>2474</v>
      </c>
      <c r="E574" s="1">
        <v>35931</v>
      </c>
      <c r="F574" s="1">
        <v>13</v>
      </c>
      <c r="G574" s="1">
        <v>2320</v>
      </c>
      <c r="H574" s="1">
        <v>81985</v>
      </c>
      <c r="I574" s="1">
        <v>1.0699239054427999E-3</v>
      </c>
      <c r="J574" s="4" t="s">
        <v>13</v>
      </c>
      <c r="K574" s="1" t="str">
        <f>LOOKUP(A574,'[1]codon table'!$A$1:$A$61,'[1]codon table'!$B$1:$B$61)</f>
        <v>V</v>
      </c>
      <c r="L574" s="1" t="str">
        <f>LOOKUP(B574,'[1]codon table'!$A$1:$A$61,'[1]codon table'!$B$1:$B$61)</f>
        <v>T</v>
      </c>
      <c r="M574" s="4" t="s">
        <v>22</v>
      </c>
    </row>
    <row r="575" spans="1:13" x14ac:dyDescent="0.25">
      <c r="A575" s="1" t="s">
        <v>16</v>
      </c>
      <c r="B575" s="1" t="s">
        <v>57</v>
      </c>
      <c r="C575" s="1">
        <v>89</v>
      </c>
      <c r="D575" s="1">
        <v>3415</v>
      </c>
      <c r="E575" s="1">
        <v>78568</v>
      </c>
      <c r="F575" s="1">
        <v>10</v>
      </c>
      <c r="G575" s="1">
        <v>1061</v>
      </c>
      <c r="H575" s="1">
        <v>118061</v>
      </c>
      <c r="I575" s="1">
        <v>1.05129105194925E-3</v>
      </c>
      <c r="J575" s="4" t="s">
        <v>13</v>
      </c>
      <c r="K575" s="1" t="str">
        <f>LOOKUP(A575,'[1]codon table'!$A$1:$A$61,'[1]codon table'!$B$1:$B$61)</f>
        <v>P</v>
      </c>
      <c r="L575" s="1" t="str">
        <f>LOOKUP(B575,'[1]codon table'!$A$1:$A$61,'[1]codon table'!$B$1:$B$61)</f>
        <v>C</v>
      </c>
      <c r="M575" s="4" t="s">
        <v>22</v>
      </c>
    </row>
    <row r="576" spans="1:13" x14ac:dyDescent="0.25">
      <c r="A576" s="1" t="s">
        <v>16</v>
      </c>
      <c r="B576" s="1" t="s">
        <v>51</v>
      </c>
      <c r="C576" s="1">
        <v>14</v>
      </c>
      <c r="D576" s="1">
        <v>2875</v>
      </c>
      <c r="E576" s="1">
        <v>78568</v>
      </c>
      <c r="F576" s="1">
        <v>5</v>
      </c>
      <c r="G576" s="1">
        <v>5226</v>
      </c>
      <c r="H576" s="1">
        <v>118061</v>
      </c>
      <c r="I576" s="1">
        <v>1.0363255174398801E-3</v>
      </c>
      <c r="J576" s="4" t="s">
        <v>35</v>
      </c>
      <c r="K576" s="1" t="str">
        <f>LOOKUP(A576,'[1]codon table'!$A$1:$A$61,'[1]codon table'!$B$1:$B$61)</f>
        <v>P</v>
      </c>
      <c r="L576" s="1" t="str">
        <f>LOOKUP(B576,'[1]codon table'!$A$1:$A$61,'[1]codon table'!$B$1:$B$61)</f>
        <v>T</v>
      </c>
      <c r="M576" s="4" t="s">
        <v>22</v>
      </c>
    </row>
    <row r="577" spans="1:13" x14ac:dyDescent="0.25">
      <c r="A577" s="1" t="s">
        <v>20</v>
      </c>
      <c r="B577" s="1" t="s">
        <v>51</v>
      </c>
      <c r="C577" s="1">
        <v>18</v>
      </c>
      <c r="D577" s="1">
        <v>2391</v>
      </c>
      <c r="E577" s="1">
        <v>52291</v>
      </c>
      <c r="F577" s="1">
        <v>2</v>
      </c>
      <c r="G577" s="1">
        <v>2105</v>
      </c>
      <c r="H577" s="1">
        <v>102149</v>
      </c>
      <c r="I577" s="1">
        <v>1.0178382773944001E-3</v>
      </c>
      <c r="J577" s="4" t="s">
        <v>35</v>
      </c>
      <c r="K577" s="1" t="str">
        <f>LOOKUP(A577,'[1]codon table'!$A$1:$A$61,'[1]codon table'!$B$1:$B$61)</f>
        <v>A</v>
      </c>
      <c r="L577" s="1" t="str">
        <f>LOOKUP(B577,'[1]codon table'!$A$1:$A$61,'[1]codon table'!$B$1:$B$61)</f>
        <v>T</v>
      </c>
      <c r="M577" s="4" t="s">
        <v>22</v>
      </c>
    </row>
    <row r="578" spans="1:13" x14ac:dyDescent="0.25">
      <c r="A578" s="1" t="s">
        <v>55</v>
      </c>
      <c r="B578" s="1" t="s">
        <v>21</v>
      </c>
      <c r="C578" s="1">
        <v>27</v>
      </c>
      <c r="D578" s="1">
        <v>3241</v>
      </c>
      <c r="E578" s="1">
        <v>78153</v>
      </c>
      <c r="F578" s="1">
        <v>5</v>
      </c>
      <c r="G578" s="1">
        <v>2560</v>
      </c>
      <c r="H578" s="1">
        <v>68478</v>
      </c>
      <c r="I578" s="1">
        <v>1.0142671491440601E-3</v>
      </c>
      <c r="J578" s="4" t="s">
        <v>35</v>
      </c>
      <c r="K578" s="1" t="str">
        <f>LOOKUP(A578,'[1]codon table'!$A$1:$A$61,'[1]codon table'!$B$1:$B$61)</f>
        <v>R</v>
      </c>
      <c r="L578" s="1" t="str">
        <f>LOOKUP(B578,'[1]codon table'!$A$1:$A$61,'[1]codon table'!$B$1:$B$61)</f>
        <v>I</v>
      </c>
      <c r="M578" s="4" t="s">
        <v>22</v>
      </c>
    </row>
    <row r="579" spans="1:13" x14ac:dyDescent="0.25">
      <c r="A579" s="1" t="s">
        <v>80</v>
      </c>
      <c r="B579" s="1" t="s">
        <v>34</v>
      </c>
      <c r="C579" s="1">
        <v>37</v>
      </c>
      <c r="D579" s="1">
        <v>4778</v>
      </c>
      <c r="E579" s="1">
        <v>70389</v>
      </c>
      <c r="F579" s="1">
        <v>26</v>
      </c>
      <c r="G579" s="1">
        <v>7809</v>
      </c>
      <c r="H579" s="1">
        <v>124360</v>
      </c>
      <c r="I579" s="1">
        <v>1.0087999331181801E-3</v>
      </c>
      <c r="J579" s="4" t="s">
        <v>35</v>
      </c>
      <c r="K579" s="1" t="str">
        <f>LOOKUP(A579,'[1]codon table'!$A$1:$A$61,'[1]codon table'!$B$1:$B$61)</f>
        <v>N</v>
      </c>
      <c r="L579" s="1" t="str">
        <f>LOOKUP(B579,'[1]codon table'!$A$1:$A$61,'[1]codon table'!$B$1:$B$61)</f>
        <v>S</v>
      </c>
      <c r="M579" s="4" t="s">
        <v>22</v>
      </c>
    </row>
    <row r="580" spans="1:13" x14ac:dyDescent="0.25">
      <c r="A580" s="1" t="s">
        <v>31</v>
      </c>
      <c r="B580" s="1" t="s">
        <v>45</v>
      </c>
      <c r="C580" s="1">
        <v>35</v>
      </c>
      <c r="D580" s="1">
        <v>2525</v>
      </c>
      <c r="E580" s="1">
        <v>26980</v>
      </c>
      <c r="F580" s="1">
        <v>15</v>
      </c>
      <c r="G580" s="1">
        <v>2963</v>
      </c>
      <c r="H580" s="1">
        <v>42199</v>
      </c>
      <c r="I580" s="1">
        <v>8.77704626004422E-4</v>
      </c>
      <c r="J580" s="4" t="s">
        <v>35</v>
      </c>
      <c r="K580" s="1" t="str">
        <f>LOOKUP(A580,'[1]codon table'!$A$1:$A$61,'[1]codon table'!$B$1:$B$61)</f>
        <v>V</v>
      </c>
      <c r="L580" s="1" t="str">
        <f>LOOKUP(B580,'[1]codon table'!$A$1:$A$61,'[1]codon table'!$B$1:$B$61)</f>
        <v>M</v>
      </c>
      <c r="M580" s="4" t="s">
        <v>22</v>
      </c>
    </row>
    <row r="581" spans="1:13" x14ac:dyDescent="0.25">
      <c r="A581" s="1" t="s">
        <v>66</v>
      </c>
      <c r="B581" s="1" t="s">
        <v>59</v>
      </c>
      <c r="C581" s="1">
        <v>26</v>
      </c>
      <c r="D581" s="1">
        <v>2879</v>
      </c>
      <c r="E581" s="1">
        <v>70260</v>
      </c>
      <c r="F581" s="1">
        <v>3</v>
      </c>
      <c r="G581" s="1">
        <v>1922</v>
      </c>
      <c r="H581" s="1">
        <v>220444</v>
      </c>
      <c r="I581" s="1">
        <v>8.5813441044762303E-4</v>
      </c>
      <c r="J581" s="4" t="s">
        <v>13</v>
      </c>
      <c r="K581" s="1" t="str">
        <f>LOOKUP(A581,'[1]codon table'!$A$1:$A$61,'[1]codon table'!$B$1:$B$61)</f>
        <v>K</v>
      </c>
      <c r="L581" s="1" t="str">
        <f>LOOKUP(B581,'[1]codon table'!$A$1:$A$61,'[1]codon table'!$B$1:$B$61)</f>
        <v>G</v>
      </c>
      <c r="M581" s="4" t="s">
        <v>22</v>
      </c>
    </row>
    <row r="582" spans="1:13" x14ac:dyDescent="0.25">
      <c r="A582" s="1" t="s">
        <v>11</v>
      </c>
      <c r="B582" s="1" t="s">
        <v>76</v>
      </c>
      <c r="C582" s="1">
        <v>9</v>
      </c>
      <c r="D582" s="1">
        <v>1637</v>
      </c>
      <c r="E582" s="1">
        <v>50016</v>
      </c>
      <c r="F582" s="1">
        <v>2</v>
      </c>
      <c r="G582" s="1">
        <v>3661</v>
      </c>
      <c r="H582" s="1">
        <v>83431</v>
      </c>
      <c r="I582" s="1">
        <v>7.48630718220089E-4</v>
      </c>
      <c r="J582" s="4" t="s">
        <v>35</v>
      </c>
      <c r="K582" s="1" t="str">
        <f>LOOKUP(A582,'[1]codon table'!$A$1:$A$61,'[1]codon table'!$B$1:$B$61)</f>
        <v>T</v>
      </c>
      <c r="L582" s="1" t="str">
        <f>LOOKUP(B582,'[1]codon table'!$A$1:$A$61,'[1]codon table'!$B$1:$B$61)</f>
        <v>N</v>
      </c>
      <c r="M582" s="4" t="s">
        <v>22</v>
      </c>
    </row>
    <row r="583" spans="1:13" x14ac:dyDescent="0.25">
      <c r="A583" s="1" t="s">
        <v>38</v>
      </c>
      <c r="B583" s="1" t="s">
        <v>51</v>
      </c>
      <c r="C583" s="1">
        <v>25</v>
      </c>
      <c r="D583" s="1">
        <v>3427</v>
      </c>
      <c r="E583" s="1">
        <v>69843</v>
      </c>
      <c r="F583" s="1">
        <v>9</v>
      </c>
      <c r="G583" s="1">
        <v>4461</v>
      </c>
      <c r="H583" s="1">
        <v>115958</v>
      </c>
      <c r="I583" s="1">
        <v>7.1325868816853803E-4</v>
      </c>
      <c r="J583" s="4" t="s">
        <v>35</v>
      </c>
      <c r="K583" s="1" t="str">
        <f>LOOKUP(A583,'[1]codon table'!$A$1:$A$61,'[1]codon table'!$B$1:$B$61)</f>
        <v>I</v>
      </c>
      <c r="L583" s="1" t="str">
        <f>LOOKUP(B583,'[1]codon table'!$A$1:$A$61,'[1]codon table'!$B$1:$B$61)</f>
        <v>T</v>
      </c>
      <c r="M583" s="4" t="s">
        <v>22</v>
      </c>
    </row>
    <row r="584" spans="1:13" x14ac:dyDescent="0.25">
      <c r="A584" s="1" t="s">
        <v>73</v>
      </c>
      <c r="B584" s="1" t="s">
        <v>43</v>
      </c>
      <c r="C584" s="1">
        <v>36</v>
      </c>
      <c r="D584" s="1">
        <v>4302</v>
      </c>
      <c r="E584" s="1">
        <v>49122</v>
      </c>
      <c r="F584" s="1">
        <v>16</v>
      </c>
      <c r="G584" s="1">
        <v>5204</v>
      </c>
      <c r="H584" s="1">
        <v>69115</v>
      </c>
      <c r="I584" s="1">
        <v>6.6585768158302695E-4</v>
      </c>
      <c r="J584" s="4" t="s">
        <v>35</v>
      </c>
      <c r="K584" s="1" t="str">
        <f>LOOKUP(A584,'[1]codon table'!$A$1:$A$61,'[1]codon table'!$B$1:$B$61)</f>
        <v>H</v>
      </c>
      <c r="L584" s="1" t="str">
        <f>LOOKUP(B584,'[1]codon table'!$A$1:$A$61,'[1]codon table'!$B$1:$B$61)</f>
        <v>R</v>
      </c>
      <c r="M584" s="4" t="s">
        <v>22</v>
      </c>
    </row>
    <row r="585" spans="1:13" x14ac:dyDescent="0.25">
      <c r="A585" s="1" t="s">
        <v>76</v>
      </c>
      <c r="B585" s="1" t="s">
        <v>73</v>
      </c>
      <c r="C585" s="1">
        <v>10</v>
      </c>
      <c r="D585" s="1">
        <v>2333</v>
      </c>
      <c r="E585" s="1">
        <v>44466</v>
      </c>
      <c r="F585" s="1">
        <v>4</v>
      </c>
      <c r="G585" s="1">
        <v>6386</v>
      </c>
      <c r="H585" s="1">
        <v>117391</v>
      </c>
      <c r="I585" s="1">
        <v>6.29057509400688E-4</v>
      </c>
      <c r="J585" s="4" t="s">
        <v>35</v>
      </c>
      <c r="K585" s="1" t="str">
        <f>LOOKUP(A585,'[1]codon table'!$A$1:$A$61,'[1]codon table'!$B$1:$B$61)</f>
        <v>N</v>
      </c>
      <c r="L585" s="1" t="str">
        <f>LOOKUP(B585,'[1]codon table'!$A$1:$A$61,'[1]codon table'!$B$1:$B$61)</f>
        <v>H</v>
      </c>
      <c r="M585" s="4" t="s">
        <v>22</v>
      </c>
    </row>
    <row r="586" spans="1:13" x14ac:dyDescent="0.25">
      <c r="A586" s="1" t="s">
        <v>77</v>
      </c>
      <c r="B586" s="1" t="s">
        <v>26</v>
      </c>
      <c r="C586" s="1">
        <v>42</v>
      </c>
      <c r="D586" s="1">
        <v>4222</v>
      </c>
      <c r="E586" s="1">
        <v>121909</v>
      </c>
      <c r="F586" s="1">
        <v>4</v>
      </c>
      <c r="G586" s="1">
        <v>1902</v>
      </c>
      <c r="H586" s="1">
        <v>194826</v>
      </c>
      <c r="I586" s="1">
        <v>5.8617001885912705E-4</v>
      </c>
      <c r="J586" s="4" t="s">
        <v>13</v>
      </c>
      <c r="K586" s="1" t="str">
        <f>LOOKUP(A586,'[1]codon table'!$A$1:$A$61,'[1]codon table'!$B$1:$B$61)</f>
        <v>K</v>
      </c>
      <c r="L586" s="1" t="str">
        <f>LOOKUP(B586,'[1]codon table'!$A$1:$A$61,'[1]codon table'!$B$1:$B$61)</f>
        <v>G</v>
      </c>
      <c r="M586" s="4" t="s">
        <v>22</v>
      </c>
    </row>
    <row r="587" spans="1:13" x14ac:dyDescent="0.25">
      <c r="A587" s="1" t="s">
        <v>73</v>
      </c>
      <c r="B587" s="1" t="s">
        <v>46</v>
      </c>
      <c r="C587" s="1">
        <v>11</v>
      </c>
      <c r="D587" s="1">
        <v>2582</v>
      </c>
      <c r="E587" s="1">
        <v>49122</v>
      </c>
      <c r="F587" s="1">
        <v>2</v>
      </c>
      <c r="G587" s="1">
        <v>4438</v>
      </c>
      <c r="H587" s="1">
        <v>69115</v>
      </c>
      <c r="I587" s="1">
        <v>5.7976871913361099E-4</v>
      </c>
      <c r="J587" s="4" t="s">
        <v>35</v>
      </c>
      <c r="K587" s="1" t="str">
        <f>LOOKUP(A587,'[1]codon table'!$A$1:$A$61,'[1]codon table'!$B$1:$B$61)</f>
        <v>H</v>
      </c>
      <c r="L587" s="1" t="str">
        <f>LOOKUP(B587,'[1]codon table'!$A$1:$A$61,'[1]codon table'!$B$1:$B$61)</f>
        <v>P</v>
      </c>
      <c r="M587" s="4" t="s">
        <v>22</v>
      </c>
    </row>
    <row r="588" spans="1:13" x14ac:dyDescent="0.25">
      <c r="A588" s="1" t="s">
        <v>37</v>
      </c>
      <c r="B588" s="1" t="s">
        <v>56</v>
      </c>
      <c r="C588" s="1">
        <v>18</v>
      </c>
      <c r="D588" s="1">
        <v>2330</v>
      </c>
      <c r="E588" s="1">
        <v>72578</v>
      </c>
      <c r="F588" s="1">
        <v>2</v>
      </c>
      <c r="G588" s="1">
        <v>2197</v>
      </c>
      <c r="H588" s="1">
        <v>107016</v>
      </c>
      <c r="I588" s="1">
        <v>4.4415110744595502E-4</v>
      </c>
      <c r="J588" s="4" t="s">
        <v>35</v>
      </c>
      <c r="K588" s="1" t="str">
        <f>LOOKUP(A588,'[1]codon table'!$A$1:$A$61,'[1]codon table'!$B$1:$B$61)</f>
        <v>L</v>
      </c>
      <c r="L588" s="1" t="str">
        <f>LOOKUP(B588,'[1]codon table'!$A$1:$A$61,'[1]codon table'!$B$1:$B$61)</f>
        <v>P</v>
      </c>
      <c r="M588" s="4" t="s">
        <v>22</v>
      </c>
    </row>
    <row r="589" spans="1:13" x14ac:dyDescent="0.25">
      <c r="A589" s="1" t="s">
        <v>28</v>
      </c>
      <c r="B589" s="1" t="s">
        <v>51</v>
      </c>
      <c r="C589" s="1">
        <v>10</v>
      </c>
      <c r="D589" s="1">
        <v>2191</v>
      </c>
      <c r="E589" s="1">
        <v>50061</v>
      </c>
      <c r="F589" s="1">
        <v>2</v>
      </c>
      <c r="G589" s="1">
        <v>4556</v>
      </c>
      <c r="H589" s="1">
        <v>85160</v>
      </c>
      <c r="I589" s="1">
        <v>4.34261808995534E-4</v>
      </c>
      <c r="J589" s="4" t="s">
        <v>35</v>
      </c>
      <c r="K589" s="1" t="str">
        <f>LOOKUP(A589,'[1]codon table'!$A$1:$A$61,'[1]codon table'!$B$1:$B$61)</f>
        <v>S</v>
      </c>
      <c r="L589" s="1" t="str">
        <f>LOOKUP(B589,'[1]codon table'!$A$1:$A$61,'[1]codon table'!$B$1:$B$61)</f>
        <v>T</v>
      </c>
      <c r="M589" s="4" t="s">
        <v>22</v>
      </c>
    </row>
    <row r="590" spans="1:13" x14ac:dyDescent="0.25">
      <c r="A590" s="1" t="s">
        <v>27</v>
      </c>
      <c r="B590" s="1" t="s">
        <v>46</v>
      </c>
      <c r="C590" s="1">
        <v>12</v>
      </c>
      <c r="D590" s="1">
        <v>1957</v>
      </c>
      <c r="E590" s="1">
        <v>58817</v>
      </c>
      <c r="F590" s="1">
        <v>6</v>
      </c>
      <c r="G590" s="1">
        <v>5476</v>
      </c>
      <c r="H590" s="1">
        <v>117572</v>
      </c>
      <c r="I590" s="1">
        <v>3.9938319577971097E-4</v>
      </c>
      <c r="J590" s="4" t="s">
        <v>35</v>
      </c>
      <c r="K590" s="1" t="str">
        <f>LOOKUP(A590,'[1]codon table'!$A$1:$A$61,'[1]codon table'!$B$1:$B$61)</f>
        <v>A</v>
      </c>
      <c r="L590" s="1" t="str">
        <f>LOOKUP(B590,'[1]codon table'!$A$1:$A$61,'[1]codon table'!$B$1:$B$61)</f>
        <v>P</v>
      </c>
      <c r="M590" s="4" t="s">
        <v>22</v>
      </c>
    </row>
    <row r="591" spans="1:13" x14ac:dyDescent="0.25">
      <c r="A591" s="1" t="s">
        <v>26</v>
      </c>
      <c r="B591" s="1" t="s">
        <v>82</v>
      </c>
      <c r="C591" s="1">
        <v>50</v>
      </c>
      <c r="D591" s="1">
        <v>3439</v>
      </c>
      <c r="E591" s="1">
        <v>65100</v>
      </c>
      <c r="F591" s="1">
        <v>12</v>
      </c>
      <c r="G591" s="1">
        <v>2444</v>
      </c>
      <c r="H591" s="1">
        <v>115799</v>
      </c>
      <c r="I591" s="1">
        <v>3.7528752203768801E-4</v>
      </c>
      <c r="J591" s="4" t="s">
        <v>35</v>
      </c>
      <c r="K591" s="1" t="str">
        <f>LOOKUP(A591,'[1]codon table'!$A$1:$A$61,'[1]codon table'!$B$1:$B$61)</f>
        <v>G</v>
      </c>
      <c r="L591" s="1" t="str">
        <f>LOOKUP(B591,'[1]codon table'!$A$1:$A$61,'[1]codon table'!$B$1:$B$61)</f>
        <v>E</v>
      </c>
      <c r="M591" s="4" t="s">
        <v>22</v>
      </c>
    </row>
    <row r="592" spans="1:13" x14ac:dyDescent="0.25">
      <c r="A592" s="1" t="s">
        <v>74</v>
      </c>
      <c r="B592" s="1" t="s">
        <v>64</v>
      </c>
      <c r="C592" s="1">
        <v>21</v>
      </c>
      <c r="D592" s="1">
        <v>2539</v>
      </c>
      <c r="E592" s="1">
        <v>35393</v>
      </c>
      <c r="F592" s="1">
        <v>22</v>
      </c>
      <c r="G592" s="1">
        <v>8403</v>
      </c>
      <c r="H592" s="1">
        <v>157153</v>
      </c>
      <c r="I592" s="1">
        <v>3.7231912214742902E-4</v>
      </c>
      <c r="J592" s="4" t="s">
        <v>35</v>
      </c>
      <c r="K592" s="1" t="str">
        <f>LOOKUP(A592,'[1]codon table'!$A$1:$A$61,'[1]codon table'!$B$1:$B$61)</f>
        <v>D</v>
      </c>
      <c r="L592" s="1" t="str">
        <f>LOOKUP(B592,'[1]codon table'!$A$1:$A$61,'[1]codon table'!$B$1:$B$61)</f>
        <v>G</v>
      </c>
      <c r="M592" s="4" t="s">
        <v>22</v>
      </c>
    </row>
    <row r="593" spans="1:13" x14ac:dyDescent="0.25">
      <c r="A593" s="1" t="s">
        <v>69</v>
      </c>
      <c r="B593" s="1" t="s">
        <v>52</v>
      </c>
      <c r="C593" s="1">
        <v>16</v>
      </c>
      <c r="D593" s="1">
        <v>2389</v>
      </c>
      <c r="E593" s="1">
        <v>38068</v>
      </c>
      <c r="F593" s="1">
        <v>17</v>
      </c>
      <c r="G593" s="1">
        <v>9156</v>
      </c>
      <c r="H593" s="1">
        <v>167504</v>
      </c>
      <c r="I593" s="1">
        <v>3.5096127291184498E-4</v>
      </c>
      <c r="J593" s="4" t="s">
        <v>35</v>
      </c>
      <c r="K593" s="1" t="str">
        <f>LOOKUP(A593,'[1]codon table'!$A$1:$A$61,'[1]codon table'!$B$1:$B$61)</f>
        <v>D</v>
      </c>
      <c r="L593" s="1" t="str">
        <f>LOOKUP(B593,'[1]codon table'!$A$1:$A$61,'[1]codon table'!$B$1:$B$61)</f>
        <v>G</v>
      </c>
      <c r="M593" s="4" t="s">
        <v>22</v>
      </c>
    </row>
    <row r="594" spans="1:13" x14ac:dyDescent="0.25">
      <c r="A594" s="1" t="s">
        <v>82</v>
      </c>
      <c r="B594" s="1" t="s">
        <v>31</v>
      </c>
      <c r="C594" s="1">
        <v>9</v>
      </c>
      <c r="D594" s="1">
        <v>2763</v>
      </c>
      <c r="E594" s="1">
        <v>71763</v>
      </c>
      <c r="F594" s="1">
        <v>4</v>
      </c>
      <c r="G594" s="1">
        <v>10086</v>
      </c>
      <c r="H594" s="1">
        <v>254301</v>
      </c>
      <c r="I594" s="1">
        <v>3.0145429490905002E-4</v>
      </c>
      <c r="J594" s="4" t="s">
        <v>35</v>
      </c>
      <c r="K594" s="1" t="str">
        <f>LOOKUP(A594,'[1]codon table'!$A$1:$A$61,'[1]codon table'!$B$1:$B$61)</f>
        <v>E</v>
      </c>
      <c r="L594" s="1" t="str">
        <f>LOOKUP(B594,'[1]codon table'!$A$1:$A$61,'[1]codon table'!$B$1:$B$61)</f>
        <v>V</v>
      </c>
      <c r="M594" s="4" t="s">
        <v>22</v>
      </c>
    </row>
    <row r="595" spans="1:13" x14ac:dyDescent="0.25">
      <c r="A595" s="1" t="s">
        <v>66</v>
      </c>
      <c r="B595" s="1" t="s">
        <v>21</v>
      </c>
      <c r="C595" s="1">
        <v>12</v>
      </c>
      <c r="D595" s="1">
        <v>2872</v>
      </c>
      <c r="E595" s="1">
        <v>70260</v>
      </c>
      <c r="F595" s="1">
        <v>4</v>
      </c>
      <c r="G595" s="1">
        <v>6677</v>
      </c>
      <c r="H595" s="1">
        <v>220444</v>
      </c>
      <c r="I595" s="1">
        <v>2.7696489326715798E-4</v>
      </c>
      <c r="J595" s="4" t="s">
        <v>35</v>
      </c>
      <c r="K595" s="1" t="str">
        <f>LOOKUP(A595,'[1]codon table'!$A$1:$A$61,'[1]codon table'!$B$1:$B$61)</f>
        <v>K</v>
      </c>
      <c r="L595" s="1" t="str">
        <f>LOOKUP(B595,'[1]codon table'!$A$1:$A$61,'[1]codon table'!$B$1:$B$61)</f>
        <v>I</v>
      </c>
      <c r="M595" s="4" t="s">
        <v>22</v>
      </c>
    </row>
    <row r="596" spans="1:13" x14ac:dyDescent="0.25">
      <c r="A596" s="1" t="s">
        <v>12</v>
      </c>
      <c r="B596" s="1" t="s">
        <v>11</v>
      </c>
      <c r="C596" s="1">
        <v>47</v>
      </c>
      <c r="D596" s="1">
        <v>3383</v>
      </c>
      <c r="E596" s="1">
        <v>43340</v>
      </c>
      <c r="F596" s="1">
        <v>7</v>
      </c>
      <c r="G596" s="1">
        <v>1923</v>
      </c>
      <c r="H596" s="1">
        <v>76719</v>
      </c>
      <c r="I596" s="1">
        <v>2.7547571554323698E-4</v>
      </c>
      <c r="J596" s="4" t="s">
        <v>13</v>
      </c>
      <c r="K596" s="1" t="str">
        <f>LOOKUP(A596,'[1]codon table'!$A$1:$A$61,'[1]codon table'!$B$1:$B$61)</f>
        <v>V</v>
      </c>
      <c r="L596" s="1" t="str">
        <f>LOOKUP(B596,'[1]codon table'!$A$1:$A$61,'[1]codon table'!$B$1:$B$61)</f>
        <v>T</v>
      </c>
      <c r="M596" s="4" t="s">
        <v>22</v>
      </c>
    </row>
    <row r="597" spans="1:13" x14ac:dyDescent="0.25">
      <c r="A597" s="1" t="s">
        <v>32</v>
      </c>
      <c r="B597" s="1" t="s">
        <v>58</v>
      </c>
      <c r="C597" s="1">
        <v>36</v>
      </c>
      <c r="D597" s="1">
        <v>2578</v>
      </c>
      <c r="E597" s="1">
        <v>73127</v>
      </c>
      <c r="F597" s="1">
        <v>1</v>
      </c>
      <c r="G597" s="1">
        <v>919</v>
      </c>
      <c r="H597" s="1">
        <v>116585</v>
      </c>
      <c r="I597" s="1">
        <v>2.56250097105936E-4</v>
      </c>
      <c r="J597" s="4" t="s">
        <v>35</v>
      </c>
      <c r="K597" s="1" t="str">
        <f>LOOKUP(A597,'[1]codon table'!$A$1:$A$61,'[1]codon table'!$B$1:$B$61)</f>
        <v>P</v>
      </c>
      <c r="L597" s="1" t="str">
        <f>LOOKUP(B597,'[1]codon table'!$A$1:$A$61,'[1]codon table'!$B$1:$B$61)</f>
        <v>S</v>
      </c>
      <c r="M597" s="4" t="s">
        <v>22</v>
      </c>
    </row>
    <row r="598" spans="1:13" x14ac:dyDescent="0.25">
      <c r="A598" s="1" t="s">
        <v>60</v>
      </c>
      <c r="B598" s="1" t="s">
        <v>17</v>
      </c>
      <c r="C598" s="1">
        <v>12</v>
      </c>
      <c r="D598" s="1">
        <v>3155</v>
      </c>
      <c r="E598" s="1">
        <v>85049</v>
      </c>
      <c r="F598" s="1">
        <v>4</v>
      </c>
      <c r="G598" s="1">
        <v>7448</v>
      </c>
      <c r="H598" s="1">
        <v>222011</v>
      </c>
      <c r="I598" s="1">
        <v>2.4721897886506198E-4</v>
      </c>
      <c r="J598" s="4" t="s">
        <v>35</v>
      </c>
      <c r="K598" s="1" t="str">
        <f>LOOKUP(A598,'[1]codon table'!$A$1:$A$61,'[1]codon table'!$B$1:$B$61)</f>
        <v>L</v>
      </c>
      <c r="L598" s="1" t="str">
        <f>LOOKUP(B598,'[1]codon table'!$A$1:$A$61,'[1]codon table'!$B$1:$B$61)</f>
        <v>F</v>
      </c>
      <c r="M598" s="4" t="s">
        <v>22</v>
      </c>
    </row>
    <row r="599" spans="1:13" x14ac:dyDescent="0.25">
      <c r="A599" s="1" t="s">
        <v>36</v>
      </c>
      <c r="B599" s="1" t="s">
        <v>68</v>
      </c>
      <c r="C599" s="1">
        <v>18</v>
      </c>
      <c r="D599" s="1">
        <v>1037</v>
      </c>
      <c r="E599" s="1">
        <v>65764</v>
      </c>
      <c r="F599" s="1">
        <v>1</v>
      </c>
      <c r="G599" s="1">
        <v>908</v>
      </c>
      <c r="H599" s="1">
        <v>98696</v>
      </c>
      <c r="I599" s="1">
        <v>2.2621305221679199E-4</v>
      </c>
      <c r="J599" s="4" t="s">
        <v>35</v>
      </c>
      <c r="K599" s="1" t="str">
        <f>LOOKUP(A599,'[1]codon table'!$A$1:$A$61,'[1]codon table'!$B$1:$B$61)</f>
        <v>S</v>
      </c>
      <c r="L599" s="1" t="str">
        <f>LOOKUP(B599,'[1]codon table'!$A$1:$A$61,'[1]codon table'!$B$1:$B$61)</f>
        <v>W</v>
      </c>
      <c r="M599" s="4" t="s">
        <v>22</v>
      </c>
    </row>
    <row r="600" spans="1:13" x14ac:dyDescent="0.25">
      <c r="A600" s="1" t="s">
        <v>65</v>
      </c>
      <c r="B600" s="1" t="s">
        <v>18</v>
      </c>
      <c r="C600" s="1">
        <v>9</v>
      </c>
      <c r="D600" s="1">
        <v>1724</v>
      </c>
      <c r="E600" s="1">
        <v>27490</v>
      </c>
      <c r="F600" s="1">
        <v>3</v>
      </c>
      <c r="G600" s="1">
        <v>5667</v>
      </c>
      <c r="H600" s="1">
        <v>92794</v>
      </c>
      <c r="I600" s="1">
        <v>2.2596966529814599E-4</v>
      </c>
      <c r="J600" s="4" t="s">
        <v>35</v>
      </c>
      <c r="K600" s="1" t="str">
        <f>LOOKUP(A600,'[1]codon table'!$A$1:$A$61,'[1]codon table'!$B$1:$B$61)</f>
        <v>Y</v>
      </c>
      <c r="L600" s="1" t="str">
        <f>LOOKUP(B600,'[1]codon table'!$A$1:$A$61,'[1]codon table'!$B$1:$B$61)</f>
        <v>S</v>
      </c>
      <c r="M600" s="4" t="s">
        <v>22</v>
      </c>
    </row>
    <row r="601" spans="1:13" x14ac:dyDescent="0.25">
      <c r="A601" s="1" t="s">
        <v>81</v>
      </c>
      <c r="B601" s="1" t="s">
        <v>50</v>
      </c>
      <c r="C601" s="1">
        <v>7</v>
      </c>
      <c r="D601" s="1">
        <v>1666</v>
      </c>
      <c r="E601" s="1">
        <v>67561</v>
      </c>
      <c r="F601" s="1">
        <v>1</v>
      </c>
      <c r="G601" s="1">
        <v>5760</v>
      </c>
      <c r="H601" s="1">
        <v>236026</v>
      </c>
      <c r="I601" s="1">
        <v>1.8615672505256601E-4</v>
      </c>
      <c r="J601" s="4" t="s">
        <v>35</v>
      </c>
      <c r="K601" s="1" t="str">
        <f>LOOKUP(A601,'[1]codon table'!$A$1:$A$61,'[1]codon table'!$B$1:$B$61)</f>
        <v>E</v>
      </c>
      <c r="L601" s="1" t="str">
        <f>LOOKUP(B601,'[1]codon table'!$A$1:$A$61,'[1]codon table'!$B$1:$B$61)</f>
        <v>A</v>
      </c>
      <c r="M601" s="4" t="s">
        <v>22</v>
      </c>
    </row>
    <row r="602" spans="1:13" x14ac:dyDescent="0.25">
      <c r="A602" s="1" t="s">
        <v>80</v>
      </c>
      <c r="B602" s="1" t="s">
        <v>57</v>
      </c>
      <c r="C602" s="1">
        <v>23</v>
      </c>
      <c r="D602" s="1">
        <v>2470</v>
      </c>
      <c r="E602" s="1">
        <v>70389</v>
      </c>
      <c r="F602" s="1">
        <v>1</v>
      </c>
      <c r="G602" s="1">
        <v>1635</v>
      </c>
      <c r="H602" s="1">
        <v>124360</v>
      </c>
      <c r="I602" s="1">
        <v>1.7796598148191501E-4</v>
      </c>
      <c r="J602" s="4" t="s">
        <v>13</v>
      </c>
      <c r="K602" s="1" t="str">
        <f>LOOKUP(A602,'[1]codon table'!$A$1:$A$61,'[1]codon table'!$B$1:$B$61)</f>
        <v>N</v>
      </c>
      <c r="L602" s="1" t="str">
        <f>LOOKUP(B602,'[1]codon table'!$A$1:$A$61,'[1]codon table'!$B$1:$B$61)</f>
        <v>C</v>
      </c>
      <c r="M602" s="4" t="s">
        <v>22</v>
      </c>
    </row>
    <row r="603" spans="1:13" x14ac:dyDescent="0.25">
      <c r="A603" s="1" t="s">
        <v>25</v>
      </c>
      <c r="B603" s="1" t="s">
        <v>31</v>
      </c>
      <c r="C603" s="1">
        <v>75</v>
      </c>
      <c r="D603" s="1">
        <v>4101</v>
      </c>
      <c r="E603" s="1">
        <v>58763</v>
      </c>
      <c r="F603" s="1">
        <v>12</v>
      </c>
      <c r="G603" s="1">
        <v>1928</v>
      </c>
      <c r="H603" s="1">
        <v>100939</v>
      </c>
      <c r="I603" s="1">
        <v>1.6835208586356301E-4</v>
      </c>
      <c r="J603" s="4" t="s">
        <v>13</v>
      </c>
      <c r="K603" s="1" t="str">
        <f>LOOKUP(A603,'[1]codon table'!$A$1:$A$61,'[1]codon table'!$B$1:$B$61)</f>
        <v>T</v>
      </c>
      <c r="L603" s="1" t="str">
        <f>LOOKUP(B603,'[1]codon table'!$A$1:$A$61,'[1]codon table'!$B$1:$B$61)</f>
        <v>V</v>
      </c>
      <c r="M603" s="4" t="s">
        <v>22</v>
      </c>
    </row>
    <row r="604" spans="1:13" x14ac:dyDescent="0.25">
      <c r="A604" s="1" t="s">
        <v>27</v>
      </c>
      <c r="B604" s="1" t="s">
        <v>59</v>
      </c>
      <c r="C604" s="1">
        <v>20</v>
      </c>
      <c r="D604" s="1">
        <v>761</v>
      </c>
      <c r="E604" s="1">
        <v>58817</v>
      </c>
      <c r="F604" s="1">
        <v>4</v>
      </c>
      <c r="G604" s="1">
        <v>962</v>
      </c>
      <c r="H604" s="1">
        <v>117572</v>
      </c>
      <c r="I604" s="1">
        <v>1.1972451867547201E-4</v>
      </c>
      <c r="J604" s="4" t="s">
        <v>35</v>
      </c>
      <c r="K604" s="1" t="str">
        <f>LOOKUP(A604,'[1]codon table'!$A$1:$A$61,'[1]codon table'!$B$1:$B$61)</f>
        <v>A</v>
      </c>
      <c r="L604" s="1" t="str">
        <f>LOOKUP(B604,'[1]codon table'!$A$1:$A$61,'[1]codon table'!$B$1:$B$61)</f>
        <v>G</v>
      </c>
      <c r="M604" s="4" t="s">
        <v>22</v>
      </c>
    </row>
    <row r="605" spans="1:13" x14ac:dyDescent="0.25">
      <c r="A605" s="1" t="s">
        <v>46</v>
      </c>
      <c r="B605" s="1" t="s">
        <v>33</v>
      </c>
      <c r="C605" s="1">
        <v>24</v>
      </c>
      <c r="D605" s="1">
        <v>3513</v>
      </c>
      <c r="E605" s="1">
        <v>73475</v>
      </c>
      <c r="F605" s="1">
        <v>10</v>
      </c>
      <c r="G605" s="1">
        <v>5869</v>
      </c>
      <c r="H605" s="1">
        <v>103072</v>
      </c>
      <c r="I605" s="1">
        <v>1.1733465267964E-4</v>
      </c>
      <c r="J605" s="4" t="s">
        <v>35</v>
      </c>
      <c r="K605" s="1" t="str">
        <f>LOOKUP(A605,'[1]codon table'!$A$1:$A$61,'[1]codon table'!$B$1:$B$61)</f>
        <v>P</v>
      </c>
      <c r="L605" s="1" t="str">
        <f>LOOKUP(B605,'[1]codon table'!$A$1:$A$61,'[1]codon table'!$B$1:$B$61)</f>
        <v>R</v>
      </c>
      <c r="M605" s="4" t="s">
        <v>22</v>
      </c>
    </row>
    <row r="606" spans="1:13" x14ac:dyDescent="0.25">
      <c r="A606" s="1" t="s">
        <v>60</v>
      </c>
      <c r="B606" s="1" t="s">
        <v>21</v>
      </c>
      <c r="C606" s="1">
        <v>11</v>
      </c>
      <c r="D606" s="1">
        <v>3183</v>
      </c>
      <c r="E606" s="1">
        <v>85049</v>
      </c>
      <c r="F606" s="1">
        <v>2</v>
      </c>
      <c r="G606" s="1">
        <v>6994</v>
      </c>
      <c r="H606" s="1">
        <v>222011</v>
      </c>
      <c r="I606" s="1">
        <v>1.12669985494485E-4</v>
      </c>
      <c r="J606" s="4" t="s">
        <v>35</v>
      </c>
      <c r="K606" s="1" t="str">
        <f>LOOKUP(A606,'[1]codon table'!$A$1:$A$61,'[1]codon table'!$B$1:$B$61)</f>
        <v>L</v>
      </c>
      <c r="L606" s="1" t="str">
        <f>LOOKUP(B606,'[1]codon table'!$A$1:$A$61,'[1]codon table'!$B$1:$B$61)</f>
        <v>I</v>
      </c>
      <c r="M606" s="4" t="s">
        <v>22</v>
      </c>
    </row>
    <row r="607" spans="1:13" x14ac:dyDescent="0.25">
      <c r="A607" s="1" t="s">
        <v>78</v>
      </c>
      <c r="B607" s="1" t="s">
        <v>59</v>
      </c>
      <c r="C607" s="1">
        <v>45</v>
      </c>
      <c r="D607" s="1">
        <v>3450</v>
      </c>
      <c r="E607" s="1">
        <v>84996</v>
      </c>
      <c r="F607" s="1">
        <v>8</v>
      </c>
      <c r="G607" s="1">
        <v>2388</v>
      </c>
      <c r="H607" s="1">
        <v>232947</v>
      </c>
      <c r="I607" s="1">
        <v>1.03340124133324E-4</v>
      </c>
      <c r="J607" s="4" t="s">
        <v>13</v>
      </c>
      <c r="K607" s="1" t="str">
        <f>LOOKUP(A607,'[1]codon table'!$A$1:$A$61,'[1]codon table'!$B$1:$B$61)</f>
        <v>Q</v>
      </c>
      <c r="L607" s="1" t="str">
        <f>LOOKUP(B607,'[1]codon table'!$A$1:$A$61,'[1]codon table'!$B$1:$B$61)</f>
        <v>G</v>
      </c>
      <c r="M607" s="4" t="s">
        <v>22</v>
      </c>
    </row>
    <row r="608" spans="1:13" x14ac:dyDescent="0.25">
      <c r="A608" s="1" t="s">
        <v>43</v>
      </c>
      <c r="B608" s="1" t="s">
        <v>16</v>
      </c>
      <c r="C608" s="1">
        <v>7</v>
      </c>
      <c r="D608" s="1">
        <v>525</v>
      </c>
      <c r="E608" s="1">
        <v>18960</v>
      </c>
      <c r="F608" s="1">
        <v>1</v>
      </c>
      <c r="G608" s="1">
        <v>2078</v>
      </c>
      <c r="H608" s="1">
        <v>51405</v>
      </c>
      <c r="I608" s="3">
        <v>9.3071375583844398E-5</v>
      </c>
      <c r="J608" s="4" t="s">
        <v>35</v>
      </c>
      <c r="K608" s="1" t="str">
        <f>LOOKUP(A608,'[1]codon table'!$A$1:$A$61,'[1]codon table'!$B$1:$B$61)</f>
        <v>R</v>
      </c>
      <c r="L608" s="1" t="str">
        <f>LOOKUP(B608,'[1]codon table'!$A$1:$A$61,'[1]codon table'!$B$1:$B$61)</f>
        <v>P</v>
      </c>
      <c r="M608" s="4" t="s">
        <v>22</v>
      </c>
    </row>
    <row r="609" spans="1:13" x14ac:dyDescent="0.25">
      <c r="A609" s="1" t="s">
        <v>20</v>
      </c>
      <c r="B609" s="1" t="s">
        <v>59</v>
      </c>
      <c r="C609" s="1">
        <v>16</v>
      </c>
      <c r="D609" s="1">
        <v>1918</v>
      </c>
      <c r="E609" s="1">
        <v>52291</v>
      </c>
      <c r="F609" s="1">
        <v>10</v>
      </c>
      <c r="G609" s="1">
        <v>5730</v>
      </c>
      <c r="H609" s="1">
        <v>102149</v>
      </c>
      <c r="I609" s="3">
        <v>9.2629982787184896E-5</v>
      </c>
      <c r="J609" s="4" t="s">
        <v>35</v>
      </c>
      <c r="K609" s="1" t="str">
        <f>LOOKUP(A609,'[1]codon table'!$A$1:$A$61,'[1]codon table'!$B$1:$B$61)</f>
        <v>A</v>
      </c>
      <c r="L609" s="1" t="str">
        <f>LOOKUP(B609,'[1]codon table'!$A$1:$A$61,'[1]codon table'!$B$1:$B$61)</f>
        <v>G</v>
      </c>
      <c r="M609" s="4" t="s">
        <v>22</v>
      </c>
    </row>
    <row r="610" spans="1:13" x14ac:dyDescent="0.25">
      <c r="A610" s="1" t="s">
        <v>62</v>
      </c>
      <c r="B610" s="1" t="s">
        <v>63</v>
      </c>
      <c r="C610" s="1">
        <v>23</v>
      </c>
      <c r="D610" s="1">
        <v>1294</v>
      </c>
      <c r="E610" s="1">
        <v>16792</v>
      </c>
      <c r="F610" s="1">
        <v>15</v>
      </c>
      <c r="G610" s="1">
        <v>3176</v>
      </c>
      <c r="H610" s="1">
        <v>56583</v>
      </c>
      <c r="I610" s="3">
        <v>8.6344760153126993E-5</v>
      </c>
      <c r="J610" s="4" t="s">
        <v>35</v>
      </c>
      <c r="K610" s="1" t="str">
        <f>LOOKUP(A610,'[1]codon table'!$A$1:$A$61,'[1]codon table'!$B$1:$B$61)</f>
        <v>R</v>
      </c>
      <c r="L610" s="1" t="str">
        <f>LOOKUP(B610,'[1]codon table'!$A$1:$A$61,'[1]codon table'!$B$1:$B$61)</f>
        <v>Q</v>
      </c>
      <c r="M610" s="4" t="s">
        <v>22</v>
      </c>
    </row>
    <row r="611" spans="1:13" x14ac:dyDescent="0.25">
      <c r="A611" s="1" t="s">
        <v>11</v>
      </c>
      <c r="B611" s="1" t="s">
        <v>44</v>
      </c>
      <c r="C611" s="1">
        <v>39</v>
      </c>
      <c r="D611" s="1">
        <v>3350</v>
      </c>
      <c r="E611" s="1">
        <v>50016</v>
      </c>
      <c r="F611" s="1">
        <v>15</v>
      </c>
      <c r="G611" s="1">
        <v>4085</v>
      </c>
      <c r="H611" s="1">
        <v>83431</v>
      </c>
      <c r="I611" s="3">
        <v>8.5351790450434806E-5</v>
      </c>
      <c r="J611" s="4" t="s">
        <v>35</v>
      </c>
      <c r="K611" s="1" t="str">
        <f>LOOKUP(A611,'[1]codon table'!$A$1:$A$61,'[1]codon table'!$B$1:$B$61)</f>
        <v>T</v>
      </c>
      <c r="L611" s="1" t="str">
        <f>LOOKUP(B611,'[1]codon table'!$A$1:$A$61,'[1]codon table'!$B$1:$B$61)</f>
        <v>I</v>
      </c>
      <c r="M611" s="4" t="s">
        <v>22</v>
      </c>
    </row>
    <row r="612" spans="1:13" x14ac:dyDescent="0.25">
      <c r="A612" s="1" t="s">
        <v>53</v>
      </c>
      <c r="B612" s="1" t="s">
        <v>27</v>
      </c>
      <c r="C612" s="1">
        <v>42</v>
      </c>
      <c r="D612" s="1">
        <v>1923</v>
      </c>
      <c r="E612" s="1">
        <v>52016</v>
      </c>
      <c r="F612" s="1">
        <v>11</v>
      </c>
      <c r="G612" s="1">
        <v>1784</v>
      </c>
      <c r="H612" s="1">
        <v>172412</v>
      </c>
      <c r="I612" s="3">
        <v>7.2211396180211606E-5</v>
      </c>
      <c r="J612" s="4" t="s">
        <v>35</v>
      </c>
      <c r="K612" s="1" t="str">
        <f>LOOKUP(A612,'[1]codon table'!$A$1:$A$61,'[1]codon table'!$B$1:$B$61)</f>
        <v>V</v>
      </c>
      <c r="L612" s="1" t="str">
        <f>LOOKUP(B612,'[1]codon table'!$A$1:$A$61,'[1]codon table'!$B$1:$B$61)</f>
        <v>A</v>
      </c>
      <c r="M612" s="4" t="s">
        <v>22</v>
      </c>
    </row>
    <row r="613" spans="1:13" x14ac:dyDescent="0.25">
      <c r="A613" s="1" t="s">
        <v>60</v>
      </c>
      <c r="B613" s="1" t="s">
        <v>54</v>
      </c>
      <c r="C613" s="1">
        <v>15</v>
      </c>
      <c r="D613" s="1">
        <v>3385</v>
      </c>
      <c r="E613" s="1">
        <v>85049</v>
      </c>
      <c r="F613" s="1">
        <v>4</v>
      </c>
      <c r="G613" s="1">
        <v>6732</v>
      </c>
      <c r="H613" s="1">
        <v>222011</v>
      </c>
      <c r="I613" s="3">
        <v>6.4887957809451195E-5</v>
      </c>
      <c r="J613" s="4" t="s">
        <v>35</v>
      </c>
      <c r="K613" s="1" t="str">
        <f>LOOKUP(A613,'[1]codon table'!$A$1:$A$61,'[1]codon table'!$B$1:$B$61)</f>
        <v>L</v>
      </c>
      <c r="L613" s="1" t="str">
        <f>LOOKUP(B613,'[1]codon table'!$A$1:$A$61,'[1]codon table'!$B$1:$B$61)</f>
        <v>R</v>
      </c>
      <c r="M613" s="4" t="s">
        <v>22</v>
      </c>
    </row>
    <row r="614" spans="1:13" x14ac:dyDescent="0.25">
      <c r="A614" s="1" t="s">
        <v>72</v>
      </c>
      <c r="B614" s="1" t="s">
        <v>19</v>
      </c>
      <c r="C614" s="1">
        <v>14</v>
      </c>
      <c r="D614" s="1">
        <v>2720</v>
      </c>
      <c r="E614" s="1">
        <v>52993</v>
      </c>
      <c r="F614" s="1">
        <v>3</v>
      </c>
      <c r="G614" s="1">
        <v>5406</v>
      </c>
      <c r="H614" s="1">
        <v>85867</v>
      </c>
      <c r="I614" s="3">
        <v>5.0169132799293697E-5</v>
      </c>
      <c r="J614" s="4" t="s">
        <v>35</v>
      </c>
      <c r="K614" s="1" t="str">
        <f>LOOKUP(A614,'[1]codon table'!$A$1:$A$61,'[1]codon table'!$B$1:$B$61)</f>
        <v>H</v>
      </c>
      <c r="L614" s="1" t="str">
        <f>LOOKUP(B614,'[1]codon table'!$A$1:$A$61,'[1]codon table'!$B$1:$B$61)</f>
        <v>L</v>
      </c>
      <c r="M614" s="4" t="s">
        <v>75</v>
      </c>
    </row>
    <row r="615" spans="1:13" x14ac:dyDescent="0.25">
      <c r="A615" s="1" t="s">
        <v>27</v>
      </c>
      <c r="B615" s="1" t="s">
        <v>38</v>
      </c>
      <c r="C615" s="1">
        <v>85</v>
      </c>
      <c r="D615" s="1">
        <v>4391</v>
      </c>
      <c r="E615" s="1">
        <v>58817</v>
      </c>
      <c r="F615" s="1">
        <v>14</v>
      </c>
      <c r="G615" s="1">
        <v>2132</v>
      </c>
      <c r="H615" s="1">
        <v>117572</v>
      </c>
      <c r="I615" s="3">
        <v>4.8728351792515601E-5</v>
      </c>
      <c r="J615" s="4" t="s">
        <v>13</v>
      </c>
      <c r="K615" s="1" t="str">
        <f>LOOKUP(A615,'[1]codon table'!$A$1:$A$61,'[1]codon table'!$B$1:$B$61)</f>
        <v>A</v>
      </c>
      <c r="L615" s="1" t="str">
        <f>LOOKUP(B615,'[1]codon table'!$A$1:$A$61,'[1]codon table'!$B$1:$B$61)</f>
        <v>I</v>
      </c>
      <c r="M615" s="4" t="s">
        <v>75</v>
      </c>
    </row>
    <row r="616" spans="1:13" x14ac:dyDescent="0.25">
      <c r="A616" s="1" t="s">
        <v>38</v>
      </c>
      <c r="B616" s="1" t="s">
        <v>34</v>
      </c>
      <c r="C616" s="1">
        <v>10</v>
      </c>
      <c r="D616" s="1">
        <v>1684</v>
      </c>
      <c r="E616" s="1">
        <v>69843</v>
      </c>
      <c r="F616" s="1">
        <v>1</v>
      </c>
      <c r="G616" s="1">
        <v>3947</v>
      </c>
      <c r="H616" s="1">
        <v>115958</v>
      </c>
      <c r="I616" s="3">
        <v>4.6810161041003599E-5</v>
      </c>
      <c r="J616" s="4" t="s">
        <v>35</v>
      </c>
      <c r="K616" s="1" t="str">
        <f>LOOKUP(A616,'[1]codon table'!$A$1:$A$61,'[1]codon table'!$B$1:$B$61)</f>
        <v>I</v>
      </c>
      <c r="L616" s="1" t="str">
        <f>LOOKUP(B616,'[1]codon table'!$A$1:$A$61,'[1]codon table'!$B$1:$B$61)</f>
        <v>S</v>
      </c>
      <c r="M616" s="4" t="s">
        <v>75</v>
      </c>
    </row>
    <row r="617" spans="1:13" x14ac:dyDescent="0.25">
      <c r="A617" s="1" t="s">
        <v>60</v>
      </c>
      <c r="B617" s="1" t="s">
        <v>63</v>
      </c>
      <c r="C617" s="1">
        <v>21</v>
      </c>
      <c r="D617" s="1">
        <v>3225</v>
      </c>
      <c r="E617" s="1">
        <v>85049</v>
      </c>
      <c r="F617" s="1">
        <v>9</v>
      </c>
      <c r="G617" s="1">
        <v>6725</v>
      </c>
      <c r="H617" s="1">
        <v>222011</v>
      </c>
      <c r="I617" s="3">
        <v>3.5787965689225201E-5</v>
      </c>
      <c r="J617" s="4" t="s">
        <v>35</v>
      </c>
      <c r="K617" s="1" t="str">
        <f>LOOKUP(A617,'[1]codon table'!$A$1:$A$61,'[1]codon table'!$B$1:$B$61)</f>
        <v>L</v>
      </c>
      <c r="L617" s="1" t="str">
        <f>LOOKUP(B617,'[1]codon table'!$A$1:$A$61,'[1]codon table'!$B$1:$B$61)</f>
        <v>Q</v>
      </c>
      <c r="M617" s="4" t="s">
        <v>75</v>
      </c>
    </row>
    <row r="618" spans="1:13" x14ac:dyDescent="0.25">
      <c r="A618" s="1" t="s">
        <v>52</v>
      </c>
      <c r="B618" s="1" t="s">
        <v>27</v>
      </c>
      <c r="C618" s="1">
        <v>21</v>
      </c>
      <c r="D618" s="1">
        <v>2777</v>
      </c>
      <c r="E618" s="1">
        <v>62031</v>
      </c>
      <c r="F618" s="1">
        <v>7</v>
      </c>
      <c r="G618" s="1">
        <v>4971</v>
      </c>
      <c r="H618" s="1">
        <v>123333</v>
      </c>
      <c r="I618" s="3">
        <v>3.27534653843906E-5</v>
      </c>
      <c r="J618" s="4" t="s">
        <v>35</v>
      </c>
      <c r="K618" s="1" t="str">
        <f>LOOKUP(A618,'[1]codon table'!$A$1:$A$61,'[1]codon table'!$B$1:$B$61)</f>
        <v>G</v>
      </c>
      <c r="L618" s="1" t="str">
        <f>LOOKUP(B618,'[1]codon table'!$A$1:$A$61,'[1]codon table'!$B$1:$B$61)</f>
        <v>A</v>
      </c>
      <c r="M618" s="4" t="s">
        <v>75</v>
      </c>
    </row>
    <row r="619" spans="1:13" x14ac:dyDescent="0.25">
      <c r="A619" s="1" t="s">
        <v>57</v>
      </c>
      <c r="B619" s="1" t="s">
        <v>47</v>
      </c>
      <c r="C619" s="1">
        <v>14</v>
      </c>
      <c r="D619" s="1">
        <v>2118</v>
      </c>
      <c r="E619" s="1">
        <v>58466</v>
      </c>
      <c r="F619" s="1">
        <v>1</v>
      </c>
      <c r="G619" s="1">
        <v>3095</v>
      </c>
      <c r="H619" s="1">
        <v>71244</v>
      </c>
      <c r="I619" s="3">
        <v>3.1944950423586699E-5</v>
      </c>
      <c r="J619" s="4" t="s">
        <v>35</v>
      </c>
      <c r="K619" s="1" t="str">
        <f>LOOKUP(A619,'[1]codon table'!$A$1:$A$61,'[1]codon table'!$B$1:$B$61)</f>
        <v>C</v>
      </c>
      <c r="L619" s="1" t="str">
        <f>LOOKUP(B619,'[1]codon table'!$A$1:$A$61,'[1]codon table'!$B$1:$B$61)</f>
        <v>F</v>
      </c>
      <c r="M619" s="4" t="s">
        <v>75</v>
      </c>
    </row>
    <row r="620" spans="1:13" x14ac:dyDescent="0.25">
      <c r="A620" s="1" t="s">
        <v>72</v>
      </c>
      <c r="B620" s="1" t="s">
        <v>80</v>
      </c>
      <c r="C620" s="1">
        <v>13</v>
      </c>
      <c r="D620" s="1">
        <v>2740</v>
      </c>
      <c r="E620" s="1">
        <v>52993</v>
      </c>
      <c r="F620" s="1">
        <v>2</v>
      </c>
      <c r="G620" s="1">
        <v>5482</v>
      </c>
      <c r="H620" s="1">
        <v>85867</v>
      </c>
      <c r="I620" s="3">
        <v>3.1942989637730197E-5</v>
      </c>
      <c r="J620" s="4" t="s">
        <v>35</v>
      </c>
      <c r="K620" s="1" t="str">
        <f>LOOKUP(A620,'[1]codon table'!$A$1:$A$61,'[1]codon table'!$B$1:$B$61)</f>
        <v>H</v>
      </c>
      <c r="L620" s="1" t="str">
        <f>LOOKUP(B620,'[1]codon table'!$A$1:$A$61,'[1]codon table'!$B$1:$B$61)</f>
        <v>N</v>
      </c>
      <c r="M620" s="4" t="s">
        <v>75</v>
      </c>
    </row>
    <row r="621" spans="1:13" x14ac:dyDescent="0.25">
      <c r="A621" s="1" t="s">
        <v>52</v>
      </c>
      <c r="B621" s="1" t="s">
        <v>57</v>
      </c>
      <c r="C621" s="1">
        <v>16</v>
      </c>
      <c r="D621" s="1">
        <v>2831</v>
      </c>
      <c r="E621" s="1">
        <v>62031</v>
      </c>
      <c r="F621" s="1">
        <v>3</v>
      </c>
      <c r="G621" s="1">
        <v>4871</v>
      </c>
      <c r="H621" s="1">
        <v>123333</v>
      </c>
      <c r="I621" s="3">
        <v>3.0936820282340198E-5</v>
      </c>
      <c r="J621" s="4" t="s">
        <v>35</v>
      </c>
      <c r="K621" s="1" t="str">
        <f>LOOKUP(A621,'[1]codon table'!$A$1:$A$61,'[1]codon table'!$B$1:$B$61)</f>
        <v>G</v>
      </c>
      <c r="L621" s="1" t="str">
        <f>LOOKUP(B621,'[1]codon table'!$A$1:$A$61,'[1]codon table'!$B$1:$B$61)</f>
        <v>C</v>
      </c>
      <c r="M621" s="4" t="s">
        <v>75</v>
      </c>
    </row>
    <row r="622" spans="1:13" x14ac:dyDescent="0.25">
      <c r="A622" s="1" t="s">
        <v>42</v>
      </c>
      <c r="B622" s="1" t="s">
        <v>21</v>
      </c>
      <c r="C622" s="1">
        <v>15</v>
      </c>
      <c r="D622" s="1">
        <v>808</v>
      </c>
      <c r="E622" s="1">
        <v>6122</v>
      </c>
      <c r="F622" s="1">
        <v>12</v>
      </c>
      <c r="G622" s="1">
        <v>3428</v>
      </c>
      <c r="H622" s="1">
        <v>17116</v>
      </c>
      <c r="I622" s="3">
        <v>2.8920054513825699E-5</v>
      </c>
      <c r="J622" s="4" t="s">
        <v>35</v>
      </c>
      <c r="K622" s="1" t="str">
        <f>LOOKUP(A622,'[1]codon table'!$A$1:$A$61,'[1]codon table'!$B$1:$B$61)</f>
        <v>T</v>
      </c>
      <c r="L622" s="1" t="str">
        <f>LOOKUP(B622,'[1]codon table'!$A$1:$A$61,'[1]codon table'!$B$1:$B$61)</f>
        <v>I</v>
      </c>
      <c r="M622" s="4" t="s">
        <v>75</v>
      </c>
    </row>
    <row r="623" spans="1:13" x14ac:dyDescent="0.25">
      <c r="A623" s="1" t="s">
        <v>69</v>
      </c>
      <c r="B623" s="1" t="s">
        <v>72</v>
      </c>
      <c r="C623" s="1">
        <v>11</v>
      </c>
      <c r="D623" s="1">
        <v>1763</v>
      </c>
      <c r="E623" s="1">
        <v>38068</v>
      </c>
      <c r="F623" s="1">
        <v>7</v>
      </c>
      <c r="G623" s="1">
        <v>8860</v>
      </c>
      <c r="H623" s="1">
        <v>167504</v>
      </c>
      <c r="I623" s="3">
        <v>2.7154716315650399E-5</v>
      </c>
      <c r="J623" s="4" t="s">
        <v>35</v>
      </c>
      <c r="K623" s="1" t="str">
        <f>LOOKUP(A623,'[1]codon table'!$A$1:$A$61,'[1]codon table'!$B$1:$B$61)</f>
        <v>D</v>
      </c>
      <c r="L623" s="1" t="str">
        <f>LOOKUP(B623,'[1]codon table'!$A$1:$A$61,'[1]codon table'!$B$1:$B$61)</f>
        <v>H</v>
      </c>
      <c r="M623" s="4" t="s">
        <v>75</v>
      </c>
    </row>
    <row r="624" spans="1:13" x14ac:dyDescent="0.25">
      <c r="A624" s="1" t="s">
        <v>44</v>
      </c>
      <c r="B624" s="1" t="s">
        <v>19</v>
      </c>
      <c r="C624" s="1">
        <v>12</v>
      </c>
      <c r="D624" s="1">
        <v>1512</v>
      </c>
      <c r="E624" s="1">
        <v>38856</v>
      </c>
      <c r="F624" s="1">
        <v>4</v>
      </c>
      <c r="G624" s="1">
        <v>4762</v>
      </c>
      <c r="H624" s="1">
        <v>123330</v>
      </c>
      <c r="I624" s="3">
        <v>2.6435768683934701E-5</v>
      </c>
      <c r="J624" s="4" t="s">
        <v>35</v>
      </c>
      <c r="K624" s="1" t="str">
        <f>LOOKUP(A624,'[1]codon table'!$A$1:$A$61,'[1]codon table'!$B$1:$B$61)</f>
        <v>I</v>
      </c>
      <c r="L624" s="1" t="str">
        <f>LOOKUP(B624,'[1]codon table'!$A$1:$A$61,'[1]codon table'!$B$1:$B$61)</f>
        <v>L</v>
      </c>
      <c r="M624" s="4" t="s">
        <v>75</v>
      </c>
    </row>
    <row r="625" spans="1:13" x14ac:dyDescent="0.25">
      <c r="A625" s="1" t="s">
        <v>49</v>
      </c>
      <c r="B625" s="1" t="s">
        <v>11</v>
      </c>
      <c r="C625" s="1">
        <v>75</v>
      </c>
      <c r="D625" s="1">
        <v>4496</v>
      </c>
      <c r="E625" s="1">
        <v>62007</v>
      </c>
      <c r="F625" s="1">
        <v>62</v>
      </c>
      <c r="G625" s="1">
        <v>7793</v>
      </c>
      <c r="H625" s="1">
        <v>149123</v>
      </c>
      <c r="I625" s="3">
        <v>2.3042169690606599E-5</v>
      </c>
      <c r="J625" s="4" t="s">
        <v>35</v>
      </c>
      <c r="K625" s="1" t="str">
        <f>LOOKUP(A625,'[1]codon table'!$A$1:$A$61,'[1]codon table'!$B$1:$B$61)</f>
        <v>A</v>
      </c>
      <c r="L625" s="1" t="str">
        <f>LOOKUP(B625,'[1]codon table'!$A$1:$A$61,'[1]codon table'!$B$1:$B$61)</f>
        <v>T</v>
      </c>
      <c r="M625" s="4" t="s">
        <v>75</v>
      </c>
    </row>
    <row r="626" spans="1:13" x14ac:dyDescent="0.25">
      <c r="A626" s="1" t="s">
        <v>51</v>
      </c>
      <c r="B626" s="1" t="s">
        <v>27</v>
      </c>
      <c r="C626" s="1">
        <v>50</v>
      </c>
      <c r="D626" s="1">
        <v>3128</v>
      </c>
      <c r="E626" s="1">
        <v>41019</v>
      </c>
      <c r="F626" s="1">
        <v>37</v>
      </c>
      <c r="G626" s="1">
        <v>5862</v>
      </c>
      <c r="H626" s="1">
        <v>102431</v>
      </c>
      <c r="I626" s="3">
        <v>2.1375005919222301E-5</v>
      </c>
      <c r="J626" s="4" t="s">
        <v>35</v>
      </c>
      <c r="K626" s="1" t="str">
        <f>LOOKUP(A626,'[1]codon table'!$A$1:$A$61,'[1]codon table'!$B$1:$B$61)</f>
        <v>T</v>
      </c>
      <c r="L626" s="1" t="str">
        <f>LOOKUP(B626,'[1]codon table'!$A$1:$A$61,'[1]codon table'!$B$1:$B$61)</f>
        <v>A</v>
      </c>
      <c r="M626" s="4" t="s">
        <v>75</v>
      </c>
    </row>
    <row r="627" spans="1:13" x14ac:dyDescent="0.25">
      <c r="A627" s="1" t="s">
        <v>63</v>
      </c>
      <c r="B627" s="1" t="s">
        <v>60</v>
      </c>
      <c r="C627" s="1">
        <v>15</v>
      </c>
      <c r="D627" s="1">
        <v>2395</v>
      </c>
      <c r="E627" s="1">
        <v>58069</v>
      </c>
      <c r="F627" s="1">
        <v>2</v>
      </c>
      <c r="G627" s="1">
        <v>4064</v>
      </c>
      <c r="H627" s="1">
        <v>83841</v>
      </c>
      <c r="I627" s="3">
        <v>2.0505334310520901E-5</v>
      </c>
      <c r="J627" s="4" t="s">
        <v>35</v>
      </c>
      <c r="K627" s="1" t="str">
        <f>LOOKUP(A627,'[1]codon table'!$A$1:$A$61,'[1]codon table'!$B$1:$B$61)</f>
        <v>Q</v>
      </c>
      <c r="L627" s="1" t="str">
        <f>LOOKUP(B627,'[1]codon table'!$A$1:$A$61,'[1]codon table'!$B$1:$B$61)</f>
        <v>L</v>
      </c>
      <c r="M627" s="4" t="s">
        <v>75</v>
      </c>
    </row>
    <row r="628" spans="1:13" x14ac:dyDescent="0.25">
      <c r="A628" s="1" t="s">
        <v>74</v>
      </c>
      <c r="B628" s="1" t="s">
        <v>73</v>
      </c>
      <c r="C628" s="1">
        <v>12</v>
      </c>
      <c r="D628" s="1">
        <v>1962</v>
      </c>
      <c r="E628" s="1">
        <v>35393</v>
      </c>
      <c r="F628" s="1">
        <v>6</v>
      </c>
      <c r="G628" s="1">
        <v>8134</v>
      </c>
      <c r="H628" s="1">
        <v>157153</v>
      </c>
      <c r="I628" s="3">
        <v>1.6943760571440199E-5</v>
      </c>
      <c r="J628" s="4" t="s">
        <v>35</v>
      </c>
      <c r="K628" s="1" t="str">
        <f>LOOKUP(A628,'[1]codon table'!$A$1:$A$61,'[1]codon table'!$B$1:$B$61)</f>
        <v>D</v>
      </c>
      <c r="L628" s="1" t="str">
        <f>LOOKUP(B628,'[1]codon table'!$A$1:$A$61,'[1]codon table'!$B$1:$B$61)</f>
        <v>H</v>
      </c>
      <c r="M628" s="4" t="s">
        <v>75</v>
      </c>
    </row>
    <row r="629" spans="1:13" x14ac:dyDescent="0.25">
      <c r="A629" s="1" t="s">
        <v>64</v>
      </c>
      <c r="B629" s="1" t="s">
        <v>74</v>
      </c>
      <c r="C629" s="1">
        <v>32</v>
      </c>
      <c r="D629" s="1">
        <v>2938</v>
      </c>
      <c r="E629" s="1">
        <v>40886</v>
      </c>
      <c r="F629" s="1">
        <v>7</v>
      </c>
      <c r="G629" s="1">
        <v>3272</v>
      </c>
      <c r="H629" s="1">
        <v>65481</v>
      </c>
      <c r="I629" s="3">
        <v>1.36383975558965E-5</v>
      </c>
      <c r="J629" s="4" t="s">
        <v>35</v>
      </c>
      <c r="K629" s="1" t="str">
        <f>LOOKUP(A629,'[1]codon table'!$A$1:$A$61,'[1]codon table'!$B$1:$B$61)</f>
        <v>G</v>
      </c>
      <c r="L629" s="1" t="str">
        <f>LOOKUP(B629,'[1]codon table'!$A$1:$A$61,'[1]codon table'!$B$1:$B$61)</f>
        <v>D</v>
      </c>
      <c r="M629" s="4" t="s">
        <v>75</v>
      </c>
    </row>
    <row r="630" spans="1:13" x14ac:dyDescent="0.25">
      <c r="A630" s="1" t="s">
        <v>60</v>
      </c>
      <c r="B630" s="1" t="s">
        <v>46</v>
      </c>
      <c r="C630" s="1">
        <v>29</v>
      </c>
      <c r="D630" s="1">
        <v>3374</v>
      </c>
      <c r="E630" s="1">
        <v>85049</v>
      </c>
      <c r="F630" s="1">
        <v>2</v>
      </c>
      <c r="G630" s="1">
        <v>2537</v>
      </c>
      <c r="H630" s="1">
        <v>222011</v>
      </c>
      <c r="I630" s="3">
        <v>1.13625014979331E-5</v>
      </c>
      <c r="J630" s="4" t="s">
        <v>35</v>
      </c>
      <c r="K630" s="1" t="str">
        <f>LOOKUP(A630,'[1]codon table'!$A$1:$A$61,'[1]codon table'!$B$1:$B$61)</f>
        <v>L</v>
      </c>
      <c r="L630" s="1" t="str">
        <f>LOOKUP(B630,'[1]codon table'!$A$1:$A$61,'[1]codon table'!$B$1:$B$61)</f>
        <v>P</v>
      </c>
      <c r="M630" s="4" t="s">
        <v>75</v>
      </c>
    </row>
    <row r="631" spans="1:13" x14ac:dyDescent="0.25">
      <c r="A631" s="1" t="s">
        <v>74</v>
      </c>
      <c r="B631" s="1" t="s">
        <v>80</v>
      </c>
      <c r="C631" s="1">
        <v>30</v>
      </c>
      <c r="D631" s="1">
        <v>2650</v>
      </c>
      <c r="E631" s="1">
        <v>35393</v>
      </c>
      <c r="F631" s="1">
        <v>31</v>
      </c>
      <c r="G631" s="1">
        <v>8806</v>
      </c>
      <c r="H631" s="1">
        <v>157153</v>
      </c>
      <c r="I631" s="3">
        <v>1.03280916235299E-5</v>
      </c>
      <c r="J631" s="4" t="s">
        <v>35</v>
      </c>
      <c r="K631" s="1" t="str">
        <f>LOOKUP(A631,'[1]codon table'!$A$1:$A$61,'[1]codon table'!$B$1:$B$61)</f>
        <v>D</v>
      </c>
      <c r="L631" s="1" t="str">
        <f>LOOKUP(B631,'[1]codon table'!$A$1:$A$61,'[1]codon table'!$B$1:$B$61)</f>
        <v>N</v>
      </c>
      <c r="M631" s="4" t="s">
        <v>75</v>
      </c>
    </row>
    <row r="632" spans="1:13" x14ac:dyDescent="0.25">
      <c r="A632" s="1" t="s">
        <v>50</v>
      </c>
      <c r="B632" s="1" t="s">
        <v>25</v>
      </c>
      <c r="C632" s="1">
        <v>24</v>
      </c>
      <c r="D632" s="1">
        <v>1313</v>
      </c>
      <c r="E632" s="1">
        <v>19054</v>
      </c>
      <c r="F632" s="1">
        <v>12</v>
      </c>
      <c r="G632" s="1">
        <v>3061</v>
      </c>
      <c r="H632" s="1">
        <v>21431</v>
      </c>
      <c r="I632" s="3">
        <v>8.9570183811706793E-6</v>
      </c>
      <c r="J632" s="4" t="s">
        <v>35</v>
      </c>
      <c r="K632" s="1" t="str">
        <f>LOOKUP(A632,'[1]codon table'!$A$1:$A$61,'[1]codon table'!$B$1:$B$61)</f>
        <v>A</v>
      </c>
      <c r="L632" s="1" t="str">
        <f>LOOKUP(B632,'[1]codon table'!$A$1:$A$61,'[1]codon table'!$B$1:$B$61)</f>
        <v>T</v>
      </c>
      <c r="M632" s="4" t="s">
        <v>75</v>
      </c>
    </row>
    <row r="633" spans="1:13" x14ac:dyDescent="0.25">
      <c r="A633" s="1" t="s">
        <v>49</v>
      </c>
      <c r="B633" s="1" t="s">
        <v>12</v>
      </c>
      <c r="C633" s="1">
        <v>48</v>
      </c>
      <c r="D633" s="1">
        <v>4208</v>
      </c>
      <c r="E633" s="1">
        <v>62007</v>
      </c>
      <c r="F633" s="1">
        <v>28</v>
      </c>
      <c r="G633" s="1">
        <v>7134</v>
      </c>
      <c r="H633" s="1">
        <v>149123</v>
      </c>
      <c r="I633" s="3">
        <v>6.5709533556610098E-6</v>
      </c>
      <c r="J633" s="4" t="s">
        <v>35</v>
      </c>
      <c r="K633" s="1" t="str">
        <f>LOOKUP(A633,'[1]codon table'!$A$1:$A$61,'[1]codon table'!$B$1:$B$61)</f>
        <v>A</v>
      </c>
      <c r="L633" s="1" t="str">
        <f>LOOKUP(B633,'[1]codon table'!$A$1:$A$61,'[1]codon table'!$B$1:$B$61)</f>
        <v>V</v>
      </c>
      <c r="M633" s="4" t="s">
        <v>75</v>
      </c>
    </row>
    <row r="634" spans="1:13" x14ac:dyDescent="0.25">
      <c r="A634" s="1" t="s">
        <v>76</v>
      </c>
      <c r="B634" s="1" t="s">
        <v>28</v>
      </c>
      <c r="C634" s="1">
        <v>49</v>
      </c>
      <c r="D634" s="1">
        <v>3234</v>
      </c>
      <c r="E634" s="1">
        <v>44466</v>
      </c>
      <c r="F634" s="1">
        <v>41</v>
      </c>
      <c r="G634" s="1">
        <v>7297</v>
      </c>
      <c r="H634" s="1">
        <v>117391</v>
      </c>
      <c r="I634" s="3">
        <v>4.9456345704702197E-6</v>
      </c>
      <c r="J634" s="4" t="s">
        <v>35</v>
      </c>
      <c r="K634" s="1" t="str">
        <f>LOOKUP(A634,'[1]codon table'!$A$1:$A$61,'[1]codon table'!$B$1:$B$61)</f>
        <v>N</v>
      </c>
      <c r="L634" s="1" t="str">
        <f>LOOKUP(B634,'[1]codon table'!$A$1:$A$61,'[1]codon table'!$B$1:$B$61)</f>
        <v>S</v>
      </c>
      <c r="M634" s="4" t="s">
        <v>75</v>
      </c>
    </row>
    <row r="635" spans="1:13" x14ac:dyDescent="0.25">
      <c r="A635" s="1" t="s">
        <v>57</v>
      </c>
      <c r="B635" s="1" t="s">
        <v>52</v>
      </c>
      <c r="C635" s="1">
        <v>19</v>
      </c>
      <c r="D635" s="1">
        <v>2138</v>
      </c>
      <c r="E635" s="1">
        <v>58466</v>
      </c>
      <c r="F635" s="1">
        <v>2</v>
      </c>
      <c r="G635" s="1">
        <v>3077</v>
      </c>
      <c r="H635" s="1">
        <v>71244</v>
      </c>
      <c r="I635" s="3">
        <v>3.5980461138172801E-6</v>
      </c>
      <c r="J635" s="4" t="s">
        <v>35</v>
      </c>
      <c r="K635" s="1" t="str">
        <f>LOOKUP(A635,'[1]codon table'!$A$1:$A$61,'[1]codon table'!$B$1:$B$61)</f>
        <v>C</v>
      </c>
      <c r="L635" s="1" t="str">
        <f>LOOKUP(B635,'[1]codon table'!$A$1:$A$61,'[1]codon table'!$B$1:$B$61)</f>
        <v>G</v>
      </c>
      <c r="M635" s="4" t="s">
        <v>75</v>
      </c>
    </row>
    <row r="636" spans="1:13" x14ac:dyDescent="0.25">
      <c r="A636" s="1" t="s">
        <v>77</v>
      </c>
      <c r="B636" s="1" t="s">
        <v>55</v>
      </c>
      <c r="C636" s="1">
        <v>33</v>
      </c>
      <c r="D636" s="1">
        <v>3867</v>
      </c>
      <c r="E636" s="1">
        <v>121909</v>
      </c>
      <c r="F636" s="1">
        <v>10</v>
      </c>
      <c r="G636" s="1">
        <v>5545</v>
      </c>
      <c r="H636" s="1">
        <v>194826</v>
      </c>
      <c r="I636" s="3">
        <v>2.8029645935477998E-6</v>
      </c>
      <c r="J636" s="4" t="s">
        <v>35</v>
      </c>
      <c r="K636" s="1" t="str">
        <f>LOOKUP(A636,'[1]codon table'!$A$1:$A$61,'[1]codon table'!$B$1:$B$61)</f>
        <v>K</v>
      </c>
      <c r="L636" s="1" t="str">
        <f>LOOKUP(B636,'[1]codon table'!$A$1:$A$61,'[1]codon table'!$B$1:$B$61)</f>
        <v>R</v>
      </c>
      <c r="M636" s="4" t="s">
        <v>75</v>
      </c>
    </row>
    <row r="637" spans="1:13" x14ac:dyDescent="0.25">
      <c r="A637" s="1" t="s">
        <v>51</v>
      </c>
      <c r="B637" s="1" t="s">
        <v>28</v>
      </c>
      <c r="C637" s="1">
        <v>17</v>
      </c>
      <c r="D637" s="1">
        <v>2035</v>
      </c>
      <c r="E637" s="1">
        <v>41019</v>
      </c>
      <c r="F637" s="1">
        <v>5</v>
      </c>
      <c r="G637" s="1">
        <v>5167</v>
      </c>
      <c r="H637" s="1">
        <v>102431</v>
      </c>
      <c r="I637" s="3">
        <v>2.72736363083557E-6</v>
      </c>
      <c r="J637" s="4" t="s">
        <v>35</v>
      </c>
      <c r="K637" s="1" t="str">
        <f>LOOKUP(A637,'[1]codon table'!$A$1:$A$61,'[1]codon table'!$B$1:$B$61)</f>
        <v>T</v>
      </c>
      <c r="L637" s="1" t="str">
        <f>LOOKUP(B637,'[1]codon table'!$A$1:$A$61,'[1]codon table'!$B$1:$B$61)</f>
        <v>S</v>
      </c>
      <c r="M637" s="4" t="s">
        <v>75</v>
      </c>
    </row>
    <row r="638" spans="1:13" x14ac:dyDescent="0.25">
      <c r="A638" s="1" t="s">
        <v>26</v>
      </c>
      <c r="B638" s="1" t="s">
        <v>55</v>
      </c>
      <c r="C638" s="1">
        <v>67</v>
      </c>
      <c r="D638" s="1">
        <v>4066</v>
      </c>
      <c r="E638" s="1">
        <v>65100</v>
      </c>
      <c r="F638" s="1">
        <v>10</v>
      </c>
      <c r="G638" s="1">
        <v>2466</v>
      </c>
      <c r="H638" s="1">
        <v>115799</v>
      </c>
      <c r="I638" s="3">
        <v>2.3537636035703501E-6</v>
      </c>
      <c r="J638" s="4" t="s">
        <v>35</v>
      </c>
      <c r="K638" s="1" t="str">
        <f>LOOKUP(A638,'[1]codon table'!$A$1:$A$61,'[1]codon table'!$B$1:$B$61)</f>
        <v>G</v>
      </c>
      <c r="L638" s="1" t="str">
        <f>LOOKUP(B638,'[1]codon table'!$A$1:$A$61,'[1]codon table'!$B$1:$B$61)</f>
        <v>R</v>
      </c>
      <c r="M638" s="4" t="s">
        <v>75</v>
      </c>
    </row>
    <row r="639" spans="1:13" x14ac:dyDescent="0.25">
      <c r="A639" s="1" t="s">
        <v>78</v>
      </c>
      <c r="B639" s="1" t="s">
        <v>77</v>
      </c>
      <c r="C639" s="1">
        <v>22</v>
      </c>
      <c r="D639" s="1">
        <v>3153</v>
      </c>
      <c r="E639" s="1">
        <v>84996</v>
      </c>
      <c r="F639" s="1">
        <v>10</v>
      </c>
      <c r="G639" s="1">
        <v>8031</v>
      </c>
      <c r="H639" s="1">
        <v>232947</v>
      </c>
      <c r="I639" s="3">
        <v>2.34607425037284E-6</v>
      </c>
      <c r="J639" s="4" t="s">
        <v>35</v>
      </c>
      <c r="K639" s="1" t="str">
        <f>LOOKUP(A639,'[1]codon table'!$A$1:$A$61,'[1]codon table'!$B$1:$B$61)</f>
        <v>Q</v>
      </c>
      <c r="L639" s="1" t="str">
        <f>LOOKUP(B639,'[1]codon table'!$A$1:$A$61,'[1]codon table'!$B$1:$B$61)</f>
        <v>K</v>
      </c>
      <c r="M639" s="4" t="s">
        <v>75</v>
      </c>
    </row>
    <row r="640" spans="1:13" x14ac:dyDescent="0.25">
      <c r="A640" s="1" t="s">
        <v>16</v>
      </c>
      <c r="B640" s="1" t="s">
        <v>43</v>
      </c>
      <c r="C640" s="1">
        <v>17</v>
      </c>
      <c r="D640" s="1">
        <v>2804</v>
      </c>
      <c r="E640" s="1">
        <v>78568</v>
      </c>
      <c r="F640" s="1">
        <v>2</v>
      </c>
      <c r="G640" s="1">
        <v>5114</v>
      </c>
      <c r="H640" s="1">
        <v>118061</v>
      </c>
      <c r="I640" s="3">
        <v>1.69408948241811E-6</v>
      </c>
      <c r="J640" s="4" t="s">
        <v>35</v>
      </c>
      <c r="K640" s="1" t="str">
        <f>LOOKUP(A640,'[1]codon table'!$A$1:$A$61,'[1]codon table'!$B$1:$B$61)</f>
        <v>P</v>
      </c>
      <c r="L640" s="1" t="str">
        <f>LOOKUP(B640,'[1]codon table'!$A$1:$A$61,'[1]codon table'!$B$1:$B$61)</f>
        <v>R</v>
      </c>
      <c r="M640" s="4" t="s">
        <v>75</v>
      </c>
    </row>
    <row r="641" spans="1:13" x14ac:dyDescent="0.25">
      <c r="A641" s="1" t="s">
        <v>43</v>
      </c>
      <c r="B641" s="1" t="s">
        <v>57</v>
      </c>
      <c r="C641" s="1">
        <v>26</v>
      </c>
      <c r="D641" s="1">
        <v>1291</v>
      </c>
      <c r="E641" s="1">
        <v>18960</v>
      </c>
      <c r="F641" s="1">
        <v>8</v>
      </c>
      <c r="G641" s="1">
        <v>2351</v>
      </c>
      <c r="H641" s="1">
        <v>51405</v>
      </c>
      <c r="I641" s="3">
        <v>1.6890701770405801E-6</v>
      </c>
      <c r="J641" s="4" t="s">
        <v>35</v>
      </c>
      <c r="K641" s="1" t="str">
        <f>LOOKUP(A641,'[1]codon table'!$A$1:$A$61,'[1]codon table'!$B$1:$B$61)</f>
        <v>R</v>
      </c>
      <c r="L641" s="1" t="str">
        <f>LOOKUP(B641,'[1]codon table'!$A$1:$A$61,'[1]codon table'!$B$1:$B$61)</f>
        <v>C</v>
      </c>
      <c r="M641" s="4" t="s">
        <v>75</v>
      </c>
    </row>
    <row r="642" spans="1:13" x14ac:dyDescent="0.25">
      <c r="A642" s="1" t="s">
        <v>50</v>
      </c>
      <c r="B642" s="1" t="s">
        <v>32</v>
      </c>
      <c r="C642" s="1">
        <v>13</v>
      </c>
      <c r="D642" s="1">
        <v>1015</v>
      </c>
      <c r="E642" s="1">
        <v>19054</v>
      </c>
      <c r="F642" s="1">
        <v>2</v>
      </c>
      <c r="G642" s="1">
        <v>2908</v>
      </c>
      <c r="H642" s="1">
        <v>21431</v>
      </c>
      <c r="I642" s="3">
        <v>1.4986911512270901E-6</v>
      </c>
      <c r="J642" s="4" t="s">
        <v>35</v>
      </c>
      <c r="K642" s="1" t="str">
        <f>LOOKUP(A642,'[1]codon table'!$A$1:$A$61,'[1]codon table'!$B$1:$B$61)</f>
        <v>A</v>
      </c>
      <c r="L642" s="1" t="str">
        <f>LOOKUP(B642,'[1]codon table'!$A$1:$A$61,'[1]codon table'!$B$1:$B$61)</f>
        <v>P</v>
      </c>
      <c r="M642" s="4" t="s">
        <v>75</v>
      </c>
    </row>
    <row r="643" spans="1:13" x14ac:dyDescent="0.25">
      <c r="A643" s="1" t="s">
        <v>16</v>
      </c>
      <c r="B643" s="1" t="s">
        <v>36</v>
      </c>
      <c r="C643" s="1">
        <v>62</v>
      </c>
      <c r="D643" s="1">
        <v>4987</v>
      </c>
      <c r="E643" s="1">
        <v>78568</v>
      </c>
      <c r="F643" s="1">
        <v>24</v>
      </c>
      <c r="G643" s="1">
        <v>5957</v>
      </c>
      <c r="H643" s="1">
        <v>118061</v>
      </c>
      <c r="I643" s="3">
        <v>1.0173543340791001E-6</v>
      </c>
      <c r="J643" s="4" t="s">
        <v>35</v>
      </c>
      <c r="K643" s="1" t="str">
        <f>LOOKUP(A643,'[1]codon table'!$A$1:$A$61,'[1]codon table'!$B$1:$B$61)</f>
        <v>P</v>
      </c>
      <c r="L643" s="1" t="str">
        <f>LOOKUP(B643,'[1]codon table'!$A$1:$A$61,'[1]codon table'!$B$1:$B$61)</f>
        <v>S</v>
      </c>
      <c r="M643" s="4" t="s">
        <v>75</v>
      </c>
    </row>
    <row r="644" spans="1:13" x14ac:dyDescent="0.25">
      <c r="A644" s="1" t="s">
        <v>60</v>
      </c>
      <c r="B644" s="1" t="s">
        <v>31</v>
      </c>
      <c r="C644" s="1">
        <v>22</v>
      </c>
      <c r="D644" s="1">
        <v>3517</v>
      </c>
      <c r="E644" s="1">
        <v>85049</v>
      </c>
      <c r="F644" s="1">
        <v>6</v>
      </c>
      <c r="G644" s="1">
        <v>7163</v>
      </c>
      <c r="H644" s="1">
        <v>222011</v>
      </c>
      <c r="I644" s="3">
        <v>9.9111033507879909E-7</v>
      </c>
      <c r="J644" s="4" t="s">
        <v>35</v>
      </c>
      <c r="K644" s="1" t="str">
        <f>LOOKUP(A644,'[1]codon table'!$A$1:$A$61,'[1]codon table'!$B$1:$B$61)</f>
        <v>L</v>
      </c>
      <c r="L644" s="1" t="str">
        <f>LOOKUP(B644,'[1]codon table'!$A$1:$A$61,'[1]codon table'!$B$1:$B$61)</f>
        <v>V</v>
      </c>
      <c r="M644" s="4" t="s">
        <v>75</v>
      </c>
    </row>
    <row r="645" spans="1:13" x14ac:dyDescent="0.25">
      <c r="A645" s="1" t="s">
        <v>47</v>
      </c>
      <c r="B645" s="1" t="s">
        <v>57</v>
      </c>
      <c r="C645" s="1">
        <v>20</v>
      </c>
      <c r="D645" s="1">
        <v>2643</v>
      </c>
      <c r="E645" s="1">
        <v>69779</v>
      </c>
      <c r="F645" s="1">
        <v>2</v>
      </c>
      <c r="G645" s="1">
        <v>3981</v>
      </c>
      <c r="H645" s="1">
        <v>122084</v>
      </c>
      <c r="I645" s="3">
        <v>9.6931956138414691E-7</v>
      </c>
      <c r="J645" s="4" t="s">
        <v>35</v>
      </c>
      <c r="K645" s="1" t="str">
        <f>LOOKUP(A645,'[1]codon table'!$A$1:$A$61,'[1]codon table'!$B$1:$B$61)</f>
        <v>F</v>
      </c>
      <c r="L645" s="1" t="str">
        <f>LOOKUP(B645,'[1]codon table'!$A$1:$A$61,'[1]codon table'!$B$1:$B$61)</f>
        <v>C</v>
      </c>
      <c r="M645" s="4" t="s">
        <v>75</v>
      </c>
    </row>
    <row r="646" spans="1:13" x14ac:dyDescent="0.25">
      <c r="A646" s="1" t="s">
        <v>49</v>
      </c>
      <c r="B646" s="1" t="s">
        <v>64</v>
      </c>
      <c r="C646" s="1">
        <v>16</v>
      </c>
      <c r="D646" s="1">
        <v>2502</v>
      </c>
      <c r="E646" s="1">
        <v>62007</v>
      </c>
      <c r="F646" s="1">
        <v>3</v>
      </c>
      <c r="G646" s="1">
        <v>6193</v>
      </c>
      <c r="H646" s="1">
        <v>149123</v>
      </c>
      <c r="I646" s="3">
        <v>8.5945009702648896E-7</v>
      </c>
      <c r="J646" s="4" t="s">
        <v>35</v>
      </c>
      <c r="K646" s="1" t="str">
        <f>LOOKUP(A646,'[1]codon table'!$A$1:$A$61,'[1]codon table'!$B$1:$B$61)</f>
        <v>A</v>
      </c>
      <c r="L646" s="1" t="str">
        <f>LOOKUP(B646,'[1]codon table'!$A$1:$A$61,'[1]codon table'!$B$1:$B$61)</f>
        <v>G</v>
      </c>
      <c r="M646" s="4" t="s">
        <v>75</v>
      </c>
    </row>
    <row r="647" spans="1:13" x14ac:dyDescent="0.25">
      <c r="A647" s="1" t="s">
        <v>28</v>
      </c>
      <c r="B647" s="1" t="s">
        <v>73</v>
      </c>
      <c r="C647" s="1">
        <v>82</v>
      </c>
      <c r="D647" s="1">
        <v>2361</v>
      </c>
      <c r="E647" s="1">
        <v>50061</v>
      </c>
      <c r="F647" s="1">
        <v>11</v>
      </c>
      <c r="G647" s="1">
        <v>1278</v>
      </c>
      <c r="H647" s="1">
        <v>85160</v>
      </c>
      <c r="I647" s="3">
        <v>6.9131014036003505E-7</v>
      </c>
      <c r="J647" s="4" t="s">
        <v>13</v>
      </c>
      <c r="K647" s="1" t="str">
        <f>LOOKUP(A647,'[1]codon table'!$A$1:$A$61,'[1]codon table'!$B$1:$B$61)</f>
        <v>S</v>
      </c>
      <c r="L647" s="1" t="str">
        <f>LOOKUP(B647,'[1]codon table'!$A$1:$A$61,'[1]codon table'!$B$1:$B$61)</f>
        <v>H</v>
      </c>
      <c r="M647" s="4" t="s">
        <v>75</v>
      </c>
    </row>
    <row r="648" spans="1:13" x14ac:dyDescent="0.25">
      <c r="A648" s="1" t="s">
        <v>44</v>
      </c>
      <c r="B648" s="1" t="s">
        <v>11</v>
      </c>
      <c r="C648" s="1">
        <v>39</v>
      </c>
      <c r="D648" s="1">
        <v>2237</v>
      </c>
      <c r="E648" s="1">
        <v>38856</v>
      </c>
      <c r="F648" s="1">
        <v>23</v>
      </c>
      <c r="G648" s="1">
        <v>4821</v>
      </c>
      <c r="H648" s="1">
        <v>123330</v>
      </c>
      <c r="I648" s="3">
        <v>6.6344987784763398E-7</v>
      </c>
      <c r="J648" s="4" t="s">
        <v>35</v>
      </c>
      <c r="K648" s="1" t="str">
        <f>LOOKUP(A648,'[1]codon table'!$A$1:$A$61,'[1]codon table'!$B$1:$B$61)</f>
        <v>I</v>
      </c>
      <c r="L648" s="1" t="str">
        <f>LOOKUP(B648,'[1]codon table'!$A$1:$A$61,'[1]codon table'!$B$1:$B$61)</f>
        <v>T</v>
      </c>
      <c r="M648" s="4" t="s">
        <v>75</v>
      </c>
    </row>
    <row r="649" spans="1:13" x14ac:dyDescent="0.25">
      <c r="A649" s="1" t="s">
        <v>69</v>
      </c>
      <c r="B649" s="1" t="s">
        <v>76</v>
      </c>
      <c r="C649" s="1">
        <v>36</v>
      </c>
      <c r="D649" s="1">
        <v>2555</v>
      </c>
      <c r="E649" s="1">
        <v>38068</v>
      </c>
      <c r="F649" s="1">
        <v>40</v>
      </c>
      <c r="G649" s="1">
        <v>9463</v>
      </c>
      <c r="H649" s="1">
        <v>167504</v>
      </c>
      <c r="I649" s="3">
        <v>6.4712786471465301E-7</v>
      </c>
      <c r="J649" s="4" t="s">
        <v>35</v>
      </c>
      <c r="K649" s="1" t="str">
        <f>LOOKUP(A649,'[1]codon table'!$A$1:$A$61,'[1]codon table'!$B$1:$B$61)</f>
        <v>D</v>
      </c>
      <c r="L649" s="1" t="str">
        <f>LOOKUP(B649,'[1]codon table'!$A$1:$A$61,'[1]codon table'!$B$1:$B$61)</f>
        <v>N</v>
      </c>
      <c r="M649" s="4" t="s">
        <v>75</v>
      </c>
    </row>
    <row r="650" spans="1:13" x14ac:dyDescent="0.25">
      <c r="A650" s="1" t="s">
        <v>61</v>
      </c>
      <c r="B650" s="1" t="s">
        <v>17</v>
      </c>
      <c r="C650" s="1">
        <v>17</v>
      </c>
      <c r="D650" s="1">
        <v>1429</v>
      </c>
      <c r="E650" s="1">
        <v>35931</v>
      </c>
      <c r="F650" s="1">
        <v>1</v>
      </c>
      <c r="G650" s="1">
        <v>2419</v>
      </c>
      <c r="H650" s="1">
        <v>81985</v>
      </c>
      <c r="I650" s="3">
        <v>6.0459535001727097E-7</v>
      </c>
      <c r="J650" s="4" t="s">
        <v>35</v>
      </c>
      <c r="K650" s="1" t="str">
        <f>LOOKUP(A650,'[1]codon table'!$A$1:$A$61,'[1]codon table'!$B$1:$B$61)</f>
        <v>V</v>
      </c>
      <c r="L650" s="1" t="str">
        <f>LOOKUP(B650,'[1]codon table'!$A$1:$A$61,'[1]codon table'!$B$1:$B$61)</f>
        <v>F</v>
      </c>
      <c r="M650" s="4" t="s">
        <v>75</v>
      </c>
    </row>
    <row r="651" spans="1:13" x14ac:dyDescent="0.25">
      <c r="A651" s="1" t="s">
        <v>49</v>
      </c>
      <c r="B651" s="1" t="s">
        <v>69</v>
      </c>
      <c r="C651" s="1">
        <v>17</v>
      </c>
      <c r="D651" s="1">
        <v>2624</v>
      </c>
      <c r="E651" s="1">
        <v>62007</v>
      </c>
      <c r="F651" s="1">
        <v>3</v>
      </c>
      <c r="G651" s="1">
        <v>6087</v>
      </c>
      <c r="H651" s="1">
        <v>149123</v>
      </c>
      <c r="I651" s="3">
        <v>5.9957982309760299E-7</v>
      </c>
      <c r="J651" s="4" t="s">
        <v>35</v>
      </c>
      <c r="K651" s="1" t="str">
        <f>LOOKUP(A651,'[1]codon table'!$A$1:$A$61,'[1]codon table'!$B$1:$B$61)</f>
        <v>A</v>
      </c>
      <c r="L651" s="1" t="str">
        <f>LOOKUP(B651,'[1]codon table'!$A$1:$A$61,'[1]codon table'!$B$1:$B$61)</f>
        <v>D</v>
      </c>
      <c r="M651" s="4" t="s">
        <v>75</v>
      </c>
    </row>
    <row r="652" spans="1:13" x14ac:dyDescent="0.25">
      <c r="A652" s="1" t="s">
        <v>80</v>
      </c>
      <c r="B652" s="1" t="s">
        <v>74</v>
      </c>
      <c r="C652" s="1">
        <v>36</v>
      </c>
      <c r="D652" s="1">
        <v>3746</v>
      </c>
      <c r="E652" s="1">
        <v>70389</v>
      </c>
      <c r="F652" s="1">
        <v>15</v>
      </c>
      <c r="G652" s="1">
        <v>6833</v>
      </c>
      <c r="H652" s="1">
        <v>124360</v>
      </c>
      <c r="I652" s="3">
        <v>4.3610316366361901E-7</v>
      </c>
      <c r="J652" s="4" t="s">
        <v>35</v>
      </c>
      <c r="K652" s="1" t="str">
        <f>LOOKUP(A652,'[1]codon table'!$A$1:$A$61,'[1]codon table'!$B$1:$B$61)</f>
        <v>N</v>
      </c>
      <c r="L652" s="1" t="str">
        <f>LOOKUP(B652,'[1]codon table'!$A$1:$A$61,'[1]codon table'!$B$1:$B$61)</f>
        <v>D</v>
      </c>
      <c r="M652" s="4" t="s">
        <v>75</v>
      </c>
    </row>
    <row r="653" spans="1:13" x14ac:dyDescent="0.25">
      <c r="A653" s="1" t="s">
        <v>63</v>
      </c>
      <c r="B653" s="1" t="s">
        <v>62</v>
      </c>
      <c r="C653" s="1">
        <v>32</v>
      </c>
      <c r="D653" s="1">
        <v>3498</v>
      </c>
      <c r="E653" s="1">
        <v>58069</v>
      </c>
      <c r="F653" s="1">
        <v>6</v>
      </c>
      <c r="G653" s="1">
        <v>4588</v>
      </c>
      <c r="H653" s="1">
        <v>83841</v>
      </c>
      <c r="I653" s="3">
        <v>4.2201828957551299E-7</v>
      </c>
      <c r="J653" s="4" t="s">
        <v>35</v>
      </c>
      <c r="K653" s="1" t="str">
        <f>LOOKUP(A653,'[1]codon table'!$A$1:$A$61,'[1]codon table'!$B$1:$B$61)</f>
        <v>Q</v>
      </c>
      <c r="L653" s="1" t="str">
        <f>LOOKUP(B653,'[1]codon table'!$A$1:$A$61,'[1]codon table'!$B$1:$B$61)</f>
        <v>R</v>
      </c>
      <c r="M653" s="4" t="s">
        <v>75</v>
      </c>
    </row>
    <row r="654" spans="1:13" x14ac:dyDescent="0.25">
      <c r="A654" s="1" t="s">
        <v>16</v>
      </c>
      <c r="B654" s="1" t="s">
        <v>37</v>
      </c>
      <c r="C654" s="1">
        <v>52</v>
      </c>
      <c r="D654" s="1">
        <v>4749</v>
      </c>
      <c r="E654" s="1">
        <v>78568</v>
      </c>
      <c r="F654" s="1">
        <v>15</v>
      </c>
      <c r="G654" s="1">
        <v>5452</v>
      </c>
      <c r="H654" s="1">
        <v>118061</v>
      </c>
      <c r="I654" s="3">
        <v>3.8833182330624601E-7</v>
      </c>
      <c r="J654" s="4" t="s">
        <v>35</v>
      </c>
      <c r="K654" s="1" t="str">
        <f>LOOKUP(A654,'[1]codon table'!$A$1:$A$61,'[1]codon table'!$B$1:$B$61)</f>
        <v>P</v>
      </c>
      <c r="L654" s="1" t="str">
        <f>LOOKUP(B654,'[1]codon table'!$A$1:$A$61,'[1]codon table'!$B$1:$B$61)</f>
        <v>L</v>
      </c>
      <c r="M654" s="4" t="s">
        <v>75</v>
      </c>
    </row>
    <row r="655" spans="1:13" x14ac:dyDescent="0.25">
      <c r="A655" s="1" t="s">
        <v>19</v>
      </c>
      <c r="B655" s="1" t="s">
        <v>47</v>
      </c>
      <c r="C655" s="1">
        <v>49</v>
      </c>
      <c r="D655" s="1">
        <v>4125</v>
      </c>
      <c r="E655" s="1">
        <v>70221</v>
      </c>
      <c r="F655" s="1">
        <v>6</v>
      </c>
      <c r="G655" s="1">
        <v>3087</v>
      </c>
      <c r="H655" s="1">
        <v>90030</v>
      </c>
      <c r="I655" s="3">
        <v>3.6876939138851501E-7</v>
      </c>
      <c r="J655" s="4" t="s">
        <v>35</v>
      </c>
      <c r="K655" s="1" t="str">
        <f>LOOKUP(A655,'[1]codon table'!$A$1:$A$61,'[1]codon table'!$B$1:$B$61)</f>
        <v>L</v>
      </c>
      <c r="L655" s="1" t="str">
        <f>LOOKUP(B655,'[1]codon table'!$A$1:$A$61,'[1]codon table'!$B$1:$B$61)</f>
        <v>F</v>
      </c>
      <c r="M655" s="4" t="s">
        <v>75</v>
      </c>
    </row>
    <row r="656" spans="1:13" x14ac:dyDescent="0.25">
      <c r="A656" s="1" t="s">
        <v>67</v>
      </c>
      <c r="B656" s="1" t="s">
        <v>33</v>
      </c>
      <c r="C656" s="1">
        <v>33</v>
      </c>
      <c r="D656" s="1">
        <v>3439</v>
      </c>
      <c r="E656" s="1">
        <v>53083</v>
      </c>
      <c r="F656" s="1">
        <v>3</v>
      </c>
      <c r="G656" s="1">
        <v>3334</v>
      </c>
      <c r="H656" s="1">
        <v>74074</v>
      </c>
      <c r="I656" s="3">
        <v>2.5092965627674298E-7</v>
      </c>
      <c r="J656" s="4" t="s">
        <v>35</v>
      </c>
      <c r="K656" s="1" t="str">
        <f>LOOKUP(A656,'[1]codon table'!$A$1:$A$61,'[1]codon table'!$B$1:$B$61)</f>
        <v>C</v>
      </c>
      <c r="L656" s="1" t="str">
        <f>LOOKUP(B656,'[1]codon table'!$A$1:$A$61,'[1]codon table'!$B$1:$B$61)</f>
        <v>R</v>
      </c>
      <c r="M656" s="4" t="s">
        <v>75</v>
      </c>
    </row>
    <row r="657" spans="1:13" x14ac:dyDescent="0.25">
      <c r="A657" s="1" t="s">
        <v>46</v>
      </c>
      <c r="B657" s="1" t="s">
        <v>60</v>
      </c>
      <c r="C657" s="1">
        <v>97</v>
      </c>
      <c r="D657" s="1">
        <v>3059</v>
      </c>
      <c r="E657" s="1">
        <v>73475</v>
      </c>
      <c r="F657" s="1">
        <v>20</v>
      </c>
      <c r="G657" s="1">
        <v>2024</v>
      </c>
      <c r="H657" s="1">
        <v>103072</v>
      </c>
      <c r="I657" s="3">
        <v>2.3708328094740401E-7</v>
      </c>
      <c r="J657" s="4" t="s">
        <v>35</v>
      </c>
      <c r="K657" s="1" t="str">
        <f>LOOKUP(A657,'[1]codon table'!$A$1:$A$61,'[1]codon table'!$B$1:$B$61)</f>
        <v>P</v>
      </c>
      <c r="L657" s="1" t="str">
        <f>LOOKUP(B657,'[1]codon table'!$A$1:$A$61,'[1]codon table'!$B$1:$B$61)</f>
        <v>L</v>
      </c>
      <c r="M657" s="4" t="s">
        <v>75</v>
      </c>
    </row>
    <row r="658" spans="1:13" x14ac:dyDescent="0.25">
      <c r="A658" s="1" t="s">
        <v>59</v>
      </c>
      <c r="B658" s="1" t="s">
        <v>20</v>
      </c>
      <c r="C658" s="1">
        <v>61</v>
      </c>
      <c r="D658" s="1">
        <v>3169</v>
      </c>
      <c r="E658" s="1">
        <v>74044</v>
      </c>
      <c r="F658" s="1">
        <v>26</v>
      </c>
      <c r="G658" s="1">
        <v>4377</v>
      </c>
      <c r="H658" s="1">
        <v>90544</v>
      </c>
      <c r="I658" s="3">
        <v>1.60132850417513E-7</v>
      </c>
      <c r="J658" s="4" t="s">
        <v>35</v>
      </c>
      <c r="K658" s="1" t="str">
        <f>LOOKUP(A658,'[1]codon table'!$A$1:$A$61,'[1]codon table'!$B$1:$B$61)</f>
        <v>G</v>
      </c>
      <c r="L658" s="1" t="str">
        <f>LOOKUP(B658,'[1]codon table'!$A$1:$A$61,'[1]codon table'!$B$1:$B$61)</f>
        <v>A</v>
      </c>
      <c r="M658" s="4" t="s">
        <v>75</v>
      </c>
    </row>
    <row r="659" spans="1:13" x14ac:dyDescent="0.25">
      <c r="A659" s="1" t="s">
        <v>25</v>
      </c>
      <c r="B659" s="1" t="s">
        <v>50</v>
      </c>
      <c r="C659" s="1">
        <v>47</v>
      </c>
      <c r="D659" s="1">
        <v>3448</v>
      </c>
      <c r="E659" s="1">
        <v>58763</v>
      </c>
      <c r="F659" s="1">
        <v>31</v>
      </c>
      <c r="G659" s="1">
        <v>7730</v>
      </c>
      <c r="H659" s="1">
        <v>100939</v>
      </c>
      <c r="I659" s="3">
        <v>1.0401662689390801E-7</v>
      </c>
      <c r="J659" s="4" t="s">
        <v>35</v>
      </c>
      <c r="K659" s="1" t="str">
        <f>LOOKUP(A659,'[1]codon table'!$A$1:$A$61,'[1]codon table'!$B$1:$B$61)</f>
        <v>T</v>
      </c>
      <c r="L659" s="1" t="str">
        <f>LOOKUP(B659,'[1]codon table'!$A$1:$A$61,'[1]codon table'!$B$1:$B$61)</f>
        <v>A</v>
      </c>
      <c r="M659" s="4" t="s">
        <v>75</v>
      </c>
    </row>
    <row r="660" spans="1:13" x14ac:dyDescent="0.25">
      <c r="A660" s="1" t="s">
        <v>36</v>
      </c>
      <c r="B660" s="1" t="s">
        <v>16</v>
      </c>
      <c r="C660" s="1">
        <v>42</v>
      </c>
      <c r="D660" s="1">
        <v>4064</v>
      </c>
      <c r="E660" s="1">
        <v>65764</v>
      </c>
      <c r="F660" s="1">
        <v>8</v>
      </c>
      <c r="G660" s="1">
        <v>4589</v>
      </c>
      <c r="H660" s="1">
        <v>98696</v>
      </c>
      <c r="I660" s="3">
        <v>8.8715998911903393E-8</v>
      </c>
      <c r="J660" s="4" t="s">
        <v>35</v>
      </c>
      <c r="K660" s="1" t="str">
        <f>LOOKUP(A660,'[1]codon table'!$A$1:$A$61,'[1]codon table'!$B$1:$B$61)</f>
        <v>S</v>
      </c>
      <c r="L660" s="1" t="str">
        <f>LOOKUP(B660,'[1]codon table'!$A$1:$A$61,'[1]codon table'!$B$1:$B$61)</f>
        <v>P</v>
      </c>
      <c r="M660" s="4" t="s">
        <v>75</v>
      </c>
    </row>
    <row r="661" spans="1:13" x14ac:dyDescent="0.25">
      <c r="A661" s="1" t="s">
        <v>78</v>
      </c>
      <c r="B661" s="1" t="s">
        <v>81</v>
      </c>
      <c r="C661" s="1">
        <v>22</v>
      </c>
      <c r="D661" s="1">
        <v>3399</v>
      </c>
      <c r="E661" s="1">
        <v>84996</v>
      </c>
      <c r="F661" s="1">
        <v>6</v>
      </c>
      <c r="G661" s="1">
        <v>8343</v>
      </c>
      <c r="H661" s="1">
        <v>232947</v>
      </c>
      <c r="I661" s="3">
        <v>8.0703177604665995E-8</v>
      </c>
      <c r="J661" s="4" t="s">
        <v>35</v>
      </c>
      <c r="K661" s="1" t="str">
        <f>LOOKUP(A661,'[1]codon table'!$A$1:$A$61,'[1]codon table'!$B$1:$B$61)</f>
        <v>Q</v>
      </c>
      <c r="L661" s="1" t="str">
        <f>LOOKUP(B661,'[1]codon table'!$A$1:$A$61,'[1]codon table'!$B$1:$B$61)</f>
        <v>E</v>
      </c>
      <c r="M661" s="4" t="s">
        <v>75</v>
      </c>
    </row>
    <row r="662" spans="1:13" x14ac:dyDescent="0.25">
      <c r="A662" s="1" t="s">
        <v>73</v>
      </c>
      <c r="B662" s="1" t="s">
        <v>37</v>
      </c>
      <c r="C662" s="1">
        <v>19</v>
      </c>
      <c r="D662" s="1">
        <v>2511</v>
      </c>
      <c r="E662" s="1">
        <v>49122</v>
      </c>
      <c r="F662" s="1">
        <v>1</v>
      </c>
      <c r="G662" s="1">
        <v>4402</v>
      </c>
      <c r="H662" s="1">
        <v>69115</v>
      </c>
      <c r="I662" s="3">
        <v>6.03035441297237E-8</v>
      </c>
      <c r="J662" s="4" t="s">
        <v>35</v>
      </c>
      <c r="K662" s="1" t="str">
        <f>LOOKUP(A662,'[1]codon table'!$A$1:$A$61,'[1]codon table'!$B$1:$B$61)</f>
        <v>H</v>
      </c>
      <c r="L662" s="1" t="str">
        <f>LOOKUP(B662,'[1]codon table'!$A$1:$A$61,'[1]codon table'!$B$1:$B$61)</f>
        <v>L</v>
      </c>
      <c r="M662" s="4" t="s">
        <v>75</v>
      </c>
    </row>
    <row r="663" spans="1:13" x14ac:dyDescent="0.25">
      <c r="A663" s="1" t="s">
        <v>82</v>
      </c>
      <c r="B663" s="1" t="s">
        <v>26</v>
      </c>
      <c r="C663" s="1">
        <v>36</v>
      </c>
      <c r="D663" s="1">
        <v>3733</v>
      </c>
      <c r="E663" s="1">
        <v>71763</v>
      </c>
      <c r="F663" s="1">
        <v>24</v>
      </c>
      <c r="G663" s="1">
        <v>10434</v>
      </c>
      <c r="H663" s="1">
        <v>254301</v>
      </c>
      <c r="I663" s="3">
        <v>5.5160476552361698E-8</v>
      </c>
      <c r="J663" s="4" t="s">
        <v>35</v>
      </c>
      <c r="K663" s="1" t="str">
        <f>LOOKUP(A663,'[1]codon table'!$A$1:$A$61,'[1]codon table'!$B$1:$B$61)</f>
        <v>E</v>
      </c>
      <c r="L663" s="1" t="str">
        <f>LOOKUP(B663,'[1]codon table'!$A$1:$A$61,'[1]codon table'!$B$1:$B$61)</f>
        <v>G</v>
      </c>
      <c r="M663" s="4" t="s">
        <v>75</v>
      </c>
    </row>
    <row r="664" spans="1:13" x14ac:dyDescent="0.25">
      <c r="A664" s="1" t="s">
        <v>47</v>
      </c>
      <c r="B664" s="1" t="s">
        <v>19</v>
      </c>
      <c r="C664" s="1">
        <v>38</v>
      </c>
      <c r="D664" s="1">
        <v>3639</v>
      </c>
      <c r="E664" s="1">
        <v>69779</v>
      </c>
      <c r="F664" s="1">
        <v>6</v>
      </c>
      <c r="G664" s="1">
        <v>4244</v>
      </c>
      <c r="H664" s="1">
        <v>122084</v>
      </c>
      <c r="I664" s="3">
        <v>4.8073876862052599E-8</v>
      </c>
      <c r="J664" s="4" t="s">
        <v>35</v>
      </c>
      <c r="K664" s="1" t="str">
        <f>LOOKUP(A664,'[1]codon table'!$A$1:$A$61,'[1]codon table'!$B$1:$B$61)</f>
        <v>F</v>
      </c>
      <c r="L664" s="1" t="str">
        <f>LOOKUP(B664,'[1]codon table'!$A$1:$A$61,'[1]codon table'!$B$1:$B$61)</f>
        <v>L</v>
      </c>
      <c r="M664" s="4" t="s">
        <v>75</v>
      </c>
    </row>
    <row r="665" spans="1:13" x14ac:dyDescent="0.25">
      <c r="A665" s="1" t="s">
        <v>25</v>
      </c>
      <c r="B665" s="1" t="s">
        <v>55</v>
      </c>
      <c r="C665" s="1">
        <v>25</v>
      </c>
      <c r="D665" s="1">
        <v>2370</v>
      </c>
      <c r="E665" s="1">
        <v>58763</v>
      </c>
      <c r="F665" s="1">
        <v>10</v>
      </c>
      <c r="G665" s="1">
        <v>6620</v>
      </c>
      <c r="H665" s="1">
        <v>100939</v>
      </c>
      <c r="I665" s="3">
        <v>3.5892779722152102E-8</v>
      </c>
      <c r="J665" s="4" t="s">
        <v>35</v>
      </c>
      <c r="K665" s="1" t="str">
        <f>LOOKUP(A665,'[1]codon table'!$A$1:$A$61,'[1]codon table'!$B$1:$B$61)</f>
        <v>T</v>
      </c>
      <c r="L665" s="1" t="str">
        <f>LOOKUP(B665,'[1]codon table'!$A$1:$A$61,'[1]codon table'!$B$1:$B$61)</f>
        <v>R</v>
      </c>
      <c r="M665" s="4" t="s">
        <v>75</v>
      </c>
    </row>
    <row r="666" spans="1:13" x14ac:dyDescent="0.25">
      <c r="A666" s="1" t="s">
        <v>57</v>
      </c>
      <c r="B666" s="1" t="s">
        <v>65</v>
      </c>
      <c r="C666" s="1">
        <v>65</v>
      </c>
      <c r="D666" s="1">
        <v>4174</v>
      </c>
      <c r="E666" s="1">
        <v>58466</v>
      </c>
      <c r="F666" s="1">
        <v>11</v>
      </c>
      <c r="G666" s="1">
        <v>3373</v>
      </c>
      <c r="H666" s="1">
        <v>71244</v>
      </c>
      <c r="I666" s="3">
        <v>3.5170685033258802E-8</v>
      </c>
      <c r="J666" s="4" t="s">
        <v>35</v>
      </c>
      <c r="K666" s="1" t="str">
        <f>LOOKUP(A666,'[1]codon table'!$A$1:$A$61,'[1]codon table'!$B$1:$B$61)</f>
        <v>C</v>
      </c>
      <c r="L666" s="1" t="str">
        <f>LOOKUP(B666,'[1]codon table'!$A$1:$A$61,'[1]codon table'!$B$1:$B$61)</f>
        <v>Y</v>
      </c>
      <c r="M666" s="4" t="s">
        <v>75</v>
      </c>
    </row>
    <row r="667" spans="1:13" x14ac:dyDescent="0.25">
      <c r="A667" s="1" t="s">
        <v>55</v>
      </c>
      <c r="B667" s="1" t="s">
        <v>25</v>
      </c>
      <c r="C667" s="1">
        <v>72</v>
      </c>
      <c r="D667" s="1">
        <v>3419</v>
      </c>
      <c r="E667" s="1">
        <v>78153</v>
      </c>
      <c r="F667" s="1">
        <v>12</v>
      </c>
      <c r="G667" s="1">
        <v>2590</v>
      </c>
      <c r="H667" s="1">
        <v>68478</v>
      </c>
      <c r="I667" s="3">
        <v>2.2644026052509001E-8</v>
      </c>
      <c r="J667" s="4" t="s">
        <v>35</v>
      </c>
      <c r="K667" s="1" t="str">
        <f>LOOKUP(A667,'[1]codon table'!$A$1:$A$61,'[1]codon table'!$B$1:$B$61)</f>
        <v>R</v>
      </c>
      <c r="L667" s="1" t="str">
        <f>LOOKUP(B667,'[1]codon table'!$A$1:$A$61,'[1]codon table'!$B$1:$B$61)</f>
        <v>T</v>
      </c>
      <c r="M667" s="4" t="s">
        <v>75</v>
      </c>
    </row>
    <row r="668" spans="1:13" x14ac:dyDescent="0.25">
      <c r="A668" s="1" t="s">
        <v>69</v>
      </c>
      <c r="B668" s="1" t="s">
        <v>65</v>
      </c>
      <c r="C668" s="1">
        <v>18</v>
      </c>
      <c r="D668" s="1">
        <v>1694</v>
      </c>
      <c r="E668" s="1">
        <v>38068</v>
      </c>
      <c r="F668" s="1">
        <v>10</v>
      </c>
      <c r="G668" s="1">
        <v>8759</v>
      </c>
      <c r="H668" s="1">
        <v>167504</v>
      </c>
      <c r="I668" s="3">
        <v>1.58369177501937E-8</v>
      </c>
      <c r="J668" s="4" t="s">
        <v>35</v>
      </c>
      <c r="K668" s="1" t="str">
        <f>LOOKUP(A668,'[1]codon table'!$A$1:$A$61,'[1]codon table'!$B$1:$B$61)</f>
        <v>D</v>
      </c>
      <c r="L668" s="1" t="str">
        <f>LOOKUP(B668,'[1]codon table'!$A$1:$A$61,'[1]codon table'!$B$1:$B$61)</f>
        <v>Y</v>
      </c>
      <c r="M668" s="4" t="s">
        <v>75</v>
      </c>
    </row>
    <row r="669" spans="1:13" x14ac:dyDescent="0.25">
      <c r="A669" s="1" t="s">
        <v>37</v>
      </c>
      <c r="B669" s="1" t="s">
        <v>16</v>
      </c>
      <c r="C669" s="1">
        <v>42</v>
      </c>
      <c r="D669" s="1">
        <v>3872</v>
      </c>
      <c r="E669" s="1">
        <v>72578</v>
      </c>
      <c r="F669" s="1">
        <v>6</v>
      </c>
      <c r="G669" s="1">
        <v>4321</v>
      </c>
      <c r="H669" s="1">
        <v>107016</v>
      </c>
      <c r="I669" s="3">
        <v>1.19577524595816E-8</v>
      </c>
      <c r="J669" s="4" t="s">
        <v>35</v>
      </c>
      <c r="K669" s="1" t="str">
        <f>LOOKUP(A669,'[1]codon table'!$A$1:$A$61,'[1]codon table'!$B$1:$B$61)</f>
        <v>L</v>
      </c>
      <c r="L669" s="1" t="str">
        <f>LOOKUP(B669,'[1]codon table'!$A$1:$A$61,'[1]codon table'!$B$1:$B$61)</f>
        <v>P</v>
      </c>
      <c r="M669" s="4" t="s">
        <v>75</v>
      </c>
    </row>
    <row r="670" spans="1:13" x14ac:dyDescent="0.25">
      <c r="A670" s="1" t="s">
        <v>40</v>
      </c>
      <c r="B670" s="1" t="s">
        <v>56</v>
      </c>
      <c r="C670" s="1">
        <v>37</v>
      </c>
      <c r="D670" s="1">
        <v>3574</v>
      </c>
      <c r="E670" s="1">
        <v>57847</v>
      </c>
      <c r="F670" s="1">
        <v>2</v>
      </c>
      <c r="G670" s="1">
        <v>3349</v>
      </c>
      <c r="H670" s="1">
        <v>78839</v>
      </c>
      <c r="I670" s="3">
        <v>9.4202939813351298E-9</v>
      </c>
      <c r="J670" s="4" t="s">
        <v>35</v>
      </c>
      <c r="K670" s="1" t="str">
        <f>LOOKUP(A670,'[1]codon table'!$A$1:$A$61,'[1]codon table'!$B$1:$B$61)</f>
        <v>L</v>
      </c>
      <c r="L670" s="1" t="str">
        <f>LOOKUP(B670,'[1]codon table'!$A$1:$A$61,'[1]codon table'!$B$1:$B$61)</f>
        <v>P</v>
      </c>
      <c r="M670" s="4" t="s">
        <v>75</v>
      </c>
    </row>
    <row r="671" spans="1:13" x14ac:dyDescent="0.25">
      <c r="A671" s="1" t="s">
        <v>27</v>
      </c>
      <c r="B671" s="1" t="s">
        <v>74</v>
      </c>
      <c r="C671" s="1">
        <v>17</v>
      </c>
      <c r="D671" s="1">
        <v>1841</v>
      </c>
      <c r="E671" s="1">
        <v>58817</v>
      </c>
      <c r="F671" s="1">
        <v>2</v>
      </c>
      <c r="G671" s="1">
        <v>5353</v>
      </c>
      <c r="H671" s="1">
        <v>117572</v>
      </c>
      <c r="I671" s="3">
        <v>9.0157522622320896E-9</v>
      </c>
      <c r="J671" s="4" t="s">
        <v>35</v>
      </c>
      <c r="K671" s="1" t="str">
        <f>LOOKUP(A671,'[1]codon table'!$A$1:$A$61,'[1]codon table'!$B$1:$B$61)</f>
        <v>A</v>
      </c>
      <c r="L671" s="1" t="str">
        <f>LOOKUP(B671,'[1]codon table'!$A$1:$A$61,'[1]codon table'!$B$1:$B$61)</f>
        <v>D</v>
      </c>
      <c r="M671" s="4" t="s">
        <v>75</v>
      </c>
    </row>
    <row r="672" spans="1:13" x14ac:dyDescent="0.25">
      <c r="A672" s="1" t="s">
        <v>71</v>
      </c>
      <c r="B672" s="1" t="s">
        <v>67</v>
      </c>
      <c r="C672" s="1">
        <v>32</v>
      </c>
      <c r="D672" s="1">
        <v>4479</v>
      </c>
      <c r="E672" s="1">
        <v>44851</v>
      </c>
      <c r="F672" s="1">
        <v>4</v>
      </c>
      <c r="G672" s="1">
        <v>6267</v>
      </c>
      <c r="H672" s="1">
        <v>84840</v>
      </c>
      <c r="I672" s="3">
        <v>8.65234328670942E-9</v>
      </c>
      <c r="J672" s="4" t="s">
        <v>35</v>
      </c>
      <c r="K672" s="1" t="str">
        <f>LOOKUP(A672,'[1]codon table'!$A$1:$A$61,'[1]codon table'!$B$1:$B$61)</f>
        <v>Y</v>
      </c>
      <c r="L672" s="1" t="str">
        <f>LOOKUP(B672,'[1]codon table'!$A$1:$A$61,'[1]codon table'!$B$1:$B$61)</f>
        <v>C</v>
      </c>
      <c r="M672" s="4" t="s">
        <v>75</v>
      </c>
    </row>
    <row r="673" spans="1:13" x14ac:dyDescent="0.25">
      <c r="A673" s="1" t="s">
        <v>59</v>
      </c>
      <c r="B673" s="1" t="s">
        <v>81</v>
      </c>
      <c r="C673" s="1">
        <v>65</v>
      </c>
      <c r="D673" s="1">
        <v>4913</v>
      </c>
      <c r="E673" s="1">
        <v>74044</v>
      </c>
      <c r="F673" s="1">
        <v>13</v>
      </c>
      <c r="G673" s="1">
        <v>4588</v>
      </c>
      <c r="H673" s="1">
        <v>90544</v>
      </c>
      <c r="I673" s="3">
        <v>8.2080449630696605E-9</v>
      </c>
      <c r="J673" s="4" t="s">
        <v>35</v>
      </c>
      <c r="K673" s="1" t="str">
        <f>LOOKUP(A673,'[1]codon table'!$A$1:$A$61,'[1]codon table'!$B$1:$B$61)</f>
        <v>G</v>
      </c>
      <c r="L673" s="1" t="str">
        <f>LOOKUP(B673,'[1]codon table'!$A$1:$A$61,'[1]codon table'!$B$1:$B$61)</f>
        <v>E</v>
      </c>
      <c r="M673" s="4" t="s">
        <v>75</v>
      </c>
    </row>
    <row r="674" spans="1:13" x14ac:dyDescent="0.25">
      <c r="A674" s="1" t="s">
        <v>65</v>
      </c>
      <c r="B674" s="1" t="s">
        <v>17</v>
      </c>
      <c r="C674" s="1">
        <v>18</v>
      </c>
      <c r="D674" s="1">
        <v>1679</v>
      </c>
      <c r="E674" s="1">
        <v>27490</v>
      </c>
      <c r="F674" s="1">
        <v>4</v>
      </c>
      <c r="G674" s="1">
        <v>5759</v>
      </c>
      <c r="H674" s="1">
        <v>92794</v>
      </c>
      <c r="I674" s="3">
        <v>6.9428462894688397E-9</v>
      </c>
      <c r="J674" s="4" t="s">
        <v>35</v>
      </c>
      <c r="K674" s="1" t="str">
        <f>LOOKUP(A674,'[1]codon table'!$A$1:$A$61,'[1]codon table'!$B$1:$B$61)</f>
        <v>Y</v>
      </c>
      <c r="L674" s="1" t="str">
        <f>LOOKUP(B674,'[1]codon table'!$A$1:$A$61,'[1]codon table'!$B$1:$B$61)</f>
        <v>F</v>
      </c>
      <c r="M674" s="4" t="s">
        <v>75</v>
      </c>
    </row>
    <row r="675" spans="1:13" x14ac:dyDescent="0.25">
      <c r="A675" s="1" t="s">
        <v>67</v>
      </c>
      <c r="B675" s="1" t="s">
        <v>17</v>
      </c>
      <c r="C675" s="1">
        <v>30</v>
      </c>
      <c r="D675" s="1">
        <v>2324</v>
      </c>
      <c r="E675" s="1">
        <v>53083</v>
      </c>
      <c r="F675" s="1">
        <v>3</v>
      </c>
      <c r="G675" s="1">
        <v>3207</v>
      </c>
      <c r="H675" s="1">
        <v>74074</v>
      </c>
      <c r="I675" s="3">
        <v>6.3656783634059596E-9</v>
      </c>
      <c r="J675" s="4" t="s">
        <v>35</v>
      </c>
      <c r="K675" s="1" t="str">
        <f>LOOKUP(A675,'[1]codon table'!$A$1:$A$61,'[1]codon table'!$B$1:$B$61)</f>
        <v>C</v>
      </c>
      <c r="L675" s="1" t="str">
        <f>LOOKUP(B675,'[1]codon table'!$A$1:$A$61,'[1]codon table'!$B$1:$B$61)</f>
        <v>F</v>
      </c>
      <c r="M675" s="4" t="s">
        <v>75</v>
      </c>
    </row>
    <row r="676" spans="1:13" x14ac:dyDescent="0.25">
      <c r="A676" s="1" t="s">
        <v>82</v>
      </c>
      <c r="B676" s="1" t="s">
        <v>20</v>
      </c>
      <c r="C676" s="1">
        <v>37</v>
      </c>
      <c r="D676" s="1">
        <v>2875</v>
      </c>
      <c r="E676" s="1">
        <v>71763</v>
      </c>
      <c r="F676" s="1">
        <v>30</v>
      </c>
      <c r="G676" s="1">
        <v>10215</v>
      </c>
      <c r="H676" s="1">
        <v>254301</v>
      </c>
      <c r="I676" s="3">
        <v>3.7028724571027799E-9</v>
      </c>
      <c r="J676" s="4" t="s">
        <v>35</v>
      </c>
      <c r="K676" s="1" t="str">
        <f>LOOKUP(A676,'[1]codon table'!$A$1:$A$61,'[1]codon table'!$B$1:$B$61)</f>
        <v>E</v>
      </c>
      <c r="L676" s="1" t="str">
        <f>LOOKUP(B676,'[1]codon table'!$A$1:$A$61,'[1]codon table'!$B$1:$B$61)</f>
        <v>A</v>
      </c>
      <c r="M676" s="4" t="s">
        <v>75</v>
      </c>
    </row>
    <row r="677" spans="1:13" x14ac:dyDescent="0.25">
      <c r="A677" s="1" t="s">
        <v>80</v>
      </c>
      <c r="B677" s="1" t="s">
        <v>72</v>
      </c>
      <c r="C677" s="1">
        <v>32</v>
      </c>
      <c r="D677" s="1">
        <v>3361</v>
      </c>
      <c r="E677" s="1">
        <v>70389</v>
      </c>
      <c r="F677" s="1">
        <v>8</v>
      </c>
      <c r="G677" s="1">
        <v>6566</v>
      </c>
      <c r="H677" s="1">
        <v>124360</v>
      </c>
      <c r="I677" s="3">
        <v>3.0865804070472902E-9</v>
      </c>
      <c r="J677" s="4" t="s">
        <v>35</v>
      </c>
      <c r="K677" s="1" t="str">
        <f>LOOKUP(A677,'[1]codon table'!$A$1:$A$61,'[1]codon table'!$B$1:$B$61)</f>
        <v>N</v>
      </c>
      <c r="L677" s="1" t="str">
        <f>LOOKUP(B677,'[1]codon table'!$A$1:$A$61,'[1]codon table'!$B$1:$B$61)</f>
        <v>H</v>
      </c>
      <c r="M677" s="4" t="s">
        <v>75</v>
      </c>
    </row>
    <row r="678" spans="1:13" x14ac:dyDescent="0.25">
      <c r="A678" s="1" t="s">
        <v>73</v>
      </c>
      <c r="B678" s="1" t="s">
        <v>57</v>
      </c>
      <c r="C678" s="1">
        <v>385</v>
      </c>
      <c r="D678" s="1">
        <v>4105</v>
      </c>
      <c r="E678" s="1">
        <v>49122</v>
      </c>
      <c r="F678" s="1">
        <v>49</v>
      </c>
      <c r="G678" s="1">
        <v>1239</v>
      </c>
      <c r="H678" s="1">
        <v>69115</v>
      </c>
      <c r="I678" s="3">
        <v>1.45214362531263E-9</v>
      </c>
      <c r="J678" s="4" t="s">
        <v>13</v>
      </c>
      <c r="K678" s="1" t="str">
        <f>LOOKUP(A678,'[1]codon table'!$A$1:$A$61,'[1]codon table'!$B$1:$B$61)</f>
        <v>H</v>
      </c>
      <c r="L678" s="1" t="str">
        <f>LOOKUP(B678,'[1]codon table'!$A$1:$A$61,'[1]codon table'!$B$1:$B$61)</f>
        <v>C</v>
      </c>
      <c r="M678" s="4" t="s">
        <v>75</v>
      </c>
    </row>
    <row r="679" spans="1:13" x14ac:dyDescent="0.25">
      <c r="A679" s="1" t="s">
        <v>20</v>
      </c>
      <c r="B679" s="1" t="s">
        <v>82</v>
      </c>
      <c r="C679" s="1">
        <v>23</v>
      </c>
      <c r="D679" s="1">
        <v>2041</v>
      </c>
      <c r="E679" s="1">
        <v>52291</v>
      </c>
      <c r="F679" s="1">
        <v>5</v>
      </c>
      <c r="G679" s="1">
        <v>5684</v>
      </c>
      <c r="H679" s="1">
        <v>102149</v>
      </c>
      <c r="I679" s="3">
        <v>1.2616840251265301E-9</v>
      </c>
      <c r="J679" s="4" t="s">
        <v>35</v>
      </c>
      <c r="K679" s="1" t="str">
        <f>LOOKUP(A679,'[1]codon table'!$A$1:$A$61,'[1]codon table'!$B$1:$B$61)</f>
        <v>A</v>
      </c>
      <c r="L679" s="1" t="str">
        <f>LOOKUP(B679,'[1]codon table'!$A$1:$A$61,'[1]codon table'!$B$1:$B$61)</f>
        <v>E</v>
      </c>
      <c r="M679" s="4" t="s">
        <v>75</v>
      </c>
    </row>
    <row r="680" spans="1:13" x14ac:dyDescent="0.25">
      <c r="A680" s="1" t="s">
        <v>18</v>
      </c>
      <c r="B680" s="1" t="s">
        <v>47</v>
      </c>
      <c r="C680" s="1">
        <v>59</v>
      </c>
      <c r="D680" s="1">
        <v>4082</v>
      </c>
      <c r="E680" s="1">
        <v>77664</v>
      </c>
      <c r="F680" s="1">
        <v>10</v>
      </c>
      <c r="G680" s="1">
        <v>4080</v>
      </c>
      <c r="H680" s="1">
        <v>105970</v>
      </c>
      <c r="I680" s="3">
        <v>1.24594684223019E-9</v>
      </c>
      <c r="J680" s="4" t="s">
        <v>35</v>
      </c>
      <c r="K680" s="1" t="str">
        <f>LOOKUP(A680,'[1]codon table'!$A$1:$A$61,'[1]codon table'!$B$1:$B$61)</f>
        <v>S</v>
      </c>
      <c r="L680" s="1" t="str">
        <f>LOOKUP(B680,'[1]codon table'!$A$1:$A$61,'[1]codon table'!$B$1:$B$61)</f>
        <v>F</v>
      </c>
      <c r="M680" s="4" t="s">
        <v>75</v>
      </c>
    </row>
    <row r="681" spans="1:13" x14ac:dyDescent="0.25">
      <c r="A681" s="1" t="s">
        <v>66</v>
      </c>
      <c r="B681" s="1" t="s">
        <v>81</v>
      </c>
      <c r="C681" s="1">
        <v>31</v>
      </c>
      <c r="D681" s="1">
        <v>4037</v>
      </c>
      <c r="E681" s="1">
        <v>70260</v>
      </c>
      <c r="F681" s="1">
        <v>5</v>
      </c>
      <c r="G681" s="1">
        <v>7118</v>
      </c>
      <c r="H681" s="1">
        <v>220444</v>
      </c>
      <c r="I681" s="3">
        <v>9.6536266670983593E-10</v>
      </c>
      <c r="J681" s="4" t="s">
        <v>35</v>
      </c>
      <c r="K681" s="1" t="str">
        <f>LOOKUP(A681,'[1]codon table'!$A$1:$A$61,'[1]codon table'!$B$1:$B$61)</f>
        <v>K</v>
      </c>
      <c r="L681" s="1" t="str">
        <f>LOOKUP(B681,'[1]codon table'!$A$1:$A$61,'[1]codon table'!$B$1:$B$61)</f>
        <v>E</v>
      </c>
      <c r="M681" s="4" t="s">
        <v>75</v>
      </c>
    </row>
    <row r="682" spans="1:13" x14ac:dyDescent="0.25">
      <c r="A682" s="1" t="s">
        <v>81</v>
      </c>
      <c r="B682" s="1" t="s">
        <v>59</v>
      </c>
      <c r="C682" s="1">
        <v>25</v>
      </c>
      <c r="D682" s="1">
        <v>2514</v>
      </c>
      <c r="E682" s="1">
        <v>67561</v>
      </c>
      <c r="F682" s="1">
        <v>4</v>
      </c>
      <c r="G682" s="1">
        <v>6079</v>
      </c>
      <c r="H682" s="1">
        <v>236026</v>
      </c>
      <c r="I682" s="3">
        <v>3.10929859030459E-10</v>
      </c>
      <c r="J682" s="4" t="s">
        <v>35</v>
      </c>
      <c r="K682" s="1" t="str">
        <f>LOOKUP(A682,'[1]codon table'!$A$1:$A$61,'[1]codon table'!$B$1:$B$61)</f>
        <v>E</v>
      </c>
      <c r="L682" s="1" t="str">
        <f>LOOKUP(B682,'[1]codon table'!$A$1:$A$61,'[1]codon table'!$B$1:$B$61)</f>
        <v>G</v>
      </c>
      <c r="M682" s="4" t="s">
        <v>75</v>
      </c>
    </row>
    <row r="683" spans="1:13" x14ac:dyDescent="0.25">
      <c r="A683" s="1" t="s">
        <v>32</v>
      </c>
      <c r="B683" s="1" t="s">
        <v>78</v>
      </c>
      <c r="C683" s="1">
        <v>45</v>
      </c>
      <c r="D683" s="1">
        <v>3101</v>
      </c>
      <c r="E683" s="1">
        <v>73127</v>
      </c>
      <c r="F683" s="1">
        <v>23</v>
      </c>
      <c r="G683" s="1">
        <v>7675</v>
      </c>
      <c r="H683" s="1">
        <v>116585</v>
      </c>
      <c r="I683" s="3">
        <v>2.8509991134795702E-10</v>
      </c>
      <c r="J683" s="4" t="s">
        <v>35</v>
      </c>
      <c r="K683" s="1" t="str">
        <f>LOOKUP(A683,'[1]codon table'!$A$1:$A$61,'[1]codon table'!$B$1:$B$61)</f>
        <v>P</v>
      </c>
      <c r="L683" s="1" t="str">
        <f>LOOKUP(B683,'[1]codon table'!$A$1:$A$61,'[1]codon table'!$B$1:$B$61)</f>
        <v>Q</v>
      </c>
      <c r="M683" s="4" t="s">
        <v>75</v>
      </c>
    </row>
    <row r="684" spans="1:13" x14ac:dyDescent="0.25">
      <c r="A684" s="1" t="s">
        <v>72</v>
      </c>
      <c r="B684" s="1" t="s">
        <v>33</v>
      </c>
      <c r="C684" s="1">
        <v>65</v>
      </c>
      <c r="D684" s="1">
        <v>4073</v>
      </c>
      <c r="E684" s="1">
        <v>52993</v>
      </c>
      <c r="F684" s="1">
        <v>22</v>
      </c>
      <c r="G684" s="1">
        <v>6020</v>
      </c>
      <c r="H684" s="1">
        <v>85867</v>
      </c>
      <c r="I684" s="3">
        <v>1.53454959919819E-10</v>
      </c>
      <c r="J684" s="4" t="s">
        <v>35</v>
      </c>
      <c r="K684" s="1" t="str">
        <f>LOOKUP(A684,'[1]codon table'!$A$1:$A$61,'[1]codon table'!$B$1:$B$61)</f>
        <v>H</v>
      </c>
      <c r="L684" s="1" t="str">
        <f>LOOKUP(B684,'[1]codon table'!$A$1:$A$61,'[1]codon table'!$B$1:$B$61)</f>
        <v>R</v>
      </c>
      <c r="M684" s="4" t="s">
        <v>75</v>
      </c>
    </row>
    <row r="685" spans="1:13" x14ac:dyDescent="0.25">
      <c r="A685" s="1" t="s">
        <v>59</v>
      </c>
      <c r="B685" s="1" t="s">
        <v>70</v>
      </c>
      <c r="C685" s="1">
        <v>83</v>
      </c>
      <c r="D685" s="1">
        <v>5687</v>
      </c>
      <c r="E685" s="1">
        <v>74044</v>
      </c>
      <c r="F685" s="1">
        <v>13</v>
      </c>
      <c r="G685" s="1">
        <v>4530</v>
      </c>
      <c r="H685" s="1">
        <v>90544</v>
      </c>
      <c r="I685" s="3">
        <v>1.51754238362018E-10</v>
      </c>
      <c r="J685" s="4" t="s">
        <v>35</v>
      </c>
      <c r="K685" s="1" t="str">
        <f>LOOKUP(A685,'[1]codon table'!$A$1:$A$61,'[1]codon table'!$B$1:$B$61)</f>
        <v>G</v>
      </c>
      <c r="L685" s="1" t="str">
        <f>LOOKUP(B685,'[1]codon table'!$A$1:$A$61,'[1]codon table'!$B$1:$B$61)</f>
        <v>R</v>
      </c>
      <c r="M685" s="4" t="s">
        <v>75</v>
      </c>
    </row>
    <row r="686" spans="1:13" x14ac:dyDescent="0.25">
      <c r="A686" s="1" t="s">
        <v>73</v>
      </c>
      <c r="B686" s="1" t="s">
        <v>65</v>
      </c>
      <c r="C686" s="1">
        <v>56</v>
      </c>
      <c r="D686" s="1">
        <v>3814</v>
      </c>
      <c r="E686" s="1">
        <v>49122</v>
      </c>
      <c r="F686" s="1">
        <v>11</v>
      </c>
      <c r="G686" s="1">
        <v>4689</v>
      </c>
      <c r="H686" s="1">
        <v>69115</v>
      </c>
      <c r="I686" s="3">
        <v>9.2874545170479396E-11</v>
      </c>
      <c r="J686" s="4" t="s">
        <v>35</v>
      </c>
      <c r="K686" s="1" t="str">
        <f>LOOKUP(A686,'[1]codon table'!$A$1:$A$61,'[1]codon table'!$B$1:$B$61)</f>
        <v>H</v>
      </c>
      <c r="L686" s="1" t="str">
        <f>LOOKUP(B686,'[1]codon table'!$A$1:$A$61,'[1]codon table'!$B$1:$B$61)</f>
        <v>Y</v>
      </c>
      <c r="M686" s="4" t="s">
        <v>75</v>
      </c>
    </row>
    <row r="687" spans="1:13" x14ac:dyDescent="0.25">
      <c r="A687" s="1" t="s">
        <v>81</v>
      </c>
      <c r="B687" s="1" t="s">
        <v>66</v>
      </c>
      <c r="C687" s="1">
        <v>38</v>
      </c>
      <c r="D687" s="1">
        <v>3531</v>
      </c>
      <c r="E687" s="1">
        <v>67561</v>
      </c>
      <c r="F687" s="1">
        <v>8</v>
      </c>
      <c r="G687" s="1">
        <v>6374</v>
      </c>
      <c r="H687" s="1">
        <v>236026</v>
      </c>
      <c r="I687" s="3">
        <v>9.1189737680460906E-11</v>
      </c>
      <c r="J687" s="4" t="s">
        <v>35</v>
      </c>
      <c r="K687" s="1" t="str">
        <f>LOOKUP(A687,'[1]codon table'!$A$1:$A$61,'[1]codon table'!$B$1:$B$61)</f>
        <v>E</v>
      </c>
      <c r="L687" s="1" t="str">
        <f>LOOKUP(B687,'[1]codon table'!$A$1:$A$61,'[1]codon table'!$B$1:$B$61)</f>
        <v>K</v>
      </c>
      <c r="M687" s="4" t="s">
        <v>75</v>
      </c>
    </row>
    <row r="688" spans="1:13" x14ac:dyDescent="0.25">
      <c r="A688" s="1" t="s">
        <v>66</v>
      </c>
      <c r="B688" s="1" t="s">
        <v>25</v>
      </c>
      <c r="C688" s="1">
        <v>52</v>
      </c>
      <c r="D688" s="1">
        <v>2989</v>
      </c>
      <c r="E688" s="1">
        <v>70260</v>
      </c>
      <c r="F688" s="1">
        <v>26</v>
      </c>
      <c r="G688" s="1">
        <v>6774</v>
      </c>
      <c r="H688" s="1">
        <v>220444</v>
      </c>
      <c r="I688" s="3">
        <v>8.4087313140060506E-11</v>
      </c>
      <c r="J688" s="4" t="s">
        <v>35</v>
      </c>
      <c r="K688" s="1" t="str">
        <f>LOOKUP(A688,'[1]codon table'!$A$1:$A$61,'[1]codon table'!$B$1:$B$61)</f>
        <v>K</v>
      </c>
      <c r="L688" s="1" t="str">
        <f>LOOKUP(B688,'[1]codon table'!$A$1:$A$61,'[1]codon table'!$B$1:$B$61)</f>
        <v>T</v>
      </c>
      <c r="M688" s="4" t="s">
        <v>75</v>
      </c>
    </row>
    <row r="689" spans="1:13" x14ac:dyDescent="0.25">
      <c r="A689" s="1" t="s">
        <v>78</v>
      </c>
      <c r="B689" s="1" t="s">
        <v>54</v>
      </c>
      <c r="C689" s="1">
        <v>65</v>
      </c>
      <c r="D689" s="1">
        <v>5347</v>
      </c>
      <c r="E689" s="1">
        <v>84996</v>
      </c>
      <c r="F689" s="1">
        <v>27</v>
      </c>
      <c r="G689" s="1">
        <v>9388</v>
      </c>
      <c r="H689" s="1">
        <v>232947</v>
      </c>
      <c r="I689" s="3">
        <v>4.4868070801468401E-11</v>
      </c>
      <c r="J689" s="4" t="s">
        <v>35</v>
      </c>
      <c r="K689" s="1" t="str">
        <f>LOOKUP(A689,'[1]codon table'!$A$1:$A$61,'[1]codon table'!$B$1:$B$61)</f>
        <v>Q</v>
      </c>
      <c r="L689" s="1" t="str">
        <f>LOOKUP(B689,'[1]codon table'!$A$1:$A$61,'[1]codon table'!$B$1:$B$61)</f>
        <v>R</v>
      </c>
      <c r="M689" s="4" t="s">
        <v>75</v>
      </c>
    </row>
    <row r="690" spans="1:13" x14ac:dyDescent="0.25">
      <c r="A690" s="1" t="s">
        <v>67</v>
      </c>
      <c r="B690" s="1" t="s">
        <v>71</v>
      </c>
      <c r="C690" s="1">
        <v>48</v>
      </c>
      <c r="D690" s="1">
        <v>3432</v>
      </c>
      <c r="E690" s="1">
        <v>53083</v>
      </c>
      <c r="F690" s="1">
        <v>3</v>
      </c>
      <c r="G690" s="1">
        <v>3302</v>
      </c>
      <c r="H690" s="1">
        <v>74074</v>
      </c>
      <c r="I690" s="3">
        <v>2.9544698532616601E-11</v>
      </c>
      <c r="J690" s="4" t="s">
        <v>35</v>
      </c>
      <c r="K690" s="1" t="str">
        <f>LOOKUP(A690,'[1]codon table'!$A$1:$A$61,'[1]codon table'!$B$1:$B$61)</f>
        <v>C</v>
      </c>
      <c r="L690" s="1" t="str">
        <f>LOOKUP(B690,'[1]codon table'!$A$1:$A$61,'[1]codon table'!$B$1:$B$61)</f>
        <v>Y</v>
      </c>
      <c r="M690" s="4" t="s">
        <v>75</v>
      </c>
    </row>
    <row r="691" spans="1:13" x14ac:dyDescent="0.25">
      <c r="A691" s="1" t="s">
        <v>46</v>
      </c>
      <c r="B691" s="1" t="s">
        <v>18</v>
      </c>
      <c r="C691" s="1">
        <v>101</v>
      </c>
      <c r="D691" s="1">
        <v>5626</v>
      </c>
      <c r="E691" s="1">
        <v>73475</v>
      </c>
      <c r="F691" s="1">
        <v>35</v>
      </c>
      <c r="G691" s="1">
        <v>6647</v>
      </c>
      <c r="H691" s="1">
        <v>103072</v>
      </c>
      <c r="I691" s="3">
        <v>2.7958847047149999E-11</v>
      </c>
      <c r="J691" s="4" t="s">
        <v>35</v>
      </c>
      <c r="K691" s="1" t="str">
        <f>LOOKUP(A691,'[1]codon table'!$A$1:$A$61,'[1]codon table'!$B$1:$B$61)</f>
        <v>P</v>
      </c>
      <c r="L691" s="1" t="str">
        <f>LOOKUP(B691,'[1]codon table'!$A$1:$A$61,'[1]codon table'!$B$1:$B$61)</f>
        <v>S</v>
      </c>
      <c r="M691" s="4" t="s">
        <v>75</v>
      </c>
    </row>
    <row r="692" spans="1:13" x14ac:dyDescent="0.25">
      <c r="A692" s="1" t="s">
        <v>47</v>
      </c>
      <c r="B692" s="1" t="s">
        <v>18</v>
      </c>
      <c r="C692" s="1">
        <v>35</v>
      </c>
      <c r="D692" s="1">
        <v>3404</v>
      </c>
      <c r="E692" s="1">
        <v>69779</v>
      </c>
      <c r="F692" s="1">
        <v>1</v>
      </c>
      <c r="G692" s="1">
        <v>4042</v>
      </c>
      <c r="H692" s="1">
        <v>122084</v>
      </c>
      <c r="I692" s="3">
        <v>2.7846425506808699E-11</v>
      </c>
      <c r="J692" s="4" t="s">
        <v>35</v>
      </c>
      <c r="K692" s="1" t="str">
        <f>LOOKUP(A692,'[1]codon table'!$A$1:$A$61,'[1]codon table'!$B$1:$B$61)</f>
        <v>F</v>
      </c>
      <c r="L692" s="1" t="str">
        <f>LOOKUP(B692,'[1]codon table'!$A$1:$A$61,'[1]codon table'!$B$1:$B$61)</f>
        <v>S</v>
      </c>
      <c r="M692" s="4" t="s">
        <v>75</v>
      </c>
    </row>
    <row r="693" spans="1:13" x14ac:dyDescent="0.25">
      <c r="A693" s="1" t="s">
        <v>18</v>
      </c>
      <c r="B693" s="1" t="s">
        <v>65</v>
      </c>
      <c r="C693" s="1">
        <v>31</v>
      </c>
      <c r="D693" s="1">
        <v>2705</v>
      </c>
      <c r="E693" s="1">
        <v>77664</v>
      </c>
      <c r="F693" s="1">
        <v>1</v>
      </c>
      <c r="G693" s="1">
        <v>3881</v>
      </c>
      <c r="H693" s="1">
        <v>105970</v>
      </c>
      <c r="I693" s="3">
        <v>2.2357198862108901E-11</v>
      </c>
      <c r="J693" s="4" t="s">
        <v>35</v>
      </c>
      <c r="K693" s="1" t="str">
        <f>LOOKUP(A693,'[1]codon table'!$A$1:$A$61,'[1]codon table'!$B$1:$B$61)</f>
        <v>S</v>
      </c>
      <c r="L693" s="1" t="str">
        <f>LOOKUP(B693,'[1]codon table'!$A$1:$A$61,'[1]codon table'!$B$1:$B$61)</f>
        <v>Y</v>
      </c>
      <c r="M693" s="4" t="s">
        <v>75</v>
      </c>
    </row>
    <row r="694" spans="1:13" x14ac:dyDescent="0.25">
      <c r="A694" s="1" t="s">
        <v>52</v>
      </c>
      <c r="B694" s="1" t="s">
        <v>28</v>
      </c>
      <c r="C694" s="1">
        <v>64</v>
      </c>
      <c r="D694" s="1">
        <v>4580</v>
      </c>
      <c r="E694" s="1">
        <v>62031</v>
      </c>
      <c r="F694" s="1">
        <v>15</v>
      </c>
      <c r="G694" s="1">
        <v>5989</v>
      </c>
      <c r="H694" s="1">
        <v>123333</v>
      </c>
      <c r="I694" s="3">
        <v>1.0103072074066601E-11</v>
      </c>
      <c r="J694" s="4" t="s">
        <v>35</v>
      </c>
      <c r="K694" s="1" t="str">
        <f>LOOKUP(A694,'[1]codon table'!$A$1:$A$61,'[1]codon table'!$B$1:$B$61)</f>
        <v>G</v>
      </c>
      <c r="L694" s="1" t="str">
        <f>LOOKUP(B694,'[1]codon table'!$A$1:$A$61,'[1]codon table'!$B$1:$B$61)</f>
        <v>S</v>
      </c>
      <c r="M694" s="4" t="s">
        <v>75</v>
      </c>
    </row>
    <row r="695" spans="1:13" x14ac:dyDescent="0.25">
      <c r="A695" s="1" t="s">
        <v>36</v>
      </c>
      <c r="B695" s="1" t="s">
        <v>57</v>
      </c>
      <c r="C695" s="1">
        <v>38</v>
      </c>
      <c r="D695" s="1">
        <v>3267</v>
      </c>
      <c r="E695" s="1">
        <v>65764</v>
      </c>
      <c r="F695" s="1">
        <v>2</v>
      </c>
      <c r="G695" s="1">
        <v>4349</v>
      </c>
      <c r="H695" s="1">
        <v>98696</v>
      </c>
      <c r="I695" s="3">
        <v>3.20567592485694E-12</v>
      </c>
      <c r="J695" s="4" t="s">
        <v>35</v>
      </c>
      <c r="K695" s="1" t="str">
        <f>LOOKUP(A695,'[1]codon table'!$A$1:$A$61,'[1]codon table'!$B$1:$B$61)</f>
        <v>S</v>
      </c>
      <c r="L695" s="1" t="str">
        <f>LOOKUP(B695,'[1]codon table'!$A$1:$A$61,'[1]codon table'!$B$1:$B$61)</f>
        <v>C</v>
      </c>
      <c r="M695" s="4" t="s">
        <v>75</v>
      </c>
    </row>
    <row r="696" spans="1:13" x14ac:dyDescent="0.25">
      <c r="A696" s="1" t="s">
        <v>32</v>
      </c>
      <c r="B696" s="1" t="s">
        <v>62</v>
      </c>
      <c r="C696" s="1">
        <v>40</v>
      </c>
      <c r="D696" s="1">
        <v>3028</v>
      </c>
      <c r="E696" s="1">
        <v>73127</v>
      </c>
      <c r="F696" s="1">
        <v>12</v>
      </c>
      <c r="G696" s="1">
        <v>7603</v>
      </c>
      <c r="H696" s="1">
        <v>116585</v>
      </c>
      <c r="I696" s="3">
        <v>7.4004099357266398E-13</v>
      </c>
      <c r="J696" s="4" t="s">
        <v>35</v>
      </c>
      <c r="K696" s="1" t="str">
        <f>LOOKUP(A696,'[1]codon table'!$A$1:$A$61,'[1]codon table'!$B$1:$B$61)</f>
        <v>P</v>
      </c>
      <c r="L696" s="1" t="str">
        <f>LOOKUP(B696,'[1]codon table'!$A$1:$A$61,'[1]codon table'!$B$1:$B$61)</f>
        <v>R</v>
      </c>
      <c r="M696" s="4" t="s">
        <v>75</v>
      </c>
    </row>
    <row r="697" spans="1:13" x14ac:dyDescent="0.25">
      <c r="A697" s="1" t="s">
        <v>72</v>
      </c>
      <c r="B697" s="1" t="s">
        <v>67</v>
      </c>
      <c r="C697" s="1">
        <v>294</v>
      </c>
      <c r="D697" s="1">
        <v>3606</v>
      </c>
      <c r="E697" s="1">
        <v>52993</v>
      </c>
      <c r="F697" s="1">
        <v>26</v>
      </c>
      <c r="G697" s="1">
        <v>1156</v>
      </c>
      <c r="H697" s="1">
        <v>85867</v>
      </c>
      <c r="I697" s="3">
        <v>4.7899390928938701E-13</v>
      </c>
      <c r="J697" s="4" t="s">
        <v>13</v>
      </c>
      <c r="K697" s="1" t="str">
        <f>LOOKUP(A697,'[1]codon table'!$A$1:$A$61,'[1]codon table'!$B$1:$B$61)</f>
        <v>H</v>
      </c>
      <c r="L697" s="1" t="str">
        <f>LOOKUP(B697,'[1]codon table'!$A$1:$A$61,'[1]codon table'!$B$1:$B$61)</f>
        <v>C</v>
      </c>
      <c r="M697" s="4" t="s">
        <v>75</v>
      </c>
    </row>
    <row r="698" spans="1:13" x14ac:dyDescent="0.25">
      <c r="A698" s="1" t="s">
        <v>65</v>
      </c>
      <c r="B698" s="1" t="s">
        <v>73</v>
      </c>
      <c r="C698" s="1">
        <v>51</v>
      </c>
      <c r="D698" s="1">
        <v>2459</v>
      </c>
      <c r="E698" s="1">
        <v>27490</v>
      </c>
      <c r="F698" s="1">
        <v>20</v>
      </c>
      <c r="G698" s="1">
        <v>5883</v>
      </c>
      <c r="H698" s="1">
        <v>92794</v>
      </c>
      <c r="I698" s="3">
        <v>2.8430898266023298E-13</v>
      </c>
      <c r="J698" s="4" t="s">
        <v>35</v>
      </c>
      <c r="K698" s="1" t="str">
        <f>LOOKUP(A698,'[1]codon table'!$A$1:$A$61,'[1]codon table'!$B$1:$B$61)</f>
        <v>Y</v>
      </c>
      <c r="L698" s="1" t="str">
        <f>LOOKUP(B698,'[1]codon table'!$A$1:$A$61,'[1]codon table'!$B$1:$B$61)</f>
        <v>H</v>
      </c>
      <c r="M698" s="4" t="s">
        <v>75</v>
      </c>
    </row>
    <row r="699" spans="1:13" x14ac:dyDescent="0.25">
      <c r="A699" s="1" t="s">
        <v>46</v>
      </c>
      <c r="B699" s="1" t="s">
        <v>19</v>
      </c>
      <c r="C699" s="1">
        <v>83</v>
      </c>
      <c r="D699" s="1">
        <v>5207</v>
      </c>
      <c r="E699" s="1">
        <v>73475</v>
      </c>
      <c r="F699" s="1">
        <v>19</v>
      </c>
      <c r="G699" s="1">
        <v>6215</v>
      </c>
      <c r="H699" s="1">
        <v>103072</v>
      </c>
      <c r="I699" s="3">
        <v>2.5268663008595198E-13</v>
      </c>
      <c r="J699" s="4" t="s">
        <v>35</v>
      </c>
      <c r="K699" s="1" t="str">
        <f>LOOKUP(A699,'[1]codon table'!$A$1:$A$61,'[1]codon table'!$B$1:$B$61)</f>
        <v>P</v>
      </c>
      <c r="L699" s="1" t="str">
        <f>LOOKUP(B699,'[1]codon table'!$A$1:$A$61,'[1]codon table'!$B$1:$B$61)</f>
        <v>L</v>
      </c>
      <c r="M699" s="4" t="s">
        <v>75</v>
      </c>
    </row>
    <row r="700" spans="1:13" x14ac:dyDescent="0.25">
      <c r="A700" s="1" t="s">
        <v>36</v>
      </c>
      <c r="B700" s="1" t="s">
        <v>17</v>
      </c>
      <c r="C700" s="1">
        <v>73</v>
      </c>
      <c r="D700" s="1">
        <v>4653</v>
      </c>
      <c r="E700" s="1">
        <v>65764</v>
      </c>
      <c r="F700" s="1">
        <v>8</v>
      </c>
      <c r="G700" s="1">
        <v>4526</v>
      </c>
      <c r="H700" s="1">
        <v>98696</v>
      </c>
      <c r="I700" s="3">
        <v>7.1545480620396997E-14</v>
      </c>
      <c r="J700" s="4" t="s">
        <v>35</v>
      </c>
      <c r="K700" s="1" t="str">
        <f>LOOKUP(A700,'[1]codon table'!$A$1:$A$61,'[1]codon table'!$B$1:$B$61)</f>
        <v>S</v>
      </c>
      <c r="L700" s="1" t="str">
        <f>LOOKUP(B700,'[1]codon table'!$A$1:$A$61,'[1]codon table'!$B$1:$B$61)</f>
        <v>F</v>
      </c>
      <c r="M700" s="4" t="s">
        <v>75</v>
      </c>
    </row>
    <row r="701" spans="1:13" x14ac:dyDescent="0.25">
      <c r="A701" s="1" t="s">
        <v>52</v>
      </c>
      <c r="B701" s="1" t="s">
        <v>69</v>
      </c>
      <c r="C701" s="1">
        <v>67</v>
      </c>
      <c r="D701" s="1">
        <v>4482</v>
      </c>
      <c r="E701" s="1">
        <v>62031</v>
      </c>
      <c r="F701" s="1">
        <v>10</v>
      </c>
      <c r="G701" s="1">
        <v>5402</v>
      </c>
      <c r="H701" s="1">
        <v>123333</v>
      </c>
      <c r="I701" s="3">
        <v>6.5507740182421995E-14</v>
      </c>
      <c r="J701" s="4" t="s">
        <v>35</v>
      </c>
      <c r="K701" s="1" t="str">
        <f>LOOKUP(A701,'[1]codon table'!$A$1:$A$61,'[1]codon table'!$B$1:$B$61)</f>
        <v>G</v>
      </c>
      <c r="L701" s="1" t="str">
        <f>LOOKUP(B701,'[1]codon table'!$A$1:$A$61,'[1]codon table'!$B$1:$B$61)</f>
        <v>D</v>
      </c>
      <c r="M701" s="4" t="s">
        <v>75</v>
      </c>
    </row>
    <row r="702" spans="1:13" x14ac:dyDescent="0.25">
      <c r="A702" s="1" t="s">
        <v>82</v>
      </c>
      <c r="B702" s="1" t="s">
        <v>77</v>
      </c>
      <c r="C702" s="1">
        <v>54</v>
      </c>
      <c r="D702" s="1">
        <v>5143</v>
      </c>
      <c r="E702" s="1">
        <v>71763</v>
      </c>
      <c r="F702" s="1">
        <v>18</v>
      </c>
      <c r="G702" s="1">
        <v>11173</v>
      </c>
      <c r="H702" s="1">
        <v>254301</v>
      </c>
      <c r="I702" s="3">
        <v>5.1712934861322301E-14</v>
      </c>
      <c r="J702" s="4" t="s">
        <v>35</v>
      </c>
      <c r="K702" s="1" t="str">
        <f>LOOKUP(A702,'[1]codon table'!$A$1:$A$61,'[1]codon table'!$B$1:$B$61)</f>
        <v>E</v>
      </c>
      <c r="L702" s="1" t="str">
        <f>LOOKUP(B702,'[1]codon table'!$A$1:$A$61,'[1]codon table'!$B$1:$B$61)</f>
        <v>K</v>
      </c>
      <c r="M702" s="4" t="s">
        <v>75</v>
      </c>
    </row>
    <row r="703" spans="1:13" x14ac:dyDescent="0.25">
      <c r="A703" s="1" t="s">
        <v>76</v>
      </c>
      <c r="B703" s="1" t="s">
        <v>69</v>
      </c>
      <c r="C703" s="1">
        <v>33</v>
      </c>
      <c r="D703" s="1">
        <v>2726</v>
      </c>
      <c r="E703" s="1">
        <v>44466</v>
      </c>
      <c r="F703" s="1">
        <v>4</v>
      </c>
      <c r="G703" s="1">
        <v>6636</v>
      </c>
      <c r="H703" s="1">
        <v>117391</v>
      </c>
      <c r="I703" s="3">
        <v>4.1446866437479998E-14</v>
      </c>
      <c r="J703" s="4" t="s">
        <v>35</v>
      </c>
      <c r="K703" s="1" t="str">
        <f>LOOKUP(A703,'[1]codon table'!$A$1:$A$61,'[1]codon table'!$B$1:$B$61)</f>
        <v>N</v>
      </c>
      <c r="L703" s="1" t="str">
        <f>LOOKUP(B703,'[1]codon table'!$A$1:$A$61,'[1]codon table'!$B$1:$B$61)</f>
        <v>D</v>
      </c>
      <c r="M703" s="4" t="s">
        <v>75</v>
      </c>
    </row>
    <row r="704" spans="1:13" x14ac:dyDescent="0.25">
      <c r="A704" s="1" t="s">
        <v>25</v>
      </c>
      <c r="B704" s="1" t="s">
        <v>66</v>
      </c>
      <c r="C704" s="1">
        <v>38</v>
      </c>
      <c r="D704" s="1">
        <v>2351</v>
      </c>
      <c r="E704" s="1">
        <v>58763</v>
      </c>
      <c r="F704" s="1">
        <v>9</v>
      </c>
      <c r="G704" s="1">
        <v>6656</v>
      </c>
      <c r="H704" s="1">
        <v>100939</v>
      </c>
      <c r="I704" s="3">
        <v>8.0703965936493007E-15</v>
      </c>
      <c r="J704" s="4" t="s">
        <v>35</v>
      </c>
      <c r="K704" s="1" t="str">
        <f>LOOKUP(A704,'[1]codon table'!$A$1:$A$61,'[1]codon table'!$B$1:$B$61)</f>
        <v>T</v>
      </c>
      <c r="L704" s="1" t="str">
        <f>LOOKUP(B704,'[1]codon table'!$A$1:$A$61,'[1]codon table'!$B$1:$B$61)</f>
        <v>K</v>
      </c>
      <c r="M704" s="4" t="s">
        <v>75</v>
      </c>
    </row>
    <row r="705" spans="1:13" x14ac:dyDescent="0.25">
      <c r="A705" s="1" t="s">
        <v>65</v>
      </c>
      <c r="B705" s="1" t="s">
        <v>57</v>
      </c>
      <c r="C705" s="1">
        <v>39</v>
      </c>
      <c r="D705" s="1">
        <v>2464</v>
      </c>
      <c r="E705" s="1">
        <v>27490</v>
      </c>
      <c r="F705" s="1">
        <v>4</v>
      </c>
      <c r="G705" s="1">
        <v>5772</v>
      </c>
      <c r="H705" s="1">
        <v>92794</v>
      </c>
      <c r="I705" s="3">
        <v>1.3844106015142601E-16</v>
      </c>
      <c r="J705" s="4" t="s">
        <v>35</v>
      </c>
      <c r="K705" s="1" t="str">
        <f>LOOKUP(A705,'[1]codon table'!$A$1:$A$61,'[1]codon table'!$B$1:$B$61)</f>
        <v>Y</v>
      </c>
      <c r="L705" s="1" t="str">
        <f>LOOKUP(B705,'[1]codon table'!$A$1:$A$61,'[1]codon table'!$B$1:$B$61)</f>
        <v>C</v>
      </c>
      <c r="M705" s="4" t="s">
        <v>75</v>
      </c>
    </row>
    <row r="706" spans="1:13" x14ac:dyDescent="0.25">
      <c r="A706" s="1" t="s">
        <v>37</v>
      </c>
      <c r="B706" s="1" t="s">
        <v>17</v>
      </c>
      <c r="C706" s="1">
        <v>97</v>
      </c>
      <c r="D706" s="1">
        <v>5085</v>
      </c>
      <c r="E706" s="1">
        <v>72578</v>
      </c>
      <c r="F706" s="1">
        <v>11</v>
      </c>
      <c r="G706" s="1">
        <v>4808</v>
      </c>
      <c r="H706" s="1">
        <v>107016</v>
      </c>
      <c r="I706" s="3">
        <v>3.6038263287216803E-17</v>
      </c>
      <c r="J706" s="4" t="s">
        <v>35</v>
      </c>
      <c r="K706" s="1" t="str">
        <f>LOOKUP(A706,'[1]codon table'!$A$1:$A$61,'[1]codon table'!$B$1:$B$61)</f>
        <v>L</v>
      </c>
      <c r="L706" s="1" t="str">
        <f>LOOKUP(B706,'[1]codon table'!$A$1:$A$61,'[1]codon table'!$B$1:$B$61)</f>
        <v>F</v>
      </c>
      <c r="M706" s="4" t="s">
        <v>75</v>
      </c>
    </row>
    <row r="707" spans="1:13" x14ac:dyDescent="0.25">
      <c r="A707" s="1" t="s">
        <v>72</v>
      </c>
      <c r="B707" s="1" t="s">
        <v>71</v>
      </c>
      <c r="C707" s="1">
        <v>75</v>
      </c>
      <c r="D707" s="1">
        <v>4223</v>
      </c>
      <c r="E707" s="1">
        <v>52993</v>
      </c>
      <c r="F707" s="1">
        <v>11</v>
      </c>
      <c r="G707" s="1">
        <v>5813</v>
      </c>
      <c r="H707" s="1">
        <v>85867</v>
      </c>
      <c r="I707" s="3">
        <v>9.51578249250594E-18</v>
      </c>
      <c r="J707" s="4" t="s">
        <v>35</v>
      </c>
      <c r="K707" s="1" t="str">
        <f>LOOKUP(A707,'[1]codon table'!$A$1:$A$61,'[1]codon table'!$B$1:$B$61)</f>
        <v>H</v>
      </c>
      <c r="L707" s="1" t="str">
        <f>LOOKUP(B707,'[1]codon table'!$A$1:$A$61,'[1]codon table'!$B$1:$B$61)</f>
        <v>Y</v>
      </c>
      <c r="M707" s="4" t="s">
        <v>75</v>
      </c>
    </row>
    <row r="708" spans="1:13" x14ac:dyDescent="0.25">
      <c r="A708" s="1" t="s">
        <v>40</v>
      </c>
      <c r="B708" s="1" t="s">
        <v>23</v>
      </c>
      <c r="C708" s="1">
        <v>213</v>
      </c>
      <c r="D708" s="1">
        <v>3027</v>
      </c>
      <c r="E708" s="1">
        <v>57847</v>
      </c>
      <c r="F708" s="1">
        <v>39</v>
      </c>
      <c r="G708" s="1">
        <v>2188</v>
      </c>
      <c r="H708" s="1">
        <v>78839</v>
      </c>
      <c r="I708" s="3">
        <v>1.19398120458928E-18</v>
      </c>
      <c r="J708" s="4" t="s">
        <v>35</v>
      </c>
      <c r="K708" s="1" t="str">
        <f>LOOKUP(A708,'[1]codon table'!$A$1:$A$61,'[1]codon table'!$B$1:$B$61)</f>
        <v>L</v>
      </c>
      <c r="L708" s="1" t="str">
        <f>LOOKUP(B708,'[1]codon table'!$A$1:$A$61,'[1]codon table'!$B$1:$B$61)</f>
        <v>S</v>
      </c>
      <c r="M708" s="4" t="s">
        <v>75</v>
      </c>
    </row>
    <row r="709" spans="1:13" x14ac:dyDescent="0.25">
      <c r="A709" s="1" t="s">
        <v>78</v>
      </c>
      <c r="B709" s="1" t="s">
        <v>32</v>
      </c>
      <c r="C709" s="1">
        <v>96</v>
      </c>
      <c r="D709" s="1">
        <v>3364</v>
      </c>
      <c r="E709" s="1">
        <v>84996</v>
      </c>
      <c r="F709" s="1">
        <v>37</v>
      </c>
      <c r="G709" s="1">
        <v>7995</v>
      </c>
      <c r="H709" s="1">
        <v>232947</v>
      </c>
      <c r="I709" s="3">
        <v>1.0692422601097701E-23</v>
      </c>
      <c r="J709" s="4" t="s">
        <v>35</v>
      </c>
      <c r="K709" s="1" t="str">
        <f>LOOKUP(A709,'[1]codon table'!$A$1:$A$61,'[1]codon table'!$B$1:$B$61)</f>
        <v>Q</v>
      </c>
      <c r="L709" s="1" t="str">
        <f>LOOKUP(B709,'[1]codon table'!$A$1:$A$61,'[1]codon table'!$B$1:$B$61)</f>
        <v>P</v>
      </c>
      <c r="M709" s="4" t="s">
        <v>75</v>
      </c>
    </row>
    <row r="710" spans="1:13" x14ac:dyDescent="0.25">
      <c r="A710" s="1" t="s">
        <v>60</v>
      </c>
      <c r="B710" s="1" t="s">
        <v>68</v>
      </c>
      <c r="C710" s="1">
        <v>76</v>
      </c>
      <c r="D710" s="1">
        <v>3342</v>
      </c>
      <c r="E710" s="1">
        <v>85049</v>
      </c>
      <c r="F710" s="1">
        <v>6</v>
      </c>
      <c r="G710" s="1">
        <v>6222</v>
      </c>
      <c r="H710" s="1">
        <v>222011</v>
      </c>
      <c r="I710" s="3">
        <v>9.1846185545530804E-28</v>
      </c>
      <c r="J710" s="4" t="s">
        <v>35</v>
      </c>
      <c r="K710" s="1" t="str">
        <f>LOOKUP(A710,'[1]codon table'!$A$1:$A$61,'[1]codon table'!$B$1:$B$61)</f>
        <v>L</v>
      </c>
      <c r="L710" s="1" t="str">
        <f>LOOKUP(B710,'[1]codon table'!$A$1:$A$61,'[1]codon table'!$B$1:$B$61)</f>
        <v>W</v>
      </c>
      <c r="M710" s="4" t="s">
        <v>75</v>
      </c>
    </row>
    <row r="711" spans="1:13" x14ac:dyDescent="0.25">
      <c r="A711" s="1" t="s">
        <v>71</v>
      </c>
      <c r="B711" s="1" t="s">
        <v>72</v>
      </c>
      <c r="C711" s="1">
        <v>88</v>
      </c>
      <c r="D711" s="1">
        <v>3546</v>
      </c>
      <c r="E711" s="1">
        <v>44851</v>
      </c>
      <c r="F711" s="1">
        <v>6</v>
      </c>
      <c r="G711" s="1">
        <v>6146</v>
      </c>
      <c r="H711" s="1">
        <v>84840</v>
      </c>
      <c r="I711" s="3">
        <v>3.9018616606252601E-31</v>
      </c>
      <c r="J711" s="4" t="s">
        <v>35</v>
      </c>
      <c r="K711" s="1" t="str">
        <f>LOOKUP(A711,'[1]codon table'!$A$1:$A$61,'[1]codon table'!$B$1:$B$61)</f>
        <v>Y</v>
      </c>
      <c r="L711" s="1" t="str">
        <f>LOOKUP(B711,'[1]codon table'!$A$1:$A$61,'[1]codon table'!$B$1:$B$61)</f>
        <v>H</v>
      </c>
      <c r="M711" s="4" t="s">
        <v>75</v>
      </c>
    </row>
    <row r="712" spans="1:13" x14ac:dyDescent="0.25">
      <c r="A712" s="1" t="s">
        <v>20</v>
      </c>
      <c r="B712" s="1" t="s">
        <v>53</v>
      </c>
      <c r="C712" s="1">
        <v>262</v>
      </c>
      <c r="D712" s="1">
        <v>3205</v>
      </c>
      <c r="E712" s="1">
        <v>52291</v>
      </c>
      <c r="F712" s="1">
        <v>147</v>
      </c>
      <c r="G712" s="1">
        <v>6190</v>
      </c>
      <c r="H712" s="1">
        <v>102149</v>
      </c>
      <c r="I712" s="3">
        <v>2.2392793364176799E-33</v>
      </c>
      <c r="J712" s="4" t="s">
        <v>35</v>
      </c>
      <c r="K712" s="1" t="str">
        <f>LOOKUP(A712,'[1]codon table'!$A$1:$A$61,'[1]codon table'!$B$1:$B$61)</f>
        <v>A</v>
      </c>
      <c r="L712" s="1" t="str">
        <f>LOOKUP(B712,'[1]codon table'!$A$1:$A$61,'[1]codon table'!$B$1:$B$61)</f>
        <v>V</v>
      </c>
      <c r="M712" s="4" t="s">
        <v>75</v>
      </c>
    </row>
    <row r="713" spans="1:13" x14ac:dyDescent="0.25">
      <c r="A713" s="1" t="s">
        <v>53</v>
      </c>
      <c r="B713" s="1" t="s">
        <v>20</v>
      </c>
      <c r="C713" s="1">
        <v>277</v>
      </c>
      <c r="D713" s="1">
        <v>3606</v>
      </c>
      <c r="E713" s="1">
        <v>52016</v>
      </c>
      <c r="F713" s="1">
        <v>135</v>
      </c>
      <c r="G713" s="1">
        <v>6393</v>
      </c>
      <c r="H713" s="1">
        <v>172412</v>
      </c>
      <c r="I713" s="3">
        <v>5.8925547850471297E-36</v>
      </c>
      <c r="J713" s="4" t="s">
        <v>35</v>
      </c>
      <c r="K713" s="1" t="str">
        <f>LOOKUP(A713,'[1]codon table'!$A$1:$A$61,'[1]codon table'!$B$1:$B$61)</f>
        <v>V</v>
      </c>
      <c r="L713" s="1" t="str">
        <f>LOOKUP(B713,'[1]codon table'!$A$1:$A$61,'[1]codon table'!$B$1:$B$61)</f>
        <v>A</v>
      </c>
      <c r="M713" s="4" t="s">
        <v>75</v>
      </c>
    </row>
    <row r="714" spans="1:13" x14ac:dyDescent="0.25">
      <c r="A714" s="1" t="s">
        <v>25</v>
      </c>
      <c r="B714" s="1" t="s">
        <v>45</v>
      </c>
      <c r="C714" s="1">
        <v>379</v>
      </c>
      <c r="D714" s="1">
        <v>4700</v>
      </c>
      <c r="E714" s="1">
        <v>58763</v>
      </c>
      <c r="F714" s="1">
        <v>191</v>
      </c>
      <c r="G714" s="1">
        <v>7400</v>
      </c>
      <c r="H714" s="1">
        <v>100939</v>
      </c>
      <c r="I714" s="3">
        <v>1.3364536530979501E-38</v>
      </c>
      <c r="J714" s="4" t="s">
        <v>35</v>
      </c>
      <c r="K714" s="1" t="str">
        <f>LOOKUP(A714,'[1]codon table'!$A$1:$A$61,'[1]codon table'!$B$1:$B$61)</f>
        <v>T</v>
      </c>
      <c r="L714" s="1" t="str">
        <f>LOOKUP(B714,'[1]codon table'!$A$1:$A$61,'[1]codon table'!$B$1:$B$61)</f>
        <v>M</v>
      </c>
      <c r="M714" s="4" t="s">
        <v>75</v>
      </c>
    </row>
    <row r="715" spans="1:13" x14ac:dyDescent="0.25">
      <c r="A715" s="1" t="s">
        <v>23</v>
      </c>
      <c r="B715" s="1" t="s">
        <v>40</v>
      </c>
      <c r="C715" s="1">
        <v>367</v>
      </c>
      <c r="D715" s="1">
        <v>4031</v>
      </c>
      <c r="E715" s="1">
        <v>66631</v>
      </c>
      <c r="F715" s="1">
        <v>101</v>
      </c>
      <c r="G715" s="1">
        <v>5066</v>
      </c>
      <c r="H715" s="1">
        <v>84974</v>
      </c>
      <c r="I715" s="3">
        <v>6.2419797873513202E-49</v>
      </c>
      <c r="J715" s="4" t="s">
        <v>35</v>
      </c>
      <c r="K715" s="1" t="str">
        <f>LOOKUP(A715,'[1]codon table'!$A$1:$A$61,'[1]codon table'!$B$1:$B$61)</f>
        <v>S</v>
      </c>
      <c r="L715" s="1" t="str">
        <f>LOOKUP(B715,'[1]codon table'!$A$1:$A$61,'[1]codon table'!$B$1:$B$61)</f>
        <v>L</v>
      </c>
      <c r="M715" s="4" t="s">
        <v>75</v>
      </c>
    </row>
    <row r="716" spans="1:13" x14ac:dyDescent="0.25">
      <c r="A716" s="1" t="s">
        <v>32</v>
      </c>
      <c r="B716" s="1" t="s">
        <v>60</v>
      </c>
      <c r="C716" s="1">
        <v>480</v>
      </c>
      <c r="D716" s="1">
        <v>5422</v>
      </c>
      <c r="E716" s="1">
        <v>73127</v>
      </c>
      <c r="F716" s="1">
        <v>151</v>
      </c>
      <c r="G716" s="1">
        <v>8053</v>
      </c>
      <c r="H716" s="1">
        <v>116585</v>
      </c>
      <c r="I716" s="3">
        <v>1.86940339792351E-71</v>
      </c>
      <c r="J716" s="4" t="s">
        <v>35</v>
      </c>
      <c r="K716" s="1" t="str">
        <f>LOOKUP(A716,'[1]codon table'!$A$1:$A$61,'[1]codon table'!$B$1:$B$61)</f>
        <v>P</v>
      </c>
      <c r="L716" s="1" t="str">
        <f>LOOKUP(B716,'[1]codon table'!$A$1:$A$61,'[1]codon table'!$B$1:$B$61)</f>
        <v>L</v>
      </c>
      <c r="M716" s="4" t="s">
        <v>75</v>
      </c>
    </row>
    <row r="717" spans="1:13" x14ac:dyDescent="0.25">
      <c r="A717" s="1" t="s">
        <v>60</v>
      </c>
      <c r="B717" s="1" t="s">
        <v>32</v>
      </c>
      <c r="C717" s="1">
        <v>469</v>
      </c>
      <c r="D717" s="1">
        <v>5762</v>
      </c>
      <c r="E717" s="1">
        <v>85049</v>
      </c>
      <c r="F717" s="1">
        <v>74</v>
      </c>
      <c r="G717" s="1">
        <v>7166</v>
      </c>
      <c r="H717" s="1">
        <v>222011</v>
      </c>
      <c r="I717" s="3">
        <v>3.7651335080809801E-88</v>
      </c>
      <c r="J717" s="4" t="s">
        <v>35</v>
      </c>
      <c r="K717" s="1" t="str">
        <f>LOOKUP(A717,'[1]codon table'!$A$1:$A$61,'[1]codon table'!$B$1:$B$61)</f>
        <v>L</v>
      </c>
      <c r="L717" s="1" t="str">
        <f>LOOKUP(B717,'[1]codon table'!$A$1:$A$61,'[1]codon table'!$B$1:$B$61)</f>
        <v>P</v>
      </c>
      <c r="M717" s="4" t="s">
        <v>75</v>
      </c>
    </row>
  </sheetData>
  <mergeCells count="4">
    <mergeCell ref="C1:E1"/>
    <mergeCell ref="F1:H1"/>
    <mergeCell ref="I1:I2"/>
    <mergeCell ref="J1:J2"/>
  </mergeCells>
  <conditionalFormatting sqref="M1:M2">
    <cfRule type="cellIs" dxfId="43" priority="20" operator="equal">
      <formula>"="</formula>
    </cfRule>
    <cfRule type="cellIs" dxfId="42" priority="21" operator="equal">
      <formula>"-"</formula>
    </cfRule>
    <cfRule type="cellIs" dxfId="41" priority="22" operator="equal">
      <formula>"+"</formula>
    </cfRule>
  </conditionalFormatting>
  <conditionalFormatting sqref="I1">
    <cfRule type="cellIs" dxfId="40" priority="16" operator="equal">
      <formula>"SS"</formula>
    </cfRule>
    <cfRule type="cellIs" dxfId="39" priority="17" operator="equal">
      <formula>"NN"</formula>
    </cfRule>
    <cfRule type="cellIs" dxfId="38" priority="18" operator="equal">
      <formula>"SN"</formula>
    </cfRule>
    <cfRule type="cellIs" dxfId="37" priority="19" operator="equal">
      <formula>"NS"</formula>
    </cfRule>
  </conditionalFormatting>
  <conditionalFormatting sqref="J3:J717">
    <cfRule type="cellIs" dxfId="36" priority="12" operator="equal">
      <formula>"SS"</formula>
    </cfRule>
    <cfRule type="cellIs" dxfId="35" priority="13" operator="equal">
      <formula>"NN"</formula>
    </cfRule>
    <cfRule type="cellIs" dxfId="34" priority="14" operator="equal">
      <formula>"SN"</formula>
    </cfRule>
    <cfRule type="cellIs" dxfId="33" priority="15" operator="equal">
      <formula>"NS"</formula>
    </cfRule>
  </conditionalFormatting>
  <conditionalFormatting sqref="J3:J717">
    <cfRule type="cellIs" dxfId="32" priority="4" operator="equal">
      <formula>5</formula>
    </cfRule>
    <cfRule type="cellIs" dxfId="31" priority="5" operator="equal">
      <formula>"s4"</formula>
    </cfRule>
    <cfRule type="cellIs" dxfId="30" priority="6" operator="equal">
      <formula>"s3"</formula>
    </cfRule>
    <cfRule type="cellIs" dxfId="29" priority="7" operator="equal">
      <formula>"s2"</formula>
    </cfRule>
    <cfRule type="cellIs" dxfId="28" priority="8" operator="equal">
      <formula>"s1"</formula>
    </cfRule>
    <cfRule type="cellIs" dxfId="27" priority="9" operator="equal">
      <formula>3</formula>
    </cfRule>
    <cfRule type="cellIs" dxfId="26" priority="10" operator="equal">
      <formula>2</formula>
    </cfRule>
    <cfRule type="cellIs" dxfId="25" priority="11" operator="equal">
      <formula>1</formula>
    </cfRule>
  </conditionalFormatting>
  <conditionalFormatting sqref="M3:M717">
    <cfRule type="cellIs" dxfId="24" priority="1" operator="equal">
      <formula>"="</formula>
    </cfRule>
    <cfRule type="cellIs" dxfId="23" priority="2" operator="equal">
      <formula>"-"</formula>
    </cfRule>
    <cfRule type="cellIs" dxfId="22" priority="3" operator="equal">
      <formula>"+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F373E-4587-4F24-8787-85149B40FFDC}">
  <dimension ref="A1:O319"/>
  <sheetViews>
    <sheetView workbookViewId="0">
      <selection activeCell="M4" sqref="M4"/>
    </sheetView>
  </sheetViews>
  <sheetFormatPr defaultRowHeight="15" x14ac:dyDescent="0.25"/>
  <cols>
    <col min="9" max="9" width="20.140625" bestFit="1" customWidth="1"/>
    <col min="10" max="10" width="13.42578125" customWidth="1"/>
    <col min="13" max="13" width="15.7109375" style="6" bestFit="1" customWidth="1"/>
    <col min="15" max="15" width="11.85546875" bestFit="1" customWidth="1"/>
  </cols>
  <sheetData>
    <row r="1" spans="1:15" x14ac:dyDescent="0.25">
      <c r="A1" s="1" t="s">
        <v>0</v>
      </c>
      <c r="B1" s="1"/>
      <c r="C1" s="8" t="s">
        <v>1</v>
      </c>
      <c r="D1" s="9"/>
      <c r="E1" s="10"/>
      <c r="F1" s="8" t="s">
        <v>0</v>
      </c>
      <c r="G1" s="9"/>
      <c r="H1" s="10"/>
      <c r="I1" s="14" t="s">
        <v>2</v>
      </c>
      <c r="J1" s="14" t="s">
        <v>3</v>
      </c>
      <c r="K1" s="1" t="s">
        <v>4</v>
      </c>
      <c r="L1" s="1"/>
      <c r="M1" s="2" t="s">
        <v>5</v>
      </c>
    </row>
    <row r="2" spans="1:15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6</v>
      </c>
      <c r="F2" s="1" t="s">
        <v>8</v>
      </c>
      <c r="G2" s="1" t="s">
        <v>9</v>
      </c>
      <c r="H2" s="1" t="s">
        <v>6</v>
      </c>
      <c r="I2" s="14"/>
      <c r="J2" s="14"/>
      <c r="K2" s="1" t="s">
        <v>6</v>
      </c>
      <c r="L2" s="1" t="s">
        <v>7</v>
      </c>
      <c r="M2" s="2" t="s">
        <v>10</v>
      </c>
    </row>
    <row r="3" spans="1:15" x14ac:dyDescent="0.25">
      <c r="A3" s="1" t="s">
        <v>11</v>
      </c>
      <c r="B3" s="1" t="s">
        <v>12</v>
      </c>
      <c r="C3" s="1">
        <v>6</v>
      </c>
      <c r="D3" s="1">
        <v>834</v>
      </c>
      <c r="E3" s="1">
        <v>8450</v>
      </c>
      <c r="F3" s="1">
        <v>93</v>
      </c>
      <c r="G3" s="1">
        <v>1555</v>
      </c>
      <c r="H3" s="1">
        <v>24525</v>
      </c>
      <c r="I3" s="3">
        <v>3.0941960214453998E-11</v>
      </c>
      <c r="J3" s="4" t="s">
        <v>13</v>
      </c>
      <c r="K3" s="1" t="str">
        <f>LOOKUP(A3,'[1]codon table'!$A$1:$A$61,'[1]codon table'!$B$1:$B$61)</f>
        <v>T</v>
      </c>
      <c r="L3" s="1" t="str">
        <f>LOOKUP(B3,'[1]codon table'!$A$1:$A$61,'[1]codon table'!$B$1:$B$61)</f>
        <v>V</v>
      </c>
      <c r="M3" s="4" t="s">
        <v>14</v>
      </c>
      <c r="O3" t="s">
        <v>15</v>
      </c>
    </row>
    <row r="4" spans="1:15" x14ac:dyDescent="0.25">
      <c r="A4" s="1" t="s">
        <v>16</v>
      </c>
      <c r="B4" s="1" t="s">
        <v>17</v>
      </c>
      <c r="C4" s="1">
        <v>5</v>
      </c>
      <c r="D4" s="1">
        <v>903</v>
      </c>
      <c r="E4" s="1">
        <v>5096</v>
      </c>
      <c r="F4" s="1">
        <v>40</v>
      </c>
      <c r="G4" s="1">
        <v>816</v>
      </c>
      <c r="H4" s="1">
        <v>17462</v>
      </c>
      <c r="I4" s="3">
        <v>1.0279922787331E-8</v>
      </c>
      <c r="J4" s="4" t="s">
        <v>13</v>
      </c>
      <c r="K4" s="1" t="str">
        <f>LOOKUP(A4,'[1]codon table'!$A$1:$A$61,'[1]codon table'!$B$1:$B$61)</f>
        <v>P</v>
      </c>
      <c r="L4" s="1" t="str">
        <f>LOOKUP(B4,'[1]codon table'!$A$1:$A$61,'[1]codon table'!$B$1:$B$61)</f>
        <v>F</v>
      </c>
      <c r="M4" s="4" t="s">
        <v>14</v>
      </c>
      <c r="O4">
        <f>0.05/326</f>
        <v>1.5337423312883436E-4</v>
      </c>
    </row>
    <row r="5" spans="1:15" x14ac:dyDescent="0.25">
      <c r="A5" s="1" t="s">
        <v>18</v>
      </c>
      <c r="B5" s="1" t="s">
        <v>19</v>
      </c>
      <c r="C5" s="1">
        <v>10</v>
      </c>
      <c r="D5" s="1">
        <v>1483</v>
      </c>
      <c r="E5" s="1">
        <v>13883</v>
      </c>
      <c r="F5" s="1">
        <v>40</v>
      </c>
      <c r="G5" s="1">
        <v>1228</v>
      </c>
      <c r="H5" s="1">
        <v>30608</v>
      </c>
      <c r="I5" s="3">
        <v>9.2938878939430701E-7</v>
      </c>
      <c r="J5" s="4" t="s">
        <v>13</v>
      </c>
      <c r="K5" s="1" t="str">
        <f>LOOKUP(A5,'[1]codon table'!$A$1:$A$61,'[1]codon table'!$B$1:$B$61)</f>
        <v>S</v>
      </c>
      <c r="L5" s="1" t="str">
        <f>LOOKUP(B5,'[1]codon table'!$A$1:$A$61,'[1]codon table'!$B$1:$B$61)</f>
        <v>L</v>
      </c>
      <c r="M5" s="4" t="s">
        <v>14</v>
      </c>
      <c r="O5" s="5"/>
    </row>
    <row r="6" spans="1:15" x14ac:dyDescent="0.25">
      <c r="A6" s="1" t="s">
        <v>17</v>
      </c>
      <c r="B6" s="1" t="s">
        <v>16</v>
      </c>
      <c r="C6" s="1">
        <v>4</v>
      </c>
      <c r="D6" s="1">
        <v>781</v>
      </c>
      <c r="E6" s="1">
        <v>6793</v>
      </c>
      <c r="F6" s="1">
        <v>62</v>
      </c>
      <c r="G6" s="1">
        <v>1808</v>
      </c>
      <c r="H6" s="1">
        <v>43216</v>
      </c>
      <c r="I6" s="3">
        <v>3.3890705399351602E-6</v>
      </c>
      <c r="J6" s="4" t="s">
        <v>13</v>
      </c>
      <c r="K6" s="1" t="str">
        <f>LOOKUP(A6,'[1]codon table'!$A$1:$A$61,'[1]codon table'!$B$1:$B$61)</f>
        <v>F</v>
      </c>
      <c r="L6" s="1" t="str">
        <f>LOOKUP(B6,'[1]codon table'!$A$1:$A$61,'[1]codon table'!$B$1:$B$61)</f>
        <v>P</v>
      </c>
      <c r="M6" s="4" t="s">
        <v>14</v>
      </c>
    </row>
    <row r="7" spans="1:15" x14ac:dyDescent="0.25">
      <c r="A7" s="1" t="s">
        <v>20</v>
      </c>
      <c r="B7" s="1" t="s">
        <v>21</v>
      </c>
      <c r="C7" s="1">
        <v>3</v>
      </c>
      <c r="D7" s="1">
        <v>551</v>
      </c>
      <c r="E7" s="1">
        <v>3858</v>
      </c>
      <c r="F7" s="1">
        <v>35</v>
      </c>
      <c r="G7" s="1">
        <v>1317</v>
      </c>
      <c r="H7" s="1">
        <v>20228</v>
      </c>
      <c r="I7" s="1">
        <v>1.9877511633704598E-3</v>
      </c>
      <c r="J7" s="4" t="s">
        <v>13</v>
      </c>
      <c r="K7" s="1" t="str">
        <f>LOOKUP(A7,'[1]codon table'!$A$1:$A$61,'[1]codon table'!$B$1:$B$61)</f>
        <v>A</v>
      </c>
      <c r="L7" s="1" t="str">
        <f>LOOKUP(B7,'[1]codon table'!$A$1:$A$61,'[1]codon table'!$B$1:$B$61)</f>
        <v>I</v>
      </c>
      <c r="M7" s="4" t="s">
        <v>22</v>
      </c>
    </row>
    <row r="8" spans="1:15" x14ac:dyDescent="0.25">
      <c r="A8" s="1" t="s">
        <v>19</v>
      </c>
      <c r="B8" s="1" t="s">
        <v>18</v>
      </c>
      <c r="C8" s="1">
        <v>2</v>
      </c>
      <c r="D8" s="1">
        <v>382</v>
      </c>
      <c r="E8" s="1">
        <v>2253</v>
      </c>
      <c r="F8" s="1">
        <v>38</v>
      </c>
      <c r="G8" s="1">
        <v>1186</v>
      </c>
      <c r="H8" s="1">
        <v>18244</v>
      </c>
      <c r="I8" s="1">
        <v>2.3053138833787502E-3</v>
      </c>
      <c r="J8" s="4" t="s">
        <v>13</v>
      </c>
      <c r="K8" s="1" t="str">
        <f>LOOKUP(A8,'[1]codon table'!$A$1:$A$61,'[1]codon table'!$B$1:$B$61)</f>
        <v>L</v>
      </c>
      <c r="L8" s="1" t="str">
        <f>LOOKUP(B8,'[1]codon table'!$A$1:$A$61,'[1]codon table'!$B$1:$B$61)</f>
        <v>S</v>
      </c>
      <c r="M8" s="4" t="s">
        <v>22</v>
      </c>
    </row>
    <row r="9" spans="1:15" x14ac:dyDescent="0.25">
      <c r="A9" s="1" t="s">
        <v>23</v>
      </c>
      <c r="B9" s="1" t="s">
        <v>24</v>
      </c>
      <c r="C9" s="1">
        <v>6</v>
      </c>
      <c r="D9" s="1">
        <v>1374</v>
      </c>
      <c r="E9" s="1">
        <v>12439</v>
      </c>
      <c r="F9" s="1">
        <v>25</v>
      </c>
      <c r="G9" s="1">
        <v>1765</v>
      </c>
      <c r="H9" s="1">
        <v>26732</v>
      </c>
      <c r="I9" s="1">
        <v>5.9611642793154602E-3</v>
      </c>
      <c r="J9" s="4" t="s">
        <v>13</v>
      </c>
      <c r="K9" s="1" t="str">
        <f>LOOKUP(A9,'[1]codon table'!$A$1:$A$61,'[1]codon table'!$B$1:$B$61)</f>
        <v>S</v>
      </c>
      <c r="L9" s="1" t="str">
        <f>LOOKUP(B9,'[1]codon table'!$A$1:$A$61,'[1]codon table'!$B$1:$B$61)</f>
        <v>L</v>
      </c>
      <c r="M9" s="4" t="s">
        <v>22</v>
      </c>
    </row>
    <row r="10" spans="1:15" x14ac:dyDescent="0.25">
      <c r="A10" s="1" t="s">
        <v>25</v>
      </c>
      <c r="B10" s="1" t="s">
        <v>26</v>
      </c>
      <c r="C10" s="1">
        <v>1</v>
      </c>
      <c r="D10" s="1">
        <v>901</v>
      </c>
      <c r="E10" s="1">
        <v>10510</v>
      </c>
      <c r="F10" s="1">
        <v>13</v>
      </c>
      <c r="G10" s="1">
        <v>1334</v>
      </c>
      <c r="H10" s="1">
        <v>24169</v>
      </c>
      <c r="I10" s="1">
        <v>1.1691165108754901E-2</v>
      </c>
      <c r="J10" s="4" t="s">
        <v>13</v>
      </c>
      <c r="K10" s="1" t="str">
        <f>LOOKUP(A10,'[1]codon table'!$A$1:$A$61,'[1]codon table'!$B$1:$B$61)</f>
        <v>T</v>
      </c>
      <c r="L10" s="1" t="str">
        <f>LOOKUP(B10,'[1]codon table'!$A$1:$A$61,'[1]codon table'!$B$1:$B$61)</f>
        <v>G</v>
      </c>
      <c r="M10" s="4" t="s">
        <v>22</v>
      </c>
    </row>
    <row r="11" spans="1:15" x14ac:dyDescent="0.25">
      <c r="A11" s="1" t="s">
        <v>27</v>
      </c>
      <c r="B11" s="1" t="s">
        <v>28</v>
      </c>
      <c r="C11" s="1">
        <v>1</v>
      </c>
      <c r="D11" s="1">
        <v>414</v>
      </c>
      <c r="E11" s="1">
        <v>3111</v>
      </c>
      <c r="F11" s="1">
        <v>16</v>
      </c>
      <c r="G11" s="1">
        <v>837</v>
      </c>
      <c r="H11" s="1">
        <v>24582</v>
      </c>
      <c r="I11" s="1">
        <v>1.71129171915037E-2</v>
      </c>
      <c r="J11" s="4" t="s">
        <v>13</v>
      </c>
      <c r="K11" s="1" t="str">
        <f>LOOKUP(A11,'[1]codon table'!$A$1:$A$61,'[1]codon table'!$B$1:$B$61)</f>
        <v>A</v>
      </c>
      <c r="L11" s="1" t="str">
        <f>LOOKUP(B11,'[1]codon table'!$A$1:$A$61,'[1]codon table'!$B$1:$B$61)</f>
        <v>S</v>
      </c>
      <c r="M11" s="4" t="s">
        <v>22</v>
      </c>
    </row>
    <row r="12" spans="1:15" x14ac:dyDescent="0.25">
      <c r="A12" s="1" t="s">
        <v>12</v>
      </c>
      <c r="B12" s="1" t="s">
        <v>11</v>
      </c>
      <c r="C12" s="1">
        <v>2</v>
      </c>
      <c r="D12" s="1">
        <v>280</v>
      </c>
      <c r="E12" s="1">
        <v>1878</v>
      </c>
      <c r="F12" s="1">
        <v>74</v>
      </c>
      <c r="G12" s="1">
        <v>2303</v>
      </c>
      <c r="H12" s="1">
        <v>28662</v>
      </c>
      <c r="I12" s="1">
        <v>2.0998403886151401E-2</v>
      </c>
      <c r="J12" s="4" t="s">
        <v>13</v>
      </c>
      <c r="K12" s="1" t="str">
        <f>LOOKUP(A12,'[1]codon table'!$A$1:$A$61,'[1]codon table'!$B$1:$B$61)</f>
        <v>V</v>
      </c>
      <c r="L12" s="1" t="str">
        <f>LOOKUP(B12,'[1]codon table'!$A$1:$A$61,'[1]codon table'!$B$1:$B$61)</f>
        <v>T</v>
      </c>
      <c r="M12" s="4" t="s">
        <v>22</v>
      </c>
    </row>
    <row r="13" spans="1:15" x14ac:dyDescent="0.25">
      <c r="A13" s="1" t="s">
        <v>19</v>
      </c>
      <c r="B13" s="1" t="s">
        <v>29</v>
      </c>
      <c r="C13" s="1">
        <v>4</v>
      </c>
      <c r="D13" s="1">
        <v>379</v>
      </c>
      <c r="E13" s="1">
        <v>2253</v>
      </c>
      <c r="F13" s="1">
        <v>41</v>
      </c>
      <c r="G13" s="1">
        <v>1320</v>
      </c>
      <c r="H13" s="1">
        <v>18244</v>
      </c>
      <c r="I13" s="1">
        <v>2.8754526345479401E-2</v>
      </c>
      <c r="J13" s="4" t="s">
        <v>30</v>
      </c>
      <c r="K13" s="1" t="str">
        <f>LOOKUP(A13,'[1]codon table'!$A$1:$A$61,'[1]codon table'!$B$1:$B$61)</f>
        <v>L</v>
      </c>
      <c r="L13" s="1" t="str">
        <f>LOOKUP(B13,'[1]codon table'!$A$1:$A$61,'[1]codon table'!$B$1:$B$61)</f>
        <v>L</v>
      </c>
      <c r="M13" s="4" t="s">
        <v>22</v>
      </c>
    </row>
    <row r="14" spans="1:15" x14ac:dyDescent="0.25">
      <c r="A14" s="1" t="s">
        <v>25</v>
      </c>
      <c r="B14" s="1" t="s">
        <v>31</v>
      </c>
      <c r="C14" s="1">
        <v>13</v>
      </c>
      <c r="D14" s="1">
        <v>1012</v>
      </c>
      <c r="E14" s="1">
        <v>10510</v>
      </c>
      <c r="F14" s="1">
        <v>45</v>
      </c>
      <c r="G14" s="1">
        <v>1815</v>
      </c>
      <c r="H14" s="1">
        <v>24169</v>
      </c>
      <c r="I14" s="1">
        <v>3.7403047171327197E-2</v>
      </c>
      <c r="J14" s="4" t="s">
        <v>13</v>
      </c>
      <c r="K14" s="1" t="str">
        <f>LOOKUP(A14,'[1]codon table'!$A$1:$A$61,'[1]codon table'!$B$1:$B$61)</f>
        <v>T</v>
      </c>
      <c r="L14" s="1" t="str">
        <f>LOOKUP(B14,'[1]codon table'!$A$1:$A$61,'[1]codon table'!$B$1:$B$61)</f>
        <v>V</v>
      </c>
      <c r="M14" s="4" t="s">
        <v>22</v>
      </c>
    </row>
    <row r="15" spans="1:15" x14ac:dyDescent="0.25">
      <c r="A15" s="1" t="s">
        <v>32</v>
      </c>
      <c r="B15" s="1" t="s">
        <v>29</v>
      </c>
      <c r="C15" s="1">
        <v>5</v>
      </c>
      <c r="D15" s="1">
        <v>711</v>
      </c>
      <c r="E15" s="1">
        <v>4825</v>
      </c>
      <c r="F15" s="1">
        <v>22</v>
      </c>
      <c r="G15" s="1">
        <v>1194</v>
      </c>
      <c r="H15" s="1">
        <v>25156</v>
      </c>
      <c r="I15" s="1">
        <v>4.6096452561089601E-2</v>
      </c>
      <c r="J15" s="4" t="s">
        <v>13</v>
      </c>
      <c r="K15" s="1" t="str">
        <f>LOOKUP(A15,'[1]codon table'!$A$1:$A$61,'[1]codon table'!$B$1:$B$61)</f>
        <v>P</v>
      </c>
      <c r="L15" s="1" t="str">
        <f>LOOKUP(B15,'[1]codon table'!$A$1:$A$61,'[1]codon table'!$B$1:$B$61)</f>
        <v>L</v>
      </c>
      <c r="M15" s="4" t="s">
        <v>22</v>
      </c>
    </row>
    <row r="16" spans="1:15" x14ac:dyDescent="0.25">
      <c r="A16" s="1" t="s">
        <v>18</v>
      </c>
      <c r="B16" s="1" t="s">
        <v>33</v>
      </c>
      <c r="C16" s="1">
        <v>5</v>
      </c>
      <c r="D16" s="1">
        <v>1397</v>
      </c>
      <c r="E16" s="1">
        <v>13883</v>
      </c>
      <c r="F16" s="1">
        <v>9</v>
      </c>
      <c r="G16" s="1">
        <v>788</v>
      </c>
      <c r="H16" s="1">
        <v>30608</v>
      </c>
      <c r="I16" s="1">
        <v>4.6528289832760902E-2</v>
      </c>
      <c r="J16" s="4" t="s">
        <v>13</v>
      </c>
      <c r="K16" s="1" t="str">
        <f>LOOKUP(A16,'[1]codon table'!$A$1:$A$61,'[1]codon table'!$B$1:$B$61)</f>
        <v>S</v>
      </c>
      <c r="L16" s="1" t="str">
        <f>LOOKUP(B16,'[1]codon table'!$A$1:$A$61,'[1]codon table'!$B$1:$B$61)</f>
        <v>R</v>
      </c>
      <c r="M16" s="4" t="s">
        <v>22</v>
      </c>
    </row>
    <row r="17" spans="1:13" x14ac:dyDescent="0.25">
      <c r="A17" s="1" t="s">
        <v>31</v>
      </c>
      <c r="B17" s="1" t="s">
        <v>25</v>
      </c>
      <c r="C17" s="1">
        <v>3</v>
      </c>
      <c r="D17" s="1">
        <v>254</v>
      </c>
      <c r="E17" s="1">
        <v>1794</v>
      </c>
      <c r="F17" s="1">
        <v>45</v>
      </c>
      <c r="G17" s="1">
        <v>1296</v>
      </c>
      <c r="H17" s="1">
        <v>14245</v>
      </c>
      <c r="I17" s="1">
        <v>7.0461323635131398E-2</v>
      </c>
      <c r="J17" s="4" t="s">
        <v>13</v>
      </c>
      <c r="K17" s="1" t="str">
        <f>LOOKUP(A17,'[1]codon table'!$A$1:$A$61,'[1]codon table'!$B$1:$B$61)</f>
        <v>V</v>
      </c>
      <c r="L17" s="1" t="str">
        <f>LOOKUP(B17,'[1]codon table'!$A$1:$A$61,'[1]codon table'!$B$1:$B$61)</f>
        <v>T</v>
      </c>
      <c r="M17" s="4" t="s">
        <v>22</v>
      </c>
    </row>
    <row r="18" spans="1:13" x14ac:dyDescent="0.25">
      <c r="A18" s="1" t="s">
        <v>11</v>
      </c>
      <c r="B18" s="1" t="s">
        <v>34</v>
      </c>
      <c r="C18" s="1">
        <v>2</v>
      </c>
      <c r="D18" s="1">
        <v>867</v>
      </c>
      <c r="E18" s="1">
        <v>8450</v>
      </c>
      <c r="F18" s="1">
        <v>34</v>
      </c>
      <c r="G18" s="1">
        <v>4442</v>
      </c>
      <c r="H18" s="1">
        <v>24525</v>
      </c>
      <c r="I18" s="1">
        <v>0.10883398038782301</v>
      </c>
      <c r="J18" s="4" t="s">
        <v>35</v>
      </c>
      <c r="K18" s="1" t="str">
        <f>LOOKUP(A18,'[1]codon table'!$A$1:$A$61,'[1]codon table'!$B$1:$B$61)</f>
        <v>T</v>
      </c>
      <c r="L18" s="1" t="str">
        <f>LOOKUP(B18,'[1]codon table'!$A$1:$A$61,'[1]codon table'!$B$1:$B$61)</f>
        <v>S</v>
      </c>
      <c r="M18" s="4" t="s">
        <v>22</v>
      </c>
    </row>
    <row r="19" spans="1:13" x14ac:dyDescent="0.25">
      <c r="A19" s="1" t="s">
        <v>36</v>
      </c>
      <c r="B19" s="1" t="s">
        <v>37</v>
      </c>
      <c r="C19" s="1">
        <v>6</v>
      </c>
      <c r="D19" s="1">
        <v>657</v>
      </c>
      <c r="E19" s="1">
        <v>6965</v>
      </c>
      <c r="F19" s="1">
        <v>17</v>
      </c>
      <c r="G19" s="1">
        <v>864</v>
      </c>
      <c r="H19" s="1">
        <v>16622</v>
      </c>
      <c r="I19" s="1">
        <v>0.13635303208287999</v>
      </c>
      <c r="J19" s="4" t="s">
        <v>13</v>
      </c>
      <c r="K19" s="1" t="str">
        <f>LOOKUP(A19,'[1]codon table'!$A$1:$A$61,'[1]codon table'!$B$1:$B$61)</f>
        <v>S</v>
      </c>
      <c r="L19" s="1" t="str">
        <f>LOOKUP(B19,'[1]codon table'!$A$1:$A$61,'[1]codon table'!$B$1:$B$61)</f>
        <v>L</v>
      </c>
      <c r="M19" s="4" t="s">
        <v>22</v>
      </c>
    </row>
    <row r="20" spans="1:13" x14ac:dyDescent="0.25">
      <c r="A20" s="1" t="s">
        <v>18</v>
      </c>
      <c r="B20" s="1" t="s">
        <v>38</v>
      </c>
      <c r="C20" s="1">
        <v>2</v>
      </c>
      <c r="D20" s="1">
        <v>434</v>
      </c>
      <c r="E20" s="1">
        <v>13883</v>
      </c>
      <c r="F20" s="1">
        <v>11</v>
      </c>
      <c r="G20" s="1">
        <v>700</v>
      </c>
      <c r="H20" s="1">
        <v>30608</v>
      </c>
      <c r="I20" s="1">
        <v>0.148028374752015</v>
      </c>
      <c r="J20" s="4" t="s">
        <v>13</v>
      </c>
      <c r="K20" s="1" t="str">
        <f>LOOKUP(A20,'[1]codon table'!$A$1:$A$61,'[1]codon table'!$B$1:$B$61)</f>
        <v>S</v>
      </c>
      <c r="L20" s="1" t="str">
        <f>LOOKUP(B20,'[1]codon table'!$A$1:$A$61,'[1]codon table'!$B$1:$B$61)</f>
        <v>I</v>
      </c>
      <c r="M20" s="4" t="s">
        <v>22</v>
      </c>
    </row>
    <row r="21" spans="1:13" x14ac:dyDescent="0.25">
      <c r="A21" s="1" t="s">
        <v>36</v>
      </c>
      <c r="B21" s="1" t="s">
        <v>34</v>
      </c>
      <c r="C21" s="1">
        <v>1</v>
      </c>
      <c r="D21" s="1">
        <v>142</v>
      </c>
      <c r="E21" s="1">
        <v>6965</v>
      </c>
      <c r="F21" s="1">
        <v>7</v>
      </c>
      <c r="G21" s="1">
        <v>207</v>
      </c>
      <c r="H21" s="1">
        <v>16622</v>
      </c>
      <c r="I21" s="1">
        <v>0.15138154307935101</v>
      </c>
      <c r="J21" s="4" t="s">
        <v>39</v>
      </c>
      <c r="K21" s="1" t="str">
        <f>LOOKUP(A21,'[1]codon table'!$A$1:$A$61,'[1]codon table'!$B$1:$B$61)</f>
        <v>S</v>
      </c>
      <c r="L21" s="1" t="str">
        <f>LOOKUP(B21,'[1]codon table'!$A$1:$A$61,'[1]codon table'!$B$1:$B$61)</f>
        <v>S</v>
      </c>
      <c r="M21" s="4" t="s">
        <v>22</v>
      </c>
    </row>
    <row r="22" spans="1:13" x14ac:dyDescent="0.25">
      <c r="A22" s="1" t="s">
        <v>25</v>
      </c>
      <c r="B22" s="1" t="s">
        <v>38</v>
      </c>
      <c r="C22" s="1">
        <v>1</v>
      </c>
      <c r="D22" s="1">
        <v>346</v>
      </c>
      <c r="E22" s="1">
        <v>10510</v>
      </c>
      <c r="F22" s="1">
        <v>21</v>
      </c>
      <c r="G22" s="1">
        <v>1570</v>
      </c>
      <c r="H22" s="1">
        <v>24169</v>
      </c>
      <c r="I22" s="1">
        <v>0.15662725940969499</v>
      </c>
      <c r="J22" s="4" t="s">
        <v>35</v>
      </c>
      <c r="K22" s="1" t="str">
        <f>LOOKUP(A22,'[1]codon table'!$A$1:$A$61,'[1]codon table'!$B$1:$B$61)</f>
        <v>T</v>
      </c>
      <c r="L22" s="1" t="str">
        <f>LOOKUP(B22,'[1]codon table'!$A$1:$A$61,'[1]codon table'!$B$1:$B$61)</f>
        <v>I</v>
      </c>
      <c r="M22" s="4" t="s">
        <v>22</v>
      </c>
    </row>
    <row r="23" spans="1:13" x14ac:dyDescent="0.25">
      <c r="A23" s="1" t="s">
        <v>38</v>
      </c>
      <c r="B23" s="1" t="s">
        <v>27</v>
      </c>
      <c r="C23" s="1">
        <v>5</v>
      </c>
      <c r="D23" s="1">
        <v>418</v>
      </c>
      <c r="E23" s="1">
        <v>3662</v>
      </c>
      <c r="F23" s="1">
        <v>71</v>
      </c>
      <c r="G23" s="1">
        <v>2888</v>
      </c>
      <c r="H23" s="1">
        <v>44562</v>
      </c>
      <c r="I23" s="1">
        <v>0.15754090072539201</v>
      </c>
      <c r="J23" s="4" t="s">
        <v>13</v>
      </c>
      <c r="K23" s="1" t="str">
        <f>LOOKUP(A23,'[1]codon table'!$A$1:$A$61,'[1]codon table'!$B$1:$B$61)</f>
        <v>I</v>
      </c>
      <c r="L23" s="1" t="str">
        <f>LOOKUP(B23,'[1]codon table'!$A$1:$A$61,'[1]codon table'!$B$1:$B$61)</f>
        <v>A</v>
      </c>
      <c r="M23" s="4" t="s">
        <v>22</v>
      </c>
    </row>
    <row r="24" spans="1:13" x14ac:dyDescent="0.25">
      <c r="A24" s="1" t="s">
        <v>19</v>
      </c>
      <c r="B24" s="1" t="s">
        <v>40</v>
      </c>
      <c r="C24" s="1">
        <v>8</v>
      </c>
      <c r="D24" s="1">
        <v>369</v>
      </c>
      <c r="E24" s="1">
        <v>2253</v>
      </c>
      <c r="F24" s="1">
        <v>45</v>
      </c>
      <c r="G24" s="1">
        <v>1211</v>
      </c>
      <c r="H24" s="1">
        <v>18244</v>
      </c>
      <c r="I24" s="1">
        <v>0.186496048271137</v>
      </c>
      <c r="J24" s="4" t="s">
        <v>30</v>
      </c>
      <c r="K24" s="1" t="str">
        <f>LOOKUP(A24,'[1]codon table'!$A$1:$A$61,'[1]codon table'!$B$1:$B$61)</f>
        <v>L</v>
      </c>
      <c r="L24" s="1" t="str">
        <f>LOOKUP(B24,'[1]codon table'!$A$1:$A$61,'[1]codon table'!$B$1:$B$61)</f>
        <v>L</v>
      </c>
      <c r="M24" s="4" t="s">
        <v>22</v>
      </c>
    </row>
    <row r="25" spans="1:13" x14ac:dyDescent="0.25">
      <c r="A25" s="1" t="s">
        <v>33</v>
      </c>
      <c r="B25" s="1" t="s">
        <v>18</v>
      </c>
      <c r="C25" s="1">
        <v>2</v>
      </c>
      <c r="D25" s="1">
        <v>379</v>
      </c>
      <c r="E25" s="1">
        <v>1837</v>
      </c>
      <c r="F25" s="1">
        <v>7</v>
      </c>
      <c r="G25" s="1">
        <v>453</v>
      </c>
      <c r="H25" s="1">
        <v>9586</v>
      </c>
      <c r="I25" s="1">
        <v>0.19471758334040301</v>
      </c>
      <c r="J25" s="4" t="s">
        <v>13</v>
      </c>
      <c r="K25" s="1" t="str">
        <f>LOOKUP(A25,'[1]codon table'!$A$1:$A$61,'[1]codon table'!$B$1:$B$61)</f>
        <v>R</v>
      </c>
      <c r="L25" s="1" t="str">
        <f>LOOKUP(B25,'[1]codon table'!$A$1:$A$61,'[1]codon table'!$B$1:$B$61)</f>
        <v>S</v>
      </c>
      <c r="M25" s="4" t="s">
        <v>22</v>
      </c>
    </row>
    <row r="26" spans="1:13" x14ac:dyDescent="0.25">
      <c r="A26" s="1" t="s">
        <v>41</v>
      </c>
      <c r="B26" s="1" t="s">
        <v>29</v>
      </c>
      <c r="C26" s="1">
        <v>2</v>
      </c>
      <c r="D26" s="1">
        <v>606</v>
      </c>
      <c r="E26" s="1">
        <v>3009</v>
      </c>
      <c r="F26" s="1">
        <v>24</v>
      </c>
      <c r="G26" s="1">
        <v>2530</v>
      </c>
      <c r="H26" s="1">
        <v>8859</v>
      </c>
      <c r="I26" s="1">
        <v>0.20762018213678299</v>
      </c>
      <c r="J26" s="4" t="s">
        <v>35</v>
      </c>
      <c r="K26" s="1" t="str">
        <f>LOOKUP(A26,'[1]codon table'!$A$1:$A$61,'[1]codon table'!$B$1:$B$61)</f>
        <v>S</v>
      </c>
      <c r="L26" s="1" t="str">
        <f>LOOKUP(B26,'[1]codon table'!$A$1:$A$61,'[1]codon table'!$B$1:$B$61)</f>
        <v>L</v>
      </c>
      <c r="M26" s="4" t="s">
        <v>22</v>
      </c>
    </row>
    <row r="27" spans="1:13" x14ac:dyDescent="0.25">
      <c r="A27" s="1" t="s">
        <v>21</v>
      </c>
      <c r="B27" s="1" t="s">
        <v>42</v>
      </c>
      <c r="C27" s="1">
        <v>5</v>
      </c>
      <c r="D27" s="1">
        <v>352</v>
      </c>
      <c r="E27" s="1">
        <v>3191</v>
      </c>
      <c r="F27" s="1">
        <v>32</v>
      </c>
      <c r="G27" s="1">
        <v>1200</v>
      </c>
      <c r="H27" s="1">
        <v>27123</v>
      </c>
      <c r="I27" s="1">
        <v>0.23332445146154199</v>
      </c>
      <c r="J27" s="4" t="s">
        <v>13</v>
      </c>
      <c r="K27" s="1" t="str">
        <f>LOOKUP(A27,'[1]codon table'!$A$1:$A$61,'[1]codon table'!$B$1:$B$61)</f>
        <v>I</v>
      </c>
      <c r="L27" s="1" t="str">
        <f>LOOKUP(B27,'[1]codon table'!$A$1:$A$61,'[1]codon table'!$B$1:$B$61)</f>
        <v>T</v>
      </c>
      <c r="M27" s="4" t="s">
        <v>22</v>
      </c>
    </row>
    <row r="28" spans="1:13" x14ac:dyDescent="0.25">
      <c r="A28" s="1" t="s">
        <v>25</v>
      </c>
      <c r="B28" s="1" t="s">
        <v>29</v>
      </c>
      <c r="C28" s="1">
        <v>1</v>
      </c>
      <c r="D28" s="1">
        <v>387</v>
      </c>
      <c r="E28" s="1">
        <v>10510</v>
      </c>
      <c r="F28" s="1">
        <v>7</v>
      </c>
      <c r="G28" s="1">
        <v>793</v>
      </c>
      <c r="H28" s="1">
        <v>24169</v>
      </c>
      <c r="I28" s="1">
        <v>0.285942527447411</v>
      </c>
      <c r="J28" s="4" t="s">
        <v>13</v>
      </c>
      <c r="K28" s="1" t="str">
        <f>LOOKUP(A28,'[1]codon table'!$A$1:$A$61,'[1]codon table'!$B$1:$B$61)</f>
        <v>T</v>
      </c>
      <c r="L28" s="1" t="str">
        <f>LOOKUP(B28,'[1]codon table'!$A$1:$A$61,'[1]codon table'!$B$1:$B$61)</f>
        <v>L</v>
      </c>
      <c r="M28" s="4" t="s">
        <v>22</v>
      </c>
    </row>
    <row r="29" spans="1:13" x14ac:dyDescent="0.25">
      <c r="A29" s="1" t="s">
        <v>23</v>
      </c>
      <c r="B29" s="1" t="s">
        <v>40</v>
      </c>
      <c r="C29" s="1">
        <v>16</v>
      </c>
      <c r="D29" s="1">
        <v>1269</v>
      </c>
      <c r="E29" s="1">
        <v>12439</v>
      </c>
      <c r="F29" s="1">
        <v>75</v>
      </c>
      <c r="G29" s="1">
        <v>4595</v>
      </c>
      <c r="H29" s="1">
        <v>26732</v>
      </c>
      <c r="I29" s="1">
        <v>0.44051646393688698</v>
      </c>
      <c r="J29" s="4" t="s">
        <v>35</v>
      </c>
      <c r="K29" s="1" t="str">
        <f>LOOKUP(A29,'[1]codon table'!$A$1:$A$61,'[1]codon table'!$B$1:$B$61)</f>
        <v>S</v>
      </c>
      <c r="L29" s="1" t="str">
        <f>LOOKUP(B29,'[1]codon table'!$A$1:$A$61,'[1]codon table'!$B$1:$B$61)</f>
        <v>L</v>
      </c>
      <c r="M29" s="4" t="s">
        <v>22</v>
      </c>
    </row>
    <row r="30" spans="1:13" x14ac:dyDescent="0.25">
      <c r="A30" s="1" t="s">
        <v>11</v>
      </c>
      <c r="B30" s="1" t="s">
        <v>19</v>
      </c>
      <c r="C30" s="1">
        <v>1</v>
      </c>
      <c r="D30" s="1">
        <v>262</v>
      </c>
      <c r="E30" s="1">
        <v>8450</v>
      </c>
      <c r="F30" s="1">
        <v>9</v>
      </c>
      <c r="G30" s="1">
        <v>722</v>
      </c>
      <c r="H30" s="1">
        <v>24525</v>
      </c>
      <c r="I30" s="1">
        <v>0.469694181288417</v>
      </c>
      <c r="J30" s="4" t="s">
        <v>13</v>
      </c>
      <c r="K30" s="1" t="str">
        <f>LOOKUP(A30,'[1]codon table'!$A$1:$A$61,'[1]codon table'!$B$1:$B$61)</f>
        <v>T</v>
      </c>
      <c r="L30" s="1" t="str">
        <f>LOOKUP(B30,'[1]codon table'!$A$1:$A$61,'[1]codon table'!$B$1:$B$61)</f>
        <v>L</v>
      </c>
      <c r="M30" s="4" t="s">
        <v>22</v>
      </c>
    </row>
    <row r="31" spans="1:13" x14ac:dyDescent="0.25">
      <c r="A31" s="1" t="s">
        <v>29</v>
      </c>
      <c r="B31" s="1" t="s">
        <v>12</v>
      </c>
      <c r="C31" s="1">
        <v>2</v>
      </c>
      <c r="D31" s="1">
        <v>149</v>
      </c>
      <c r="E31" s="1">
        <v>3826</v>
      </c>
      <c r="F31" s="1">
        <v>5</v>
      </c>
      <c r="G31" s="1">
        <v>186</v>
      </c>
      <c r="H31" s="1">
        <v>33205</v>
      </c>
      <c r="I31" s="1">
        <v>0.47086609550178199</v>
      </c>
      <c r="J31" s="4" t="s">
        <v>13</v>
      </c>
      <c r="K31" s="1" t="str">
        <f>LOOKUP(A31,'[1]codon table'!$A$1:$A$61,'[1]codon table'!$B$1:$B$61)</f>
        <v>L</v>
      </c>
      <c r="L31" s="1" t="str">
        <f>LOOKUP(B31,'[1]codon table'!$A$1:$A$61,'[1]codon table'!$B$1:$B$61)</f>
        <v>V</v>
      </c>
      <c r="M31" s="4" t="s">
        <v>22</v>
      </c>
    </row>
    <row r="32" spans="1:13" x14ac:dyDescent="0.25">
      <c r="A32" s="1" t="s">
        <v>36</v>
      </c>
      <c r="B32" s="1" t="s">
        <v>43</v>
      </c>
      <c r="C32" s="1">
        <v>3</v>
      </c>
      <c r="D32" s="1">
        <v>606</v>
      </c>
      <c r="E32" s="1">
        <v>6965</v>
      </c>
      <c r="F32" s="1">
        <v>6</v>
      </c>
      <c r="G32" s="1">
        <v>662</v>
      </c>
      <c r="H32" s="1">
        <v>16622</v>
      </c>
      <c r="I32" s="1">
        <v>0.510486208312108</v>
      </c>
      <c r="J32" s="4" t="s">
        <v>13</v>
      </c>
      <c r="K32" s="1" t="str">
        <f>LOOKUP(A32,'[1]codon table'!$A$1:$A$61,'[1]codon table'!$B$1:$B$61)</f>
        <v>S</v>
      </c>
      <c r="L32" s="1" t="str">
        <f>LOOKUP(B32,'[1]codon table'!$A$1:$A$61,'[1]codon table'!$B$1:$B$61)</f>
        <v>R</v>
      </c>
      <c r="M32" s="4" t="s">
        <v>22</v>
      </c>
    </row>
    <row r="33" spans="1:13" x14ac:dyDescent="0.25">
      <c r="A33" s="1" t="s">
        <v>11</v>
      </c>
      <c r="B33" s="1" t="s">
        <v>44</v>
      </c>
      <c r="C33" s="1">
        <v>7</v>
      </c>
      <c r="D33" s="1">
        <v>966</v>
      </c>
      <c r="E33" s="1">
        <v>8450</v>
      </c>
      <c r="F33" s="1">
        <v>47</v>
      </c>
      <c r="G33" s="1">
        <v>4854</v>
      </c>
      <c r="H33" s="1">
        <v>24525</v>
      </c>
      <c r="I33" s="1">
        <v>0.58294273857788403</v>
      </c>
      <c r="J33" s="4" t="s">
        <v>35</v>
      </c>
      <c r="K33" s="1" t="str">
        <f>LOOKUP(A33,'[1]codon table'!$A$1:$A$61,'[1]codon table'!$B$1:$B$61)</f>
        <v>T</v>
      </c>
      <c r="L33" s="1" t="str">
        <f>LOOKUP(B33,'[1]codon table'!$A$1:$A$61,'[1]codon table'!$B$1:$B$61)</f>
        <v>I</v>
      </c>
      <c r="M33" s="4" t="s">
        <v>22</v>
      </c>
    </row>
    <row r="34" spans="1:13" x14ac:dyDescent="0.25">
      <c r="A34" s="1" t="s">
        <v>45</v>
      </c>
      <c r="B34" s="1" t="s">
        <v>24</v>
      </c>
      <c r="C34" s="1">
        <v>5</v>
      </c>
      <c r="D34" s="1">
        <v>319</v>
      </c>
      <c r="E34" s="1">
        <v>2355</v>
      </c>
      <c r="F34" s="1">
        <v>16</v>
      </c>
      <c r="G34" s="1">
        <v>685</v>
      </c>
      <c r="H34" s="1">
        <v>35650</v>
      </c>
      <c r="I34" s="1">
        <v>0.63569299034235605</v>
      </c>
      <c r="J34" s="4" t="s">
        <v>13</v>
      </c>
      <c r="K34" s="1" t="str">
        <f>LOOKUP(A34,'[1]codon table'!$A$1:$A$61,'[1]codon table'!$B$1:$B$61)</f>
        <v>M</v>
      </c>
      <c r="L34" s="1" t="str">
        <f>LOOKUP(B34,'[1]codon table'!$A$1:$A$61,'[1]codon table'!$B$1:$B$61)</f>
        <v>L</v>
      </c>
      <c r="M34" s="4" t="s">
        <v>22</v>
      </c>
    </row>
    <row r="35" spans="1:13" x14ac:dyDescent="0.25">
      <c r="A35" s="1" t="s">
        <v>32</v>
      </c>
      <c r="B35" s="1" t="s">
        <v>26</v>
      </c>
      <c r="C35" s="1">
        <v>1</v>
      </c>
      <c r="D35" s="1">
        <v>104</v>
      </c>
      <c r="E35" s="1">
        <v>4825</v>
      </c>
      <c r="F35" s="1">
        <v>4</v>
      </c>
      <c r="G35" s="1">
        <v>186</v>
      </c>
      <c r="H35" s="1">
        <v>25156</v>
      </c>
      <c r="I35" s="1">
        <v>0.65858461656904099</v>
      </c>
      <c r="J35" s="4" t="s">
        <v>13</v>
      </c>
      <c r="K35" s="1" t="str">
        <f>LOOKUP(A35,'[1]codon table'!$A$1:$A$61,'[1]codon table'!$B$1:$B$61)</f>
        <v>P</v>
      </c>
      <c r="L35" s="1" t="str">
        <f>LOOKUP(B35,'[1]codon table'!$A$1:$A$61,'[1]codon table'!$B$1:$B$61)</f>
        <v>G</v>
      </c>
      <c r="M35" s="4" t="s">
        <v>22</v>
      </c>
    </row>
    <row r="36" spans="1:13" x14ac:dyDescent="0.25">
      <c r="A36" s="1" t="s">
        <v>46</v>
      </c>
      <c r="B36" s="1" t="s">
        <v>47</v>
      </c>
      <c r="C36" s="1">
        <v>2</v>
      </c>
      <c r="D36" s="1">
        <v>430</v>
      </c>
      <c r="E36" s="1">
        <v>3168</v>
      </c>
      <c r="F36" s="1">
        <v>4</v>
      </c>
      <c r="G36" s="1">
        <v>489</v>
      </c>
      <c r="H36" s="1">
        <v>7762</v>
      </c>
      <c r="I36" s="1">
        <v>0.69057229314968405</v>
      </c>
      <c r="J36" s="4" t="s">
        <v>13</v>
      </c>
      <c r="K36" s="1" t="str">
        <f>LOOKUP(A36,'[1]codon table'!$A$1:$A$61,'[1]codon table'!$B$1:$B$61)</f>
        <v>P</v>
      </c>
      <c r="L36" s="1" t="str">
        <f>LOOKUP(B36,'[1]codon table'!$A$1:$A$61,'[1]codon table'!$B$1:$B$61)</f>
        <v>F</v>
      </c>
      <c r="M36" s="4" t="s">
        <v>22</v>
      </c>
    </row>
    <row r="37" spans="1:13" x14ac:dyDescent="0.25">
      <c r="A37" s="1" t="s">
        <v>24</v>
      </c>
      <c r="B37" s="1" t="s">
        <v>40</v>
      </c>
      <c r="C37" s="1">
        <v>29</v>
      </c>
      <c r="D37" s="1">
        <v>359</v>
      </c>
      <c r="E37" s="1">
        <v>1285</v>
      </c>
      <c r="F37" s="1">
        <v>436</v>
      </c>
      <c r="G37" s="1">
        <v>4888</v>
      </c>
      <c r="H37" s="1">
        <v>13560</v>
      </c>
      <c r="I37" s="1">
        <v>0.70050686450584299</v>
      </c>
      <c r="J37" s="4" t="s">
        <v>48</v>
      </c>
      <c r="K37" s="1" t="str">
        <f>LOOKUP(A37,'[1]codon table'!$A$1:$A$61,'[1]codon table'!$B$1:$B$61)</f>
        <v>L</v>
      </c>
      <c r="L37" s="1" t="str">
        <f>LOOKUP(B37,'[1]codon table'!$A$1:$A$61,'[1]codon table'!$B$1:$B$61)</f>
        <v>L</v>
      </c>
      <c r="M37" s="4" t="s">
        <v>22</v>
      </c>
    </row>
    <row r="38" spans="1:13" x14ac:dyDescent="0.25">
      <c r="A38" s="1" t="s">
        <v>44</v>
      </c>
      <c r="B38" s="1" t="s">
        <v>49</v>
      </c>
      <c r="C38" s="1">
        <v>1</v>
      </c>
      <c r="D38" s="1">
        <v>110</v>
      </c>
      <c r="E38" s="1">
        <v>1307</v>
      </c>
      <c r="F38" s="1">
        <v>24</v>
      </c>
      <c r="G38" s="1">
        <v>1274</v>
      </c>
      <c r="H38" s="1">
        <v>22356</v>
      </c>
      <c r="I38" s="1">
        <v>0.71539316949205101</v>
      </c>
      <c r="J38" s="4" t="s">
        <v>13</v>
      </c>
      <c r="K38" s="1" t="str">
        <f>LOOKUP(A38,'[1]codon table'!$A$1:$A$61,'[1]codon table'!$B$1:$B$61)</f>
        <v>I</v>
      </c>
      <c r="L38" s="1" t="str">
        <f>LOOKUP(B38,'[1]codon table'!$A$1:$A$61,'[1]codon table'!$B$1:$B$61)</f>
        <v>A</v>
      </c>
      <c r="M38" s="4" t="s">
        <v>22</v>
      </c>
    </row>
    <row r="39" spans="1:13" x14ac:dyDescent="0.25">
      <c r="A39" s="1" t="s">
        <v>18</v>
      </c>
      <c r="B39" s="1" t="s">
        <v>42</v>
      </c>
      <c r="C39" s="1">
        <v>3</v>
      </c>
      <c r="D39" s="1">
        <v>517</v>
      </c>
      <c r="E39" s="1">
        <v>13883</v>
      </c>
      <c r="F39" s="1">
        <v>7</v>
      </c>
      <c r="G39" s="1">
        <v>867</v>
      </c>
      <c r="H39" s="1">
        <v>30608</v>
      </c>
      <c r="I39" s="1">
        <v>0.75212460910341306</v>
      </c>
      <c r="J39" s="4" t="s">
        <v>35</v>
      </c>
      <c r="K39" s="1" t="str">
        <f>LOOKUP(A39,'[1]codon table'!$A$1:$A$61,'[1]codon table'!$B$1:$B$61)</f>
        <v>S</v>
      </c>
      <c r="L39" s="1" t="str">
        <f>LOOKUP(B39,'[1]codon table'!$A$1:$A$61,'[1]codon table'!$B$1:$B$61)</f>
        <v>T</v>
      </c>
      <c r="M39" s="4" t="s">
        <v>22</v>
      </c>
    </row>
    <row r="40" spans="1:13" x14ac:dyDescent="0.25">
      <c r="A40" s="1" t="s">
        <v>23</v>
      </c>
      <c r="B40" s="1" t="s">
        <v>49</v>
      </c>
      <c r="C40" s="1">
        <v>3</v>
      </c>
      <c r="D40" s="1">
        <v>430</v>
      </c>
      <c r="E40" s="1">
        <v>12439</v>
      </c>
      <c r="F40" s="1">
        <v>9</v>
      </c>
      <c r="G40" s="1">
        <v>960</v>
      </c>
      <c r="H40" s="1">
        <v>26732</v>
      </c>
      <c r="I40" s="1">
        <v>0.76446489172048704</v>
      </c>
      <c r="J40" s="4" t="s">
        <v>35</v>
      </c>
      <c r="K40" s="1" t="str">
        <f>LOOKUP(A40,'[1]codon table'!$A$1:$A$61,'[1]codon table'!$B$1:$B$61)</f>
        <v>S</v>
      </c>
      <c r="L40" s="1" t="str">
        <f>LOOKUP(B40,'[1]codon table'!$A$1:$A$61,'[1]codon table'!$B$1:$B$61)</f>
        <v>A</v>
      </c>
      <c r="M40" s="4" t="s">
        <v>22</v>
      </c>
    </row>
    <row r="41" spans="1:13" x14ac:dyDescent="0.25">
      <c r="A41" s="1" t="s">
        <v>50</v>
      </c>
      <c r="B41" s="1" t="s">
        <v>45</v>
      </c>
      <c r="C41" s="1">
        <v>4</v>
      </c>
      <c r="D41" s="1">
        <v>147</v>
      </c>
      <c r="E41" s="1">
        <v>1335</v>
      </c>
      <c r="F41" s="1">
        <v>12</v>
      </c>
      <c r="G41" s="1">
        <v>334</v>
      </c>
      <c r="H41" s="1">
        <v>5120</v>
      </c>
      <c r="I41" s="1">
        <v>0.78597036946320398</v>
      </c>
      <c r="J41" s="4" t="s">
        <v>13</v>
      </c>
      <c r="K41" s="1" t="str">
        <f>LOOKUP(A41,'[1]codon table'!$A$1:$A$61,'[1]codon table'!$B$1:$B$61)</f>
        <v>A</v>
      </c>
      <c r="L41" s="1" t="str">
        <f>LOOKUP(B41,'[1]codon table'!$A$1:$A$61,'[1]codon table'!$B$1:$B$61)</f>
        <v>M</v>
      </c>
      <c r="M41" s="4" t="s">
        <v>22</v>
      </c>
    </row>
    <row r="42" spans="1:13" x14ac:dyDescent="0.25">
      <c r="A42" s="1" t="s">
        <v>45</v>
      </c>
      <c r="B42" s="1" t="s">
        <v>12</v>
      </c>
      <c r="C42" s="1">
        <v>9</v>
      </c>
      <c r="D42" s="1">
        <v>316</v>
      </c>
      <c r="E42" s="1">
        <v>2355</v>
      </c>
      <c r="F42" s="1">
        <v>25</v>
      </c>
      <c r="G42" s="1">
        <v>748</v>
      </c>
      <c r="H42" s="1">
        <v>35650</v>
      </c>
      <c r="I42" s="1">
        <v>0.84893817609770195</v>
      </c>
      <c r="J42" s="4" t="s">
        <v>13</v>
      </c>
      <c r="K42" s="1" t="str">
        <f>LOOKUP(A42,'[1]codon table'!$A$1:$A$61,'[1]codon table'!$B$1:$B$61)</f>
        <v>M</v>
      </c>
      <c r="L42" s="1" t="str">
        <f>LOOKUP(B42,'[1]codon table'!$A$1:$A$61,'[1]codon table'!$B$1:$B$61)</f>
        <v>V</v>
      </c>
      <c r="M42" s="4" t="s">
        <v>22</v>
      </c>
    </row>
    <row r="43" spans="1:13" x14ac:dyDescent="0.25">
      <c r="A43" s="1" t="s">
        <v>24</v>
      </c>
      <c r="B43" s="1" t="s">
        <v>23</v>
      </c>
      <c r="C43" s="1">
        <v>1</v>
      </c>
      <c r="D43" s="1">
        <v>235</v>
      </c>
      <c r="E43" s="1">
        <v>1285</v>
      </c>
      <c r="F43" s="1">
        <v>16</v>
      </c>
      <c r="G43" s="1">
        <v>2984</v>
      </c>
      <c r="H43" s="1">
        <v>13560</v>
      </c>
      <c r="I43" s="1">
        <v>0.999999999999997</v>
      </c>
      <c r="J43" s="4" t="s">
        <v>35</v>
      </c>
      <c r="K43" s="1" t="str">
        <f>LOOKUP(A43,'[1]codon table'!$A$1:$A$61,'[1]codon table'!$B$1:$B$61)</f>
        <v>L</v>
      </c>
      <c r="L43" s="1" t="str">
        <f>LOOKUP(B43,'[1]codon table'!$A$1:$A$61,'[1]codon table'!$B$1:$B$61)</f>
        <v>S</v>
      </c>
      <c r="M43" s="4" t="s">
        <v>22</v>
      </c>
    </row>
    <row r="44" spans="1:13" x14ac:dyDescent="0.25">
      <c r="A44" s="1" t="s">
        <v>51</v>
      </c>
      <c r="B44" s="1" t="s">
        <v>52</v>
      </c>
      <c r="C44" s="1">
        <v>1</v>
      </c>
      <c r="D44" s="1">
        <v>295</v>
      </c>
      <c r="E44" s="1">
        <v>4264</v>
      </c>
      <c r="F44" s="1">
        <v>5</v>
      </c>
      <c r="G44" s="1">
        <v>747</v>
      </c>
      <c r="H44" s="1">
        <v>13400</v>
      </c>
      <c r="I44" s="1">
        <v>0.999999999999998</v>
      </c>
      <c r="J44" s="4" t="s">
        <v>13</v>
      </c>
      <c r="K44" s="1" t="str">
        <f>LOOKUP(A44,'[1]codon table'!$A$1:$A$61,'[1]codon table'!$B$1:$B$61)</f>
        <v>T</v>
      </c>
      <c r="L44" s="1" t="str">
        <f>LOOKUP(B44,'[1]codon table'!$A$1:$A$61,'[1]codon table'!$B$1:$B$61)</f>
        <v>G</v>
      </c>
      <c r="M44" s="4" t="s">
        <v>22</v>
      </c>
    </row>
    <row r="45" spans="1:13" x14ac:dyDescent="0.25">
      <c r="A45" s="1" t="s">
        <v>47</v>
      </c>
      <c r="B45" s="1" t="s">
        <v>46</v>
      </c>
      <c r="C45" s="1">
        <v>2</v>
      </c>
      <c r="D45" s="1">
        <v>257</v>
      </c>
      <c r="E45" s="1">
        <v>2676</v>
      </c>
      <c r="F45" s="1">
        <v>9</v>
      </c>
      <c r="G45" s="1">
        <v>970</v>
      </c>
      <c r="H45" s="1">
        <v>27205</v>
      </c>
      <c r="I45" s="1">
        <v>0.999999999999999</v>
      </c>
      <c r="J45" s="4" t="s">
        <v>13</v>
      </c>
      <c r="K45" s="1" t="str">
        <f>LOOKUP(A45,'[1]codon table'!$A$1:$A$61,'[1]codon table'!$B$1:$B$61)</f>
        <v>F</v>
      </c>
      <c r="L45" s="1" t="str">
        <f>LOOKUP(B45,'[1]codon table'!$A$1:$A$61,'[1]codon table'!$B$1:$B$61)</f>
        <v>P</v>
      </c>
      <c r="M45" s="4" t="s">
        <v>22</v>
      </c>
    </row>
    <row r="46" spans="1:13" x14ac:dyDescent="0.25">
      <c r="A46" s="1" t="s">
        <v>38</v>
      </c>
      <c r="B46" s="1" t="s">
        <v>51</v>
      </c>
      <c r="C46" s="1">
        <v>1</v>
      </c>
      <c r="D46" s="1">
        <v>285</v>
      </c>
      <c r="E46" s="1">
        <v>3662</v>
      </c>
      <c r="F46" s="1">
        <v>46</v>
      </c>
      <c r="G46" s="1">
        <v>7911</v>
      </c>
      <c r="H46" s="1">
        <v>44562</v>
      </c>
      <c r="I46" s="1">
        <v>0.999999999999999</v>
      </c>
      <c r="J46" s="4" t="s">
        <v>35</v>
      </c>
      <c r="K46" s="1" t="str">
        <f>LOOKUP(A46,'[1]codon table'!$A$1:$A$61,'[1]codon table'!$B$1:$B$61)</f>
        <v>I</v>
      </c>
      <c r="L46" s="1" t="str">
        <f>LOOKUP(B46,'[1]codon table'!$A$1:$A$61,'[1]codon table'!$B$1:$B$61)</f>
        <v>T</v>
      </c>
      <c r="M46" s="4" t="s">
        <v>22</v>
      </c>
    </row>
    <row r="47" spans="1:13" x14ac:dyDescent="0.25">
      <c r="A47" s="1" t="s">
        <v>42</v>
      </c>
      <c r="B47" s="1" t="s">
        <v>49</v>
      </c>
      <c r="C47" s="1">
        <v>4</v>
      </c>
      <c r="D47" s="1">
        <v>260</v>
      </c>
      <c r="E47" s="1">
        <v>2856</v>
      </c>
      <c r="F47" s="1">
        <v>9</v>
      </c>
      <c r="G47" s="1">
        <v>555</v>
      </c>
      <c r="H47" s="1">
        <v>8069</v>
      </c>
      <c r="I47" s="1">
        <v>1</v>
      </c>
      <c r="J47" s="4" t="s">
        <v>35</v>
      </c>
      <c r="K47" s="1" t="str">
        <f>LOOKUP(A47,'[1]codon table'!$A$1:$A$61,'[1]codon table'!$B$1:$B$61)</f>
        <v>T</v>
      </c>
      <c r="L47" s="1" t="str">
        <f>LOOKUP(B47,'[1]codon table'!$A$1:$A$61,'[1]codon table'!$B$1:$B$61)</f>
        <v>A</v>
      </c>
      <c r="M47" s="4" t="s">
        <v>22</v>
      </c>
    </row>
    <row r="48" spans="1:13" x14ac:dyDescent="0.25">
      <c r="A48" s="1" t="s">
        <v>23</v>
      </c>
      <c r="B48" s="1" t="s">
        <v>17</v>
      </c>
      <c r="C48" s="1">
        <v>2</v>
      </c>
      <c r="D48" s="1">
        <v>477</v>
      </c>
      <c r="E48" s="1">
        <v>12439</v>
      </c>
      <c r="F48" s="1">
        <v>8</v>
      </c>
      <c r="G48" s="1">
        <v>1711</v>
      </c>
      <c r="H48" s="1">
        <v>26732</v>
      </c>
      <c r="I48" s="1">
        <v>1</v>
      </c>
      <c r="J48" s="4" t="s">
        <v>35</v>
      </c>
      <c r="K48" s="1" t="str">
        <f>LOOKUP(A48,'[1]codon table'!$A$1:$A$61,'[1]codon table'!$B$1:$B$61)</f>
        <v>S</v>
      </c>
      <c r="L48" s="1" t="str">
        <f>LOOKUP(B48,'[1]codon table'!$A$1:$A$61,'[1]codon table'!$B$1:$B$61)</f>
        <v>F</v>
      </c>
      <c r="M48" s="4" t="s">
        <v>22</v>
      </c>
    </row>
    <row r="49" spans="1:13" x14ac:dyDescent="0.25">
      <c r="A49" s="1" t="s">
        <v>53</v>
      </c>
      <c r="B49" s="1" t="s">
        <v>38</v>
      </c>
      <c r="C49" s="1">
        <v>5</v>
      </c>
      <c r="D49" s="1">
        <v>238</v>
      </c>
      <c r="E49" s="1">
        <v>1664</v>
      </c>
      <c r="F49" s="1">
        <v>25</v>
      </c>
      <c r="G49" s="1">
        <v>1039</v>
      </c>
      <c r="H49" s="1">
        <v>13436</v>
      </c>
      <c r="I49" s="1">
        <v>1</v>
      </c>
      <c r="J49" s="4" t="s">
        <v>35</v>
      </c>
      <c r="K49" s="1" t="str">
        <f>LOOKUP(A49,'[1]codon table'!$A$1:$A$61,'[1]codon table'!$B$1:$B$61)</f>
        <v>V</v>
      </c>
      <c r="L49" s="1" t="str">
        <f>LOOKUP(B49,'[1]codon table'!$A$1:$A$61,'[1]codon table'!$B$1:$B$61)</f>
        <v>I</v>
      </c>
      <c r="M49" s="4" t="s">
        <v>22</v>
      </c>
    </row>
    <row r="50" spans="1:13" x14ac:dyDescent="0.25">
      <c r="A50" s="1" t="s">
        <v>54</v>
      </c>
      <c r="B50" s="1" t="s">
        <v>55</v>
      </c>
      <c r="C50" s="1">
        <v>1</v>
      </c>
      <c r="D50" s="1">
        <v>64</v>
      </c>
      <c r="E50" s="1">
        <v>943</v>
      </c>
      <c r="F50" s="1">
        <v>21</v>
      </c>
      <c r="G50" s="1">
        <v>673</v>
      </c>
      <c r="H50" s="1">
        <v>6009</v>
      </c>
      <c r="I50" s="1">
        <v>1</v>
      </c>
      <c r="J50" s="4" t="s">
        <v>48</v>
      </c>
      <c r="K50" s="1" t="str">
        <f>LOOKUP(A50,'[1]codon table'!$A$1:$A$61,'[1]codon table'!$B$1:$B$61)</f>
        <v>R</v>
      </c>
      <c r="L50" s="1" t="str">
        <f>LOOKUP(B50,'[1]codon table'!$A$1:$A$61,'[1]codon table'!$B$1:$B$61)</f>
        <v>R</v>
      </c>
      <c r="M50" s="4" t="s">
        <v>22</v>
      </c>
    </row>
    <row r="51" spans="1:13" x14ac:dyDescent="0.25">
      <c r="A51" s="1" t="s">
        <v>40</v>
      </c>
      <c r="B51" s="1" t="s">
        <v>56</v>
      </c>
      <c r="C51" s="1">
        <v>1</v>
      </c>
      <c r="D51" s="1">
        <v>317</v>
      </c>
      <c r="E51" s="1">
        <v>2910</v>
      </c>
      <c r="F51" s="1">
        <v>14</v>
      </c>
      <c r="G51" s="1">
        <v>3928</v>
      </c>
      <c r="H51" s="1">
        <v>35770</v>
      </c>
      <c r="I51" s="1">
        <v>1</v>
      </c>
      <c r="J51" s="4" t="s">
        <v>35</v>
      </c>
      <c r="K51" s="1" t="str">
        <f>LOOKUP(A51,'[1]codon table'!$A$1:$A$61,'[1]codon table'!$B$1:$B$61)</f>
        <v>L</v>
      </c>
      <c r="L51" s="1" t="str">
        <f>LOOKUP(B51,'[1]codon table'!$A$1:$A$61,'[1]codon table'!$B$1:$B$61)</f>
        <v>P</v>
      </c>
      <c r="M51" s="4" t="s">
        <v>22</v>
      </c>
    </row>
    <row r="52" spans="1:13" x14ac:dyDescent="0.25">
      <c r="A52" s="1" t="s">
        <v>57</v>
      </c>
      <c r="B52" s="1" t="s">
        <v>16</v>
      </c>
      <c r="C52" s="1">
        <v>4</v>
      </c>
      <c r="D52" s="1">
        <v>740</v>
      </c>
      <c r="E52" s="1">
        <v>6313</v>
      </c>
      <c r="F52" s="1">
        <v>4</v>
      </c>
      <c r="G52" s="1">
        <v>724</v>
      </c>
      <c r="H52" s="1">
        <v>14964</v>
      </c>
      <c r="I52" s="1">
        <v>1</v>
      </c>
      <c r="J52" s="4" t="s">
        <v>13</v>
      </c>
      <c r="K52" s="1" t="str">
        <f>LOOKUP(A52,'[1]codon table'!$A$1:$A$61,'[1]codon table'!$B$1:$B$61)</f>
        <v>C</v>
      </c>
      <c r="L52" s="1" t="str">
        <f>LOOKUP(B52,'[1]codon table'!$A$1:$A$61,'[1]codon table'!$B$1:$B$61)</f>
        <v>P</v>
      </c>
      <c r="M52" s="4" t="s">
        <v>22</v>
      </c>
    </row>
    <row r="53" spans="1:13" x14ac:dyDescent="0.25">
      <c r="A53" s="1" t="s">
        <v>50</v>
      </c>
      <c r="B53" s="1" t="s">
        <v>51</v>
      </c>
      <c r="C53" s="1">
        <v>3</v>
      </c>
      <c r="D53" s="1">
        <v>142</v>
      </c>
      <c r="E53" s="1">
        <v>1335</v>
      </c>
      <c r="F53" s="1">
        <v>9</v>
      </c>
      <c r="G53" s="1">
        <v>387</v>
      </c>
      <c r="H53" s="1">
        <v>5120</v>
      </c>
      <c r="I53" s="1">
        <v>1</v>
      </c>
      <c r="J53" s="4" t="s">
        <v>35</v>
      </c>
      <c r="K53" s="1" t="str">
        <f>LOOKUP(A53,'[1]codon table'!$A$1:$A$61,'[1]codon table'!$B$1:$B$61)</f>
        <v>A</v>
      </c>
      <c r="L53" s="1" t="str">
        <f>LOOKUP(B53,'[1]codon table'!$A$1:$A$61,'[1]codon table'!$B$1:$B$61)</f>
        <v>T</v>
      </c>
      <c r="M53" s="4" t="s">
        <v>22</v>
      </c>
    </row>
    <row r="54" spans="1:13" x14ac:dyDescent="0.25">
      <c r="A54" s="1" t="s">
        <v>20</v>
      </c>
      <c r="B54" s="1" t="s">
        <v>53</v>
      </c>
      <c r="C54" s="1">
        <v>4</v>
      </c>
      <c r="D54" s="1">
        <v>307</v>
      </c>
      <c r="E54" s="1">
        <v>3858</v>
      </c>
      <c r="F54" s="1">
        <v>42</v>
      </c>
      <c r="G54" s="1">
        <v>3192</v>
      </c>
      <c r="H54" s="1">
        <v>20228</v>
      </c>
      <c r="I54" s="1">
        <v>1</v>
      </c>
      <c r="J54" s="4" t="s">
        <v>35</v>
      </c>
      <c r="K54" s="1" t="str">
        <f>LOOKUP(A54,'[1]codon table'!$A$1:$A$61,'[1]codon table'!$B$1:$B$61)</f>
        <v>A</v>
      </c>
      <c r="L54" s="1" t="str">
        <f>LOOKUP(B54,'[1]codon table'!$A$1:$A$61,'[1]codon table'!$B$1:$B$61)</f>
        <v>V</v>
      </c>
      <c r="M54" s="4" t="s">
        <v>22</v>
      </c>
    </row>
    <row r="55" spans="1:13" x14ac:dyDescent="0.25">
      <c r="A55" s="1" t="s">
        <v>21</v>
      </c>
      <c r="B55" s="1" t="s">
        <v>26</v>
      </c>
      <c r="C55" s="1">
        <v>1</v>
      </c>
      <c r="D55" s="1">
        <v>359</v>
      </c>
      <c r="E55" s="1">
        <v>3191</v>
      </c>
      <c r="F55" s="1">
        <v>4</v>
      </c>
      <c r="G55" s="1">
        <v>1349</v>
      </c>
      <c r="H55" s="1">
        <v>27123</v>
      </c>
      <c r="I55" s="1">
        <v>1</v>
      </c>
      <c r="J55" s="4" t="s">
        <v>13</v>
      </c>
      <c r="K55" s="1" t="str">
        <f>LOOKUP(A55,'[1]codon table'!$A$1:$A$61,'[1]codon table'!$B$1:$B$61)</f>
        <v>I</v>
      </c>
      <c r="L55" s="1" t="str">
        <f>LOOKUP(B55,'[1]codon table'!$A$1:$A$61,'[1]codon table'!$B$1:$B$61)</f>
        <v>G</v>
      </c>
      <c r="M55" s="4" t="s">
        <v>22</v>
      </c>
    </row>
    <row r="56" spans="1:13" x14ac:dyDescent="0.25">
      <c r="A56" s="1" t="s">
        <v>42</v>
      </c>
      <c r="B56" s="1" t="s">
        <v>44</v>
      </c>
      <c r="C56" s="1">
        <v>1</v>
      </c>
      <c r="D56" s="1">
        <v>147</v>
      </c>
      <c r="E56" s="1">
        <v>2856</v>
      </c>
      <c r="F56" s="1">
        <v>8</v>
      </c>
      <c r="G56" s="1">
        <v>696</v>
      </c>
      <c r="H56" s="1">
        <v>8069</v>
      </c>
      <c r="I56" s="1">
        <v>1</v>
      </c>
      <c r="J56" s="4" t="s">
        <v>35</v>
      </c>
      <c r="K56" s="1" t="str">
        <f>LOOKUP(A56,'[1]codon table'!$A$1:$A$61,'[1]codon table'!$B$1:$B$61)</f>
        <v>T</v>
      </c>
      <c r="L56" s="1" t="str">
        <f>LOOKUP(B56,'[1]codon table'!$A$1:$A$61,'[1]codon table'!$B$1:$B$61)</f>
        <v>I</v>
      </c>
      <c r="M56" s="4" t="s">
        <v>22</v>
      </c>
    </row>
    <row r="57" spans="1:13" x14ac:dyDescent="0.25">
      <c r="A57" s="1" t="s">
        <v>25</v>
      </c>
      <c r="B57" s="1" t="s">
        <v>28</v>
      </c>
      <c r="C57" s="1">
        <v>1</v>
      </c>
      <c r="D57" s="1">
        <v>247</v>
      </c>
      <c r="E57" s="1">
        <v>10510</v>
      </c>
      <c r="F57" s="1">
        <v>5</v>
      </c>
      <c r="G57" s="1">
        <v>1105</v>
      </c>
      <c r="H57" s="1">
        <v>24169</v>
      </c>
      <c r="I57" s="1">
        <v>1</v>
      </c>
      <c r="J57" s="4" t="s">
        <v>35</v>
      </c>
      <c r="K57" s="1" t="str">
        <f>LOOKUP(A57,'[1]codon table'!$A$1:$A$61,'[1]codon table'!$B$1:$B$61)</f>
        <v>T</v>
      </c>
      <c r="L57" s="1" t="str">
        <f>LOOKUP(B57,'[1]codon table'!$A$1:$A$61,'[1]codon table'!$B$1:$B$61)</f>
        <v>S</v>
      </c>
      <c r="M57" s="4" t="s">
        <v>22</v>
      </c>
    </row>
    <row r="58" spans="1:13" x14ac:dyDescent="0.25">
      <c r="A58" s="1" t="s">
        <v>40</v>
      </c>
      <c r="B58" s="1" t="s">
        <v>38</v>
      </c>
      <c r="C58" s="1">
        <v>2</v>
      </c>
      <c r="D58" s="1">
        <v>160</v>
      </c>
      <c r="E58" s="1">
        <v>2910</v>
      </c>
      <c r="F58" s="1">
        <v>4</v>
      </c>
      <c r="G58" s="1">
        <v>318</v>
      </c>
      <c r="H58" s="1">
        <v>35770</v>
      </c>
      <c r="I58" s="1">
        <v>1</v>
      </c>
      <c r="J58" s="4" t="s">
        <v>13</v>
      </c>
      <c r="K58" s="1" t="str">
        <f>LOOKUP(A58,'[1]codon table'!$A$1:$A$61,'[1]codon table'!$B$1:$B$61)</f>
        <v>L</v>
      </c>
      <c r="L58" s="1" t="str">
        <f>LOOKUP(B58,'[1]codon table'!$A$1:$A$61,'[1]codon table'!$B$1:$B$61)</f>
        <v>I</v>
      </c>
      <c r="M58" s="4" t="s">
        <v>22</v>
      </c>
    </row>
    <row r="59" spans="1:13" x14ac:dyDescent="0.25">
      <c r="A59" s="1" t="s">
        <v>18</v>
      </c>
      <c r="B59" s="1" t="s">
        <v>47</v>
      </c>
      <c r="C59" s="1">
        <v>11</v>
      </c>
      <c r="D59" s="1">
        <v>1722</v>
      </c>
      <c r="E59" s="1">
        <v>13883</v>
      </c>
      <c r="F59" s="1">
        <v>36</v>
      </c>
      <c r="G59" s="1">
        <v>5783</v>
      </c>
      <c r="H59" s="1">
        <v>30608</v>
      </c>
      <c r="I59" s="1">
        <v>1</v>
      </c>
      <c r="J59" s="4" t="s">
        <v>35</v>
      </c>
      <c r="K59" s="1" t="str">
        <f>LOOKUP(A59,'[1]codon table'!$A$1:$A$61,'[1]codon table'!$B$1:$B$61)</f>
        <v>S</v>
      </c>
      <c r="L59" s="1" t="str">
        <f>LOOKUP(B59,'[1]codon table'!$A$1:$A$61,'[1]codon table'!$B$1:$B$61)</f>
        <v>F</v>
      </c>
      <c r="M59" s="4" t="s">
        <v>22</v>
      </c>
    </row>
    <row r="60" spans="1:13" x14ac:dyDescent="0.25">
      <c r="A60" s="1" t="s">
        <v>36</v>
      </c>
      <c r="B60" s="1" t="s">
        <v>17</v>
      </c>
      <c r="C60" s="1">
        <v>6</v>
      </c>
      <c r="D60" s="1">
        <v>1129</v>
      </c>
      <c r="E60" s="1">
        <v>6965</v>
      </c>
      <c r="F60" s="1">
        <v>20</v>
      </c>
      <c r="G60" s="1">
        <v>3951</v>
      </c>
      <c r="H60" s="1">
        <v>16622</v>
      </c>
      <c r="I60" s="1">
        <v>1</v>
      </c>
      <c r="J60" s="4" t="s">
        <v>35</v>
      </c>
      <c r="K60" s="1" t="str">
        <f>LOOKUP(A60,'[1]codon table'!$A$1:$A$61,'[1]codon table'!$B$1:$B$61)</f>
        <v>S</v>
      </c>
      <c r="L60" s="1" t="str">
        <f>LOOKUP(B60,'[1]codon table'!$A$1:$A$61,'[1]codon table'!$B$1:$B$61)</f>
        <v>F</v>
      </c>
      <c r="M60" s="4" t="s">
        <v>22</v>
      </c>
    </row>
    <row r="61" spans="1:13" x14ac:dyDescent="0.25">
      <c r="A61" s="1" t="s">
        <v>58</v>
      </c>
      <c r="B61" s="1" t="s">
        <v>59</v>
      </c>
      <c r="C61" s="1">
        <v>6</v>
      </c>
      <c r="D61" s="1">
        <v>272</v>
      </c>
      <c r="E61" s="1">
        <v>2959</v>
      </c>
      <c r="F61" s="1">
        <v>4</v>
      </c>
      <c r="G61" s="1">
        <v>225</v>
      </c>
      <c r="H61" s="1">
        <v>10504</v>
      </c>
      <c r="I61" s="1">
        <v>1</v>
      </c>
      <c r="J61" s="4" t="s">
        <v>13</v>
      </c>
      <c r="K61" s="1" t="str">
        <f>LOOKUP(A61,'[1]codon table'!$A$1:$A$61,'[1]codon table'!$B$1:$B$61)</f>
        <v>S</v>
      </c>
      <c r="L61" s="1" t="str">
        <f>LOOKUP(B61,'[1]codon table'!$A$1:$A$61,'[1]codon table'!$B$1:$B$61)</f>
        <v>G</v>
      </c>
      <c r="M61" s="4" t="s">
        <v>22</v>
      </c>
    </row>
    <row r="62" spans="1:13" x14ac:dyDescent="0.25">
      <c r="A62" s="1" t="s">
        <v>25</v>
      </c>
      <c r="B62" s="1" t="s">
        <v>45</v>
      </c>
      <c r="C62" s="1">
        <v>13</v>
      </c>
      <c r="D62" s="1">
        <v>963</v>
      </c>
      <c r="E62" s="1">
        <v>10510</v>
      </c>
      <c r="F62" s="1">
        <v>54</v>
      </c>
      <c r="G62" s="1">
        <v>4089</v>
      </c>
      <c r="H62" s="1">
        <v>24169</v>
      </c>
      <c r="I62" s="1">
        <v>0.87674435437615295</v>
      </c>
      <c r="J62" s="4" t="s">
        <v>35</v>
      </c>
      <c r="K62" s="1" t="str">
        <f>LOOKUP(A62,'[1]codon table'!$A$1:$A$61,'[1]codon table'!$B$1:$B$61)</f>
        <v>T</v>
      </c>
      <c r="L62" s="1" t="str">
        <f>LOOKUP(B62,'[1]codon table'!$A$1:$A$61,'[1]codon table'!$B$1:$B$61)</f>
        <v>M</v>
      </c>
      <c r="M62" s="4" t="s">
        <v>22</v>
      </c>
    </row>
    <row r="63" spans="1:13" x14ac:dyDescent="0.25">
      <c r="A63" s="1" t="s">
        <v>40</v>
      </c>
      <c r="B63" s="1" t="s">
        <v>19</v>
      </c>
      <c r="C63" s="1">
        <v>10</v>
      </c>
      <c r="D63" s="1">
        <v>383</v>
      </c>
      <c r="E63" s="1">
        <v>2910</v>
      </c>
      <c r="F63" s="1">
        <v>93</v>
      </c>
      <c r="G63" s="1">
        <v>3642</v>
      </c>
      <c r="H63" s="1">
        <v>35770</v>
      </c>
      <c r="I63" s="1">
        <v>0.86573724590644296</v>
      </c>
      <c r="J63" s="4" t="s">
        <v>30</v>
      </c>
      <c r="K63" s="1" t="str">
        <f>LOOKUP(A63,'[1]codon table'!$A$1:$A$61,'[1]codon table'!$B$1:$B$61)</f>
        <v>L</v>
      </c>
      <c r="L63" s="1" t="str">
        <f>LOOKUP(B63,'[1]codon table'!$A$1:$A$61,'[1]codon table'!$B$1:$B$61)</f>
        <v>L</v>
      </c>
      <c r="M63" s="4" t="s">
        <v>22</v>
      </c>
    </row>
    <row r="64" spans="1:13" x14ac:dyDescent="0.25">
      <c r="A64" s="1" t="s">
        <v>51</v>
      </c>
      <c r="B64" s="1" t="s">
        <v>38</v>
      </c>
      <c r="C64" s="1">
        <v>9</v>
      </c>
      <c r="D64" s="1">
        <v>580</v>
      </c>
      <c r="E64" s="1">
        <v>4264</v>
      </c>
      <c r="F64" s="1">
        <v>46</v>
      </c>
      <c r="G64" s="1">
        <v>3077</v>
      </c>
      <c r="H64" s="1">
        <v>13400</v>
      </c>
      <c r="I64" s="1">
        <v>0.85356496520714498</v>
      </c>
      <c r="J64" s="4" t="s">
        <v>35</v>
      </c>
      <c r="K64" s="1" t="str">
        <f>LOOKUP(A64,'[1]codon table'!$A$1:$A$61,'[1]codon table'!$B$1:$B$61)</f>
        <v>T</v>
      </c>
      <c r="L64" s="1" t="str">
        <f>LOOKUP(B64,'[1]codon table'!$A$1:$A$61,'[1]codon table'!$B$1:$B$61)</f>
        <v>I</v>
      </c>
      <c r="M64" s="4" t="s">
        <v>22</v>
      </c>
    </row>
    <row r="65" spans="1:13" x14ac:dyDescent="0.25">
      <c r="A65" s="1" t="s">
        <v>60</v>
      </c>
      <c r="B65" s="1" t="s">
        <v>29</v>
      </c>
      <c r="C65" s="1">
        <v>30</v>
      </c>
      <c r="D65" s="1">
        <v>313</v>
      </c>
      <c r="E65" s="1">
        <v>1108</v>
      </c>
      <c r="F65" s="1">
        <v>335</v>
      </c>
      <c r="G65" s="1">
        <v>3639</v>
      </c>
      <c r="H65" s="1">
        <v>10769</v>
      </c>
      <c r="I65" s="1">
        <v>0.83956614806130903</v>
      </c>
      <c r="J65" s="4" t="s">
        <v>48</v>
      </c>
      <c r="K65" s="1" t="str">
        <f>LOOKUP(A65,'[1]codon table'!$A$1:$A$61,'[1]codon table'!$B$1:$B$61)</f>
        <v>L</v>
      </c>
      <c r="L65" s="1" t="str">
        <f>LOOKUP(B65,'[1]codon table'!$A$1:$A$61,'[1]codon table'!$B$1:$B$61)</f>
        <v>L</v>
      </c>
      <c r="M65" s="4" t="s">
        <v>22</v>
      </c>
    </row>
    <row r="66" spans="1:13" x14ac:dyDescent="0.25">
      <c r="A66" s="1" t="s">
        <v>28</v>
      </c>
      <c r="B66" s="1" t="s">
        <v>59</v>
      </c>
      <c r="C66" s="1">
        <v>4</v>
      </c>
      <c r="D66" s="1">
        <v>311</v>
      </c>
      <c r="E66" s="1">
        <v>3114</v>
      </c>
      <c r="F66" s="1">
        <v>9</v>
      </c>
      <c r="G66" s="1">
        <v>868</v>
      </c>
      <c r="H66" s="1">
        <v>20111</v>
      </c>
      <c r="I66" s="1">
        <v>0.75356151216468703</v>
      </c>
      <c r="J66" s="4" t="s">
        <v>13</v>
      </c>
      <c r="K66" s="1" t="str">
        <f>LOOKUP(A66,'[1]codon table'!$A$1:$A$61,'[1]codon table'!$B$1:$B$61)</f>
        <v>S</v>
      </c>
      <c r="L66" s="1" t="str">
        <f>LOOKUP(B66,'[1]codon table'!$A$1:$A$61,'[1]codon table'!$B$1:$B$61)</f>
        <v>G</v>
      </c>
      <c r="M66" s="4" t="s">
        <v>22</v>
      </c>
    </row>
    <row r="67" spans="1:13" x14ac:dyDescent="0.25">
      <c r="A67" s="1" t="s">
        <v>17</v>
      </c>
      <c r="B67" s="1" t="s">
        <v>36</v>
      </c>
      <c r="C67" s="1">
        <v>3</v>
      </c>
      <c r="D67" s="1">
        <v>669</v>
      </c>
      <c r="E67" s="1">
        <v>6793</v>
      </c>
      <c r="F67" s="1">
        <v>32</v>
      </c>
      <c r="G67" s="1">
        <v>8613</v>
      </c>
      <c r="H67" s="1">
        <v>43216</v>
      </c>
      <c r="I67" s="1">
        <v>0.73793967596888699</v>
      </c>
      <c r="J67" s="4" t="s">
        <v>35</v>
      </c>
      <c r="K67" s="1" t="str">
        <f>LOOKUP(A67,'[1]codon table'!$A$1:$A$61,'[1]codon table'!$B$1:$B$61)</f>
        <v>F</v>
      </c>
      <c r="L67" s="1" t="str">
        <f>LOOKUP(B67,'[1]codon table'!$A$1:$A$61,'[1]codon table'!$B$1:$B$61)</f>
        <v>S</v>
      </c>
      <c r="M67" s="4" t="s">
        <v>22</v>
      </c>
    </row>
    <row r="68" spans="1:13" x14ac:dyDescent="0.25">
      <c r="A68" s="1" t="s">
        <v>40</v>
      </c>
      <c r="B68" s="1" t="s">
        <v>61</v>
      </c>
      <c r="C68" s="1">
        <v>4</v>
      </c>
      <c r="D68" s="1">
        <v>117</v>
      </c>
      <c r="E68" s="1">
        <v>2910</v>
      </c>
      <c r="F68" s="1">
        <v>3</v>
      </c>
      <c r="G68" s="1">
        <v>128</v>
      </c>
      <c r="H68" s="1">
        <v>35770</v>
      </c>
      <c r="I68" s="1">
        <v>0.713385214265572</v>
      </c>
      <c r="J68" s="4" t="s">
        <v>13</v>
      </c>
      <c r="K68" s="1" t="str">
        <f>LOOKUP(A68,'[1]codon table'!$A$1:$A$61,'[1]codon table'!$B$1:$B$61)</f>
        <v>L</v>
      </c>
      <c r="L68" s="1" t="str">
        <f>LOOKUP(B68,'[1]codon table'!$A$1:$A$61,'[1]codon table'!$B$1:$B$61)</f>
        <v>V</v>
      </c>
      <c r="M68" s="4" t="s">
        <v>22</v>
      </c>
    </row>
    <row r="69" spans="1:13" x14ac:dyDescent="0.25">
      <c r="A69" s="1" t="s">
        <v>29</v>
      </c>
      <c r="B69" s="1" t="s">
        <v>60</v>
      </c>
      <c r="C69" s="1">
        <v>55</v>
      </c>
      <c r="D69" s="1">
        <v>910</v>
      </c>
      <c r="E69" s="1">
        <v>3826</v>
      </c>
      <c r="F69" s="1">
        <v>627</v>
      </c>
      <c r="G69" s="1">
        <v>10939</v>
      </c>
      <c r="H69" s="1">
        <v>33205</v>
      </c>
      <c r="I69" s="1">
        <v>0.71176261181015199</v>
      </c>
      <c r="J69" s="4" t="s">
        <v>48</v>
      </c>
      <c r="K69" s="1" t="str">
        <f>LOOKUP(A69,'[1]codon table'!$A$1:$A$61,'[1]codon table'!$B$1:$B$61)</f>
        <v>L</v>
      </c>
      <c r="L69" s="1" t="str">
        <f>LOOKUP(B69,'[1]codon table'!$A$1:$A$61,'[1]codon table'!$B$1:$B$61)</f>
        <v>L</v>
      </c>
      <c r="M69" s="4" t="s">
        <v>22</v>
      </c>
    </row>
    <row r="70" spans="1:13" x14ac:dyDescent="0.25">
      <c r="A70" s="1" t="s">
        <v>32</v>
      </c>
      <c r="B70" s="1" t="s">
        <v>60</v>
      </c>
      <c r="C70" s="1">
        <v>2</v>
      </c>
      <c r="D70" s="1">
        <v>317</v>
      </c>
      <c r="E70" s="1">
        <v>4825</v>
      </c>
      <c r="F70" s="1">
        <v>19</v>
      </c>
      <c r="G70" s="1">
        <v>3270</v>
      </c>
      <c r="H70" s="1">
        <v>25156</v>
      </c>
      <c r="I70" s="1">
        <v>0.70833935441910301</v>
      </c>
      <c r="J70" s="4" t="s">
        <v>35</v>
      </c>
      <c r="K70" s="1" t="str">
        <f>LOOKUP(A70,'[1]codon table'!$A$1:$A$61,'[1]codon table'!$B$1:$B$61)</f>
        <v>P</v>
      </c>
      <c r="L70" s="1" t="str">
        <f>LOOKUP(B70,'[1]codon table'!$A$1:$A$61,'[1]codon table'!$B$1:$B$61)</f>
        <v>L</v>
      </c>
      <c r="M70" s="4" t="s">
        <v>22</v>
      </c>
    </row>
    <row r="71" spans="1:13" x14ac:dyDescent="0.25">
      <c r="A71" s="1" t="s">
        <v>51</v>
      </c>
      <c r="B71" s="1" t="s">
        <v>45</v>
      </c>
      <c r="C71" s="1">
        <v>2</v>
      </c>
      <c r="D71" s="1">
        <v>151</v>
      </c>
      <c r="E71" s="1">
        <v>4264</v>
      </c>
      <c r="F71" s="1">
        <v>7</v>
      </c>
      <c r="G71" s="1">
        <v>790</v>
      </c>
      <c r="H71" s="1">
        <v>13400</v>
      </c>
      <c r="I71" s="1">
        <v>0.64331139495139</v>
      </c>
      <c r="J71" s="4" t="s">
        <v>35</v>
      </c>
      <c r="K71" s="1" t="str">
        <f>LOOKUP(A71,'[1]codon table'!$A$1:$A$61,'[1]codon table'!$B$1:$B$61)</f>
        <v>T</v>
      </c>
      <c r="L71" s="1" t="str">
        <f>LOOKUP(B71,'[1]codon table'!$A$1:$A$61,'[1]codon table'!$B$1:$B$61)</f>
        <v>M</v>
      </c>
      <c r="M71" s="4" t="s">
        <v>22</v>
      </c>
    </row>
    <row r="72" spans="1:13" x14ac:dyDescent="0.25">
      <c r="A72" s="1" t="s">
        <v>42</v>
      </c>
      <c r="B72" s="1" t="s">
        <v>53</v>
      </c>
      <c r="C72" s="1">
        <v>7</v>
      </c>
      <c r="D72" s="1">
        <v>273</v>
      </c>
      <c r="E72" s="1">
        <v>2856</v>
      </c>
      <c r="F72" s="1">
        <v>11</v>
      </c>
      <c r="G72" s="1">
        <v>581</v>
      </c>
      <c r="H72" s="1">
        <v>8069</v>
      </c>
      <c r="I72" s="1">
        <v>0.61098533042085801</v>
      </c>
      <c r="J72" s="4" t="s">
        <v>13</v>
      </c>
      <c r="K72" s="1" t="str">
        <f>LOOKUP(A72,'[1]codon table'!$A$1:$A$61,'[1]codon table'!$B$1:$B$61)</f>
        <v>T</v>
      </c>
      <c r="L72" s="1" t="str">
        <f>LOOKUP(B72,'[1]codon table'!$A$1:$A$61,'[1]codon table'!$B$1:$B$61)</f>
        <v>V</v>
      </c>
      <c r="M72" s="4" t="s">
        <v>22</v>
      </c>
    </row>
    <row r="73" spans="1:13" x14ac:dyDescent="0.25">
      <c r="A73" s="1" t="s">
        <v>40</v>
      </c>
      <c r="B73" s="1" t="s">
        <v>24</v>
      </c>
      <c r="C73" s="1">
        <v>54</v>
      </c>
      <c r="D73" s="1">
        <v>732</v>
      </c>
      <c r="E73" s="1">
        <v>2910</v>
      </c>
      <c r="F73" s="1">
        <v>729</v>
      </c>
      <c r="G73" s="1">
        <v>10697</v>
      </c>
      <c r="H73" s="1">
        <v>35770</v>
      </c>
      <c r="I73" s="1">
        <v>0.59792368248359495</v>
      </c>
      <c r="J73" s="4" t="s">
        <v>48</v>
      </c>
      <c r="K73" s="1" t="str">
        <f>LOOKUP(A73,'[1]codon table'!$A$1:$A$61,'[1]codon table'!$B$1:$B$61)</f>
        <v>L</v>
      </c>
      <c r="L73" s="1" t="str">
        <f>LOOKUP(B73,'[1]codon table'!$A$1:$A$61,'[1]codon table'!$B$1:$B$61)</f>
        <v>L</v>
      </c>
      <c r="M73" s="4" t="s">
        <v>22</v>
      </c>
    </row>
    <row r="74" spans="1:13" x14ac:dyDescent="0.25">
      <c r="A74" s="1" t="s">
        <v>29</v>
      </c>
      <c r="B74" s="1" t="s">
        <v>19</v>
      </c>
      <c r="C74" s="1">
        <v>10</v>
      </c>
      <c r="D74" s="1">
        <v>451</v>
      </c>
      <c r="E74" s="1">
        <v>3826</v>
      </c>
      <c r="F74" s="1">
        <v>80</v>
      </c>
      <c r="G74" s="1">
        <v>4286</v>
      </c>
      <c r="H74" s="1">
        <v>33205</v>
      </c>
      <c r="I74" s="1">
        <v>0.58615362366999002</v>
      </c>
      <c r="J74" s="4" t="s">
        <v>30</v>
      </c>
      <c r="K74" s="1" t="str">
        <f>LOOKUP(A74,'[1]codon table'!$A$1:$A$61,'[1]codon table'!$B$1:$B$61)</f>
        <v>L</v>
      </c>
      <c r="L74" s="1" t="str">
        <f>LOOKUP(B74,'[1]codon table'!$A$1:$A$61,'[1]codon table'!$B$1:$B$61)</f>
        <v>L</v>
      </c>
      <c r="M74" s="4" t="s">
        <v>22</v>
      </c>
    </row>
    <row r="75" spans="1:13" x14ac:dyDescent="0.25">
      <c r="A75" s="1" t="s">
        <v>45</v>
      </c>
      <c r="B75" s="1" t="s">
        <v>29</v>
      </c>
      <c r="C75" s="1">
        <v>6</v>
      </c>
      <c r="D75" s="1">
        <v>332</v>
      </c>
      <c r="E75" s="1">
        <v>2355</v>
      </c>
      <c r="F75" s="1">
        <v>10</v>
      </c>
      <c r="G75" s="1">
        <v>803</v>
      </c>
      <c r="H75" s="1">
        <v>35650</v>
      </c>
      <c r="I75" s="1">
        <v>0.58037218977431704</v>
      </c>
      <c r="J75" s="4" t="s">
        <v>13</v>
      </c>
      <c r="K75" s="1" t="str">
        <f>LOOKUP(A75,'[1]codon table'!$A$1:$A$61,'[1]codon table'!$B$1:$B$61)</f>
        <v>M</v>
      </c>
      <c r="L75" s="1" t="str">
        <f>LOOKUP(B75,'[1]codon table'!$A$1:$A$61,'[1]codon table'!$B$1:$B$61)</f>
        <v>L</v>
      </c>
      <c r="M75" s="4" t="s">
        <v>22</v>
      </c>
    </row>
    <row r="76" spans="1:13" x14ac:dyDescent="0.25">
      <c r="A76" s="1" t="s">
        <v>19</v>
      </c>
      <c r="B76" s="1" t="s">
        <v>27</v>
      </c>
      <c r="C76" s="1">
        <v>6</v>
      </c>
      <c r="D76" s="1">
        <v>218</v>
      </c>
      <c r="E76" s="1">
        <v>3368</v>
      </c>
      <c r="F76" s="1">
        <v>9</v>
      </c>
      <c r="G76" s="1">
        <v>469</v>
      </c>
      <c r="H76" s="1">
        <v>18244</v>
      </c>
      <c r="I76" s="1">
        <v>0.57680408438556197</v>
      </c>
      <c r="J76" s="4" t="s">
        <v>13</v>
      </c>
      <c r="K76" s="1" t="str">
        <f>LOOKUP(A76,'[1]codon table'!$A$1:$A$61,'[1]codon table'!$B$1:$B$61)</f>
        <v>L</v>
      </c>
      <c r="L76" s="1" t="str">
        <f>LOOKUP(B76,'[1]codon table'!$A$1:$A$61,'[1]codon table'!$B$1:$B$61)</f>
        <v>A</v>
      </c>
      <c r="M76" s="4" t="s">
        <v>22</v>
      </c>
    </row>
    <row r="77" spans="1:13" x14ac:dyDescent="0.25">
      <c r="A77" s="1" t="s">
        <v>26</v>
      </c>
      <c r="B77" s="1" t="s">
        <v>28</v>
      </c>
      <c r="C77" s="1">
        <v>1</v>
      </c>
      <c r="D77" s="1">
        <v>100</v>
      </c>
      <c r="E77" s="1">
        <v>842</v>
      </c>
      <c r="F77" s="1">
        <v>10</v>
      </c>
      <c r="G77" s="1">
        <v>1443</v>
      </c>
      <c r="H77" s="1">
        <v>16392</v>
      </c>
      <c r="I77" s="1">
        <v>0.52369279842956595</v>
      </c>
      <c r="J77" s="4" t="s">
        <v>35</v>
      </c>
      <c r="K77" s="1" t="str">
        <f>LOOKUP(A77,'[1]codon table'!$A$1:$A$61,'[1]codon table'!$B$1:$B$61)</f>
        <v>G</v>
      </c>
      <c r="L77" s="1" t="str">
        <f>LOOKUP(B77,'[1]codon table'!$A$1:$A$61,'[1]codon table'!$B$1:$B$61)</f>
        <v>S</v>
      </c>
      <c r="M77" s="4" t="s">
        <v>22</v>
      </c>
    </row>
    <row r="78" spans="1:13" x14ac:dyDescent="0.25">
      <c r="A78" s="1" t="s">
        <v>34</v>
      </c>
      <c r="B78" s="1" t="s">
        <v>38</v>
      </c>
      <c r="C78" s="1">
        <v>1</v>
      </c>
      <c r="D78" s="1">
        <v>146</v>
      </c>
      <c r="E78" s="1">
        <v>1262</v>
      </c>
      <c r="F78" s="1">
        <v>10</v>
      </c>
      <c r="G78" s="1">
        <v>2400</v>
      </c>
      <c r="H78" s="1">
        <v>12029</v>
      </c>
      <c r="I78" s="1">
        <v>0.479311416888344</v>
      </c>
      <c r="J78" s="4" t="s">
        <v>35</v>
      </c>
      <c r="K78" s="1" t="str">
        <f>LOOKUP(A78,'[1]codon table'!$A$1:$A$61,'[1]codon table'!$B$1:$B$61)</f>
        <v>S</v>
      </c>
      <c r="L78" s="1" t="str">
        <f>LOOKUP(B78,'[1]codon table'!$A$1:$A$61,'[1]codon table'!$B$1:$B$61)</f>
        <v>I</v>
      </c>
      <c r="M78" s="4" t="s">
        <v>22</v>
      </c>
    </row>
    <row r="79" spans="1:13" x14ac:dyDescent="0.25">
      <c r="A79" s="1" t="s">
        <v>21</v>
      </c>
      <c r="B79" s="1" t="s">
        <v>60</v>
      </c>
      <c r="C79" s="1">
        <v>8</v>
      </c>
      <c r="D79" s="1">
        <v>371</v>
      </c>
      <c r="E79" s="1">
        <v>3191</v>
      </c>
      <c r="F79" s="1">
        <v>10</v>
      </c>
      <c r="G79" s="1">
        <v>652</v>
      </c>
      <c r="H79" s="1">
        <v>27123</v>
      </c>
      <c r="I79" s="1">
        <v>0.46938075884599101</v>
      </c>
      <c r="J79" s="4" t="s">
        <v>13</v>
      </c>
      <c r="K79" s="1" t="str">
        <f>LOOKUP(A79,'[1]codon table'!$A$1:$A$61,'[1]codon table'!$B$1:$B$61)</f>
        <v>I</v>
      </c>
      <c r="L79" s="1" t="str">
        <f>LOOKUP(B79,'[1]codon table'!$A$1:$A$61,'[1]codon table'!$B$1:$B$61)</f>
        <v>L</v>
      </c>
      <c r="M79" s="4" t="s">
        <v>22</v>
      </c>
    </row>
    <row r="80" spans="1:13" x14ac:dyDescent="0.25">
      <c r="A80" s="1" t="s">
        <v>12</v>
      </c>
      <c r="B80" s="1" t="s">
        <v>45</v>
      </c>
      <c r="C80" s="1">
        <v>3</v>
      </c>
      <c r="D80" s="1">
        <v>271</v>
      </c>
      <c r="E80" s="1">
        <v>1878</v>
      </c>
      <c r="F80" s="1">
        <v>16</v>
      </c>
      <c r="G80" s="1">
        <v>2307</v>
      </c>
      <c r="H80" s="1">
        <v>28662</v>
      </c>
      <c r="I80" s="1">
        <v>0.443541927842448</v>
      </c>
      <c r="J80" s="4" t="s">
        <v>35</v>
      </c>
      <c r="K80" s="1" t="str">
        <f>LOOKUP(A80,'[1]codon table'!$A$1:$A$61,'[1]codon table'!$B$1:$B$61)</f>
        <v>V</v>
      </c>
      <c r="L80" s="1" t="str">
        <f>LOOKUP(B80,'[1]codon table'!$A$1:$A$61,'[1]codon table'!$B$1:$B$61)</f>
        <v>M</v>
      </c>
      <c r="M80" s="4" t="s">
        <v>22</v>
      </c>
    </row>
    <row r="81" spans="1:13" x14ac:dyDescent="0.25">
      <c r="A81" s="1" t="s">
        <v>23</v>
      </c>
      <c r="B81" s="1" t="s">
        <v>51</v>
      </c>
      <c r="C81" s="1">
        <v>7</v>
      </c>
      <c r="D81" s="1">
        <v>525</v>
      </c>
      <c r="E81" s="1">
        <v>12439</v>
      </c>
      <c r="F81" s="1">
        <v>9</v>
      </c>
      <c r="G81" s="1">
        <v>1025</v>
      </c>
      <c r="H81" s="1">
        <v>26732</v>
      </c>
      <c r="I81" s="1">
        <v>0.43195401309658399</v>
      </c>
      <c r="J81" s="4" t="s">
        <v>35</v>
      </c>
      <c r="K81" s="1" t="str">
        <f>LOOKUP(A81,'[1]codon table'!$A$1:$A$61,'[1]codon table'!$B$1:$B$61)</f>
        <v>S</v>
      </c>
      <c r="L81" s="1" t="str">
        <f>LOOKUP(B81,'[1]codon table'!$A$1:$A$61,'[1]codon table'!$B$1:$B$61)</f>
        <v>T</v>
      </c>
      <c r="M81" s="4" t="s">
        <v>22</v>
      </c>
    </row>
    <row r="82" spans="1:13" x14ac:dyDescent="0.25">
      <c r="A82" s="1" t="s">
        <v>32</v>
      </c>
      <c r="B82" s="1" t="s">
        <v>62</v>
      </c>
      <c r="C82" s="1">
        <v>1</v>
      </c>
      <c r="D82" s="1">
        <v>294</v>
      </c>
      <c r="E82" s="1">
        <v>4825</v>
      </c>
      <c r="F82" s="1">
        <v>5</v>
      </c>
      <c r="G82" s="1">
        <v>3019</v>
      </c>
      <c r="H82" s="1">
        <v>25156</v>
      </c>
      <c r="I82" s="1">
        <v>0.42818504312380501</v>
      </c>
      <c r="J82" s="4" t="s">
        <v>35</v>
      </c>
      <c r="K82" s="1" t="str">
        <f>LOOKUP(A82,'[1]codon table'!$A$1:$A$61,'[1]codon table'!$B$1:$B$61)</f>
        <v>P</v>
      </c>
      <c r="L82" s="1" t="str">
        <f>LOOKUP(B82,'[1]codon table'!$A$1:$A$61,'[1]codon table'!$B$1:$B$61)</f>
        <v>R</v>
      </c>
      <c r="M82" s="4" t="s">
        <v>22</v>
      </c>
    </row>
    <row r="83" spans="1:13" x14ac:dyDescent="0.25">
      <c r="A83" s="1" t="s">
        <v>29</v>
      </c>
      <c r="B83" s="1" t="s">
        <v>32</v>
      </c>
      <c r="C83" s="1">
        <v>3</v>
      </c>
      <c r="D83" s="1">
        <v>414</v>
      </c>
      <c r="E83" s="1">
        <v>3826</v>
      </c>
      <c r="F83" s="1">
        <v>19</v>
      </c>
      <c r="G83" s="1">
        <v>4707</v>
      </c>
      <c r="H83" s="1">
        <v>33205</v>
      </c>
      <c r="I83" s="1">
        <v>0.41720204756461798</v>
      </c>
      <c r="J83" s="4" t="s">
        <v>35</v>
      </c>
      <c r="K83" s="1" t="str">
        <f>LOOKUP(A83,'[1]codon table'!$A$1:$A$61,'[1]codon table'!$B$1:$B$61)</f>
        <v>L</v>
      </c>
      <c r="L83" s="1" t="str">
        <f>LOOKUP(B83,'[1]codon table'!$A$1:$A$61,'[1]codon table'!$B$1:$B$61)</f>
        <v>P</v>
      </c>
      <c r="M83" s="4" t="s">
        <v>22</v>
      </c>
    </row>
    <row r="84" spans="1:13" x14ac:dyDescent="0.25">
      <c r="A84" s="1" t="s">
        <v>58</v>
      </c>
      <c r="B84" s="1" t="s">
        <v>32</v>
      </c>
      <c r="C84" s="1">
        <v>1</v>
      </c>
      <c r="D84" s="1">
        <v>206</v>
      </c>
      <c r="E84" s="1">
        <v>2959</v>
      </c>
      <c r="F84" s="1">
        <v>3</v>
      </c>
      <c r="G84" s="1">
        <v>1511</v>
      </c>
      <c r="H84" s="1">
        <v>10504</v>
      </c>
      <c r="I84" s="1">
        <v>0.40135038812193202</v>
      </c>
      <c r="J84" s="4" t="s">
        <v>35</v>
      </c>
      <c r="K84" s="1" t="str">
        <f>LOOKUP(A84,'[1]codon table'!$A$1:$A$61,'[1]codon table'!$B$1:$B$61)</f>
        <v>S</v>
      </c>
      <c r="L84" s="1" t="str">
        <f>LOOKUP(B84,'[1]codon table'!$A$1:$A$61,'[1]codon table'!$B$1:$B$61)</f>
        <v>P</v>
      </c>
      <c r="M84" s="4" t="s">
        <v>22</v>
      </c>
    </row>
    <row r="85" spans="1:13" x14ac:dyDescent="0.25">
      <c r="A85" s="1" t="s">
        <v>16</v>
      </c>
      <c r="B85" s="1" t="s">
        <v>41</v>
      </c>
      <c r="C85" s="1">
        <v>7</v>
      </c>
      <c r="D85" s="1">
        <v>878</v>
      </c>
      <c r="E85" s="1">
        <v>5096</v>
      </c>
      <c r="F85" s="1">
        <v>4</v>
      </c>
      <c r="G85" s="1">
        <v>919</v>
      </c>
      <c r="H85" s="1">
        <v>17462</v>
      </c>
      <c r="I85" s="1">
        <v>0.37722183846568702</v>
      </c>
      <c r="J85" s="4" t="s">
        <v>35</v>
      </c>
      <c r="K85" s="1" t="str">
        <f>LOOKUP(A85,'[1]codon table'!$A$1:$A$61,'[1]codon table'!$B$1:$B$61)</f>
        <v>P</v>
      </c>
      <c r="L85" s="1" t="str">
        <f>LOOKUP(B85,'[1]codon table'!$A$1:$A$61,'[1]codon table'!$B$1:$B$61)</f>
        <v>S</v>
      </c>
      <c r="M85" s="4" t="s">
        <v>22</v>
      </c>
    </row>
    <row r="86" spans="1:13" x14ac:dyDescent="0.25">
      <c r="A86" s="1" t="s">
        <v>59</v>
      </c>
      <c r="B86" s="1" t="s">
        <v>28</v>
      </c>
      <c r="C86" s="1">
        <v>1</v>
      </c>
      <c r="D86" s="1">
        <v>50</v>
      </c>
      <c r="E86" s="1">
        <v>461</v>
      </c>
      <c r="F86" s="1">
        <v>5</v>
      </c>
      <c r="G86" s="1">
        <v>669</v>
      </c>
      <c r="H86" s="1">
        <v>7578</v>
      </c>
      <c r="I86" s="1">
        <v>0.35546301135369401</v>
      </c>
      <c r="J86" s="4" t="s">
        <v>35</v>
      </c>
      <c r="K86" s="1" t="str">
        <f>LOOKUP(A86,'[1]codon table'!$A$1:$A$61,'[1]codon table'!$B$1:$B$61)</f>
        <v>G</v>
      </c>
      <c r="L86" s="1" t="str">
        <f>LOOKUP(B86,'[1]codon table'!$A$1:$A$61,'[1]codon table'!$B$1:$B$61)</f>
        <v>S</v>
      </c>
      <c r="M86" s="4" t="s">
        <v>22</v>
      </c>
    </row>
    <row r="87" spans="1:13" x14ac:dyDescent="0.25">
      <c r="A87" s="1" t="s">
        <v>38</v>
      </c>
      <c r="B87" s="1" t="s">
        <v>40</v>
      </c>
      <c r="C87" s="1">
        <v>3</v>
      </c>
      <c r="D87" s="1">
        <v>169</v>
      </c>
      <c r="E87" s="1">
        <v>3662</v>
      </c>
      <c r="F87" s="1">
        <v>2</v>
      </c>
      <c r="G87" s="1">
        <v>310</v>
      </c>
      <c r="H87" s="1">
        <v>44562</v>
      </c>
      <c r="I87" s="1">
        <v>0.352663236246953</v>
      </c>
      <c r="J87" s="4" t="s">
        <v>13</v>
      </c>
      <c r="K87" s="1" t="str">
        <f>LOOKUP(A87,'[1]codon table'!$A$1:$A$61,'[1]codon table'!$B$1:$B$61)</f>
        <v>I</v>
      </c>
      <c r="L87" s="1" t="str">
        <f>LOOKUP(B87,'[1]codon table'!$A$1:$A$61,'[1]codon table'!$B$1:$B$61)</f>
        <v>L</v>
      </c>
      <c r="M87" s="4" t="s">
        <v>22</v>
      </c>
    </row>
    <row r="88" spans="1:13" x14ac:dyDescent="0.25">
      <c r="A88" s="1" t="s">
        <v>19</v>
      </c>
      <c r="B88" s="1" t="s">
        <v>61</v>
      </c>
      <c r="C88" s="1">
        <v>2</v>
      </c>
      <c r="D88" s="1">
        <v>199</v>
      </c>
      <c r="E88" s="1">
        <v>2253</v>
      </c>
      <c r="F88" s="1">
        <v>12</v>
      </c>
      <c r="G88" s="1">
        <v>2101</v>
      </c>
      <c r="H88" s="1">
        <v>18244</v>
      </c>
      <c r="I88" s="1">
        <v>0.34673324844138398</v>
      </c>
      <c r="J88" s="4" t="s">
        <v>35</v>
      </c>
      <c r="K88" s="1" t="str">
        <f>LOOKUP(A88,'[1]codon table'!$A$1:$A$61,'[1]codon table'!$B$1:$B$61)</f>
        <v>L</v>
      </c>
      <c r="L88" s="1" t="str">
        <f>LOOKUP(B88,'[1]codon table'!$A$1:$A$61,'[1]codon table'!$B$1:$B$61)</f>
        <v>V</v>
      </c>
      <c r="M88" s="4" t="s">
        <v>22</v>
      </c>
    </row>
    <row r="89" spans="1:13" x14ac:dyDescent="0.25">
      <c r="A89" s="1" t="s">
        <v>28</v>
      </c>
      <c r="B89" s="1" t="s">
        <v>26</v>
      </c>
      <c r="C89" s="1">
        <v>8</v>
      </c>
      <c r="D89" s="1">
        <v>340</v>
      </c>
      <c r="E89" s="1">
        <v>3114</v>
      </c>
      <c r="F89" s="1">
        <v>13</v>
      </c>
      <c r="G89" s="1">
        <v>874</v>
      </c>
      <c r="H89" s="1">
        <v>20111</v>
      </c>
      <c r="I89" s="1">
        <v>0.33012048071669398</v>
      </c>
      <c r="J89" s="4" t="s">
        <v>13</v>
      </c>
      <c r="K89" s="1" t="str">
        <f>LOOKUP(A89,'[1]codon table'!$A$1:$A$61,'[1]codon table'!$B$1:$B$61)</f>
        <v>S</v>
      </c>
      <c r="L89" s="1" t="str">
        <f>LOOKUP(B89,'[1]codon table'!$A$1:$A$61,'[1]codon table'!$B$1:$B$61)</f>
        <v>G</v>
      </c>
      <c r="M89" s="4" t="s">
        <v>22</v>
      </c>
    </row>
    <row r="90" spans="1:13" x14ac:dyDescent="0.25">
      <c r="A90" s="1" t="s">
        <v>31</v>
      </c>
      <c r="B90" s="1" t="s">
        <v>44</v>
      </c>
      <c r="C90" s="1">
        <v>4</v>
      </c>
      <c r="D90" s="1">
        <v>249</v>
      </c>
      <c r="E90" s="1">
        <v>1794</v>
      </c>
      <c r="F90" s="1">
        <v>11</v>
      </c>
      <c r="G90" s="1">
        <v>1184</v>
      </c>
      <c r="H90" s="1">
        <v>14245</v>
      </c>
      <c r="I90" s="1">
        <v>0.313992328877781</v>
      </c>
      <c r="J90" s="4" t="s">
        <v>35</v>
      </c>
      <c r="K90" s="1" t="str">
        <f>LOOKUP(A90,'[1]codon table'!$A$1:$A$61,'[1]codon table'!$B$1:$B$61)</f>
        <v>V</v>
      </c>
      <c r="L90" s="1" t="str">
        <f>LOOKUP(B90,'[1]codon table'!$A$1:$A$61,'[1]codon table'!$B$1:$B$61)</f>
        <v>I</v>
      </c>
      <c r="M90" s="4" t="s">
        <v>22</v>
      </c>
    </row>
    <row r="91" spans="1:13" x14ac:dyDescent="0.25">
      <c r="A91" s="1" t="s">
        <v>11</v>
      </c>
      <c r="B91" s="1" t="s">
        <v>50</v>
      </c>
      <c r="C91" s="1">
        <v>12</v>
      </c>
      <c r="D91" s="1">
        <v>837</v>
      </c>
      <c r="E91" s="1">
        <v>8450</v>
      </c>
      <c r="F91" s="1">
        <v>13</v>
      </c>
      <c r="G91" s="1">
        <v>1457</v>
      </c>
      <c r="H91" s="1">
        <v>24525</v>
      </c>
      <c r="I91" s="1">
        <v>0.296241855728759</v>
      </c>
      <c r="J91" s="4" t="s">
        <v>35</v>
      </c>
      <c r="K91" s="1" t="str">
        <f>LOOKUP(A91,'[1]codon table'!$A$1:$A$61,'[1]codon table'!$B$1:$B$61)</f>
        <v>T</v>
      </c>
      <c r="L91" s="1" t="str">
        <f>LOOKUP(B91,'[1]codon table'!$A$1:$A$61,'[1]codon table'!$B$1:$B$61)</f>
        <v>A</v>
      </c>
      <c r="M91" s="4" t="s">
        <v>22</v>
      </c>
    </row>
    <row r="92" spans="1:13" x14ac:dyDescent="0.25">
      <c r="A92" s="1" t="s">
        <v>36</v>
      </c>
      <c r="B92" s="1" t="s">
        <v>27</v>
      </c>
      <c r="C92" s="1">
        <v>10</v>
      </c>
      <c r="D92" s="1">
        <v>1137</v>
      </c>
      <c r="E92" s="1">
        <v>6965</v>
      </c>
      <c r="F92" s="1">
        <v>21</v>
      </c>
      <c r="G92" s="1">
        <v>3795</v>
      </c>
      <c r="H92" s="1">
        <v>16622</v>
      </c>
      <c r="I92" s="1">
        <v>0.28264990401729501</v>
      </c>
      <c r="J92" s="4" t="s">
        <v>35</v>
      </c>
      <c r="K92" s="1" t="str">
        <f>LOOKUP(A92,'[1]codon table'!$A$1:$A$61,'[1]codon table'!$B$1:$B$61)</f>
        <v>S</v>
      </c>
      <c r="L92" s="1" t="str">
        <f>LOOKUP(B92,'[1]codon table'!$A$1:$A$61,'[1]codon table'!$B$1:$B$61)</f>
        <v>A</v>
      </c>
      <c r="M92" s="4" t="s">
        <v>22</v>
      </c>
    </row>
    <row r="93" spans="1:13" x14ac:dyDescent="0.25">
      <c r="A93" s="1" t="s">
        <v>16</v>
      </c>
      <c r="B93" s="1" t="s">
        <v>37</v>
      </c>
      <c r="C93" s="1">
        <v>6</v>
      </c>
      <c r="D93" s="1">
        <v>569</v>
      </c>
      <c r="E93" s="1">
        <v>5096</v>
      </c>
      <c r="F93" s="1">
        <v>20</v>
      </c>
      <c r="G93" s="1">
        <v>3088</v>
      </c>
      <c r="H93" s="1">
        <v>17462</v>
      </c>
      <c r="I93" s="1">
        <v>0.279644308556597</v>
      </c>
      <c r="J93" s="4" t="s">
        <v>35</v>
      </c>
      <c r="K93" s="1" t="str">
        <f>LOOKUP(A93,'[1]codon table'!$A$1:$A$61,'[1]codon table'!$B$1:$B$61)</f>
        <v>P</v>
      </c>
      <c r="L93" s="1" t="str">
        <f>LOOKUP(B93,'[1]codon table'!$A$1:$A$61,'[1]codon table'!$B$1:$B$61)</f>
        <v>L</v>
      </c>
      <c r="M93" s="4" t="s">
        <v>22</v>
      </c>
    </row>
    <row r="94" spans="1:13" x14ac:dyDescent="0.25">
      <c r="A94" s="1" t="s">
        <v>36</v>
      </c>
      <c r="B94" s="1" t="s">
        <v>40</v>
      </c>
      <c r="C94" s="1">
        <v>4</v>
      </c>
      <c r="D94" s="1">
        <v>230</v>
      </c>
      <c r="E94" s="1">
        <v>6965</v>
      </c>
      <c r="F94" s="1">
        <v>7</v>
      </c>
      <c r="G94" s="1">
        <v>818</v>
      </c>
      <c r="H94" s="1">
        <v>16622</v>
      </c>
      <c r="I94" s="1">
        <v>0.27269840215799301</v>
      </c>
      <c r="J94" s="4" t="s">
        <v>35</v>
      </c>
      <c r="K94" s="1" t="str">
        <f>LOOKUP(A94,'[1]codon table'!$A$1:$A$61,'[1]codon table'!$B$1:$B$61)</f>
        <v>S</v>
      </c>
      <c r="L94" s="1" t="str">
        <f>LOOKUP(B94,'[1]codon table'!$A$1:$A$61,'[1]codon table'!$B$1:$B$61)</f>
        <v>L</v>
      </c>
      <c r="M94" s="4" t="s">
        <v>22</v>
      </c>
    </row>
    <row r="95" spans="1:13" x14ac:dyDescent="0.25">
      <c r="A95" s="1" t="s">
        <v>49</v>
      </c>
      <c r="B95" s="1" t="s">
        <v>56</v>
      </c>
      <c r="C95" s="1">
        <v>1</v>
      </c>
      <c r="D95" s="1">
        <v>76</v>
      </c>
      <c r="E95" s="1">
        <v>1882</v>
      </c>
      <c r="F95" s="1">
        <v>1</v>
      </c>
      <c r="G95" s="1">
        <v>481</v>
      </c>
      <c r="H95" s="1">
        <v>12836</v>
      </c>
      <c r="I95" s="1">
        <v>0.25673084937901097</v>
      </c>
      <c r="J95" s="4" t="s">
        <v>35</v>
      </c>
      <c r="K95" s="1" t="str">
        <f>LOOKUP(A95,'[1]codon table'!$A$1:$A$61,'[1]codon table'!$B$1:$B$61)</f>
        <v>A</v>
      </c>
      <c r="L95" s="1" t="str">
        <f>LOOKUP(B95,'[1]codon table'!$A$1:$A$61,'[1]codon table'!$B$1:$B$61)</f>
        <v>P</v>
      </c>
      <c r="M95" s="4" t="s">
        <v>22</v>
      </c>
    </row>
    <row r="96" spans="1:13" x14ac:dyDescent="0.25">
      <c r="A96" s="1" t="s">
        <v>42</v>
      </c>
      <c r="B96" s="1" t="s">
        <v>27</v>
      </c>
      <c r="C96" s="1">
        <v>9</v>
      </c>
      <c r="D96" s="1">
        <v>281</v>
      </c>
      <c r="E96" s="1">
        <v>2856</v>
      </c>
      <c r="F96" s="1">
        <v>13</v>
      </c>
      <c r="G96" s="1">
        <v>686</v>
      </c>
      <c r="H96" s="1">
        <v>8069</v>
      </c>
      <c r="I96" s="1">
        <v>0.24014233483521499</v>
      </c>
      <c r="J96" s="4" t="s">
        <v>35</v>
      </c>
      <c r="K96" s="1" t="str">
        <f>LOOKUP(A96,'[1]codon table'!$A$1:$A$61,'[1]codon table'!$B$1:$B$61)</f>
        <v>T</v>
      </c>
      <c r="L96" s="1" t="str">
        <f>LOOKUP(B96,'[1]codon table'!$A$1:$A$61,'[1]codon table'!$B$1:$B$61)</f>
        <v>A</v>
      </c>
      <c r="M96" s="4" t="s">
        <v>22</v>
      </c>
    </row>
    <row r="97" spans="1:13" x14ac:dyDescent="0.25">
      <c r="A97" s="1" t="s">
        <v>37</v>
      </c>
      <c r="B97" s="1" t="s">
        <v>53</v>
      </c>
      <c r="C97" s="1">
        <v>1</v>
      </c>
      <c r="D97" s="1">
        <v>38</v>
      </c>
      <c r="E97" s="1">
        <v>1089</v>
      </c>
      <c r="F97" s="1">
        <v>1</v>
      </c>
      <c r="G97" s="1">
        <v>301</v>
      </c>
      <c r="H97" s="1">
        <v>7141</v>
      </c>
      <c r="I97" s="1">
        <v>0.21595652923926201</v>
      </c>
      <c r="J97" s="4" t="s">
        <v>35</v>
      </c>
      <c r="K97" s="1" t="str">
        <f>LOOKUP(A97,'[1]codon table'!$A$1:$A$61,'[1]codon table'!$B$1:$B$61)</f>
        <v>L</v>
      </c>
      <c r="L97" s="1" t="str">
        <f>LOOKUP(B97,'[1]codon table'!$A$1:$A$61,'[1]codon table'!$B$1:$B$61)</f>
        <v>V</v>
      </c>
      <c r="M97" s="4" t="s">
        <v>22</v>
      </c>
    </row>
    <row r="98" spans="1:13" x14ac:dyDescent="0.25">
      <c r="A98" s="1" t="s">
        <v>37</v>
      </c>
      <c r="B98" s="1" t="s">
        <v>32</v>
      </c>
      <c r="C98" s="1">
        <v>2</v>
      </c>
      <c r="D98" s="1">
        <v>111</v>
      </c>
      <c r="E98" s="1">
        <v>1989</v>
      </c>
      <c r="F98" s="1">
        <v>2</v>
      </c>
      <c r="G98" s="1">
        <v>394</v>
      </c>
      <c r="H98" s="1">
        <v>7141</v>
      </c>
      <c r="I98" s="1">
        <v>0.21493567681762499</v>
      </c>
      <c r="J98" s="4" t="s">
        <v>35</v>
      </c>
      <c r="K98" s="1" t="str">
        <f>LOOKUP(A98,'[1]codon table'!$A$1:$A$61,'[1]codon table'!$B$1:$B$61)</f>
        <v>L</v>
      </c>
      <c r="L98" s="1" t="str">
        <f>LOOKUP(B98,'[1]codon table'!$A$1:$A$61,'[1]codon table'!$B$1:$B$61)</f>
        <v>P</v>
      </c>
      <c r="M98" s="4" t="s">
        <v>22</v>
      </c>
    </row>
    <row r="99" spans="1:13" x14ac:dyDescent="0.25">
      <c r="A99" s="1" t="s">
        <v>46</v>
      </c>
      <c r="B99" s="1" t="s">
        <v>25</v>
      </c>
      <c r="C99" s="1">
        <v>2</v>
      </c>
      <c r="D99" s="1">
        <v>138</v>
      </c>
      <c r="E99" s="1">
        <v>3168</v>
      </c>
      <c r="F99" s="1">
        <v>2</v>
      </c>
      <c r="G99" s="1">
        <v>495</v>
      </c>
      <c r="H99" s="1">
        <v>7762</v>
      </c>
      <c r="I99" s="1">
        <v>0.211458882730793</v>
      </c>
      <c r="J99" s="4" t="s">
        <v>35</v>
      </c>
      <c r="K99" s="1" t="str">
        <f>LOOKUP(A99,'[1]codon table'!$A$1:$A$61,'[1]codon table'!$B$1:$B$61)</f>
        <v>P</v>
      </c>
      <c r="L99" s="1" t="str">
        <f>LOOKUP(B99,'[1]codon table'!$A$1:$A$61,'[1]codon table'!$B$1:$B$61)</f>
        <v>T</v>
      </c>
      <c r="M99" s="4" t="s">
        <v>22</v>
      </c>
    </row>
    <row r="100" spans="1:13" x14ac:dyDescent="0.25">
      <c r="A100" s="1" t="s">
        <v>40</v>
      </c>
      <c r="B100" s="1" t="s">
        <v>37</v>
      </c>
      <c r="C100" s="1">
        <v>12</v>
      </c>
      <c r="D100" s="1">
        <v>368</v>
      </c>
      <c r="E100" s="1">
        <v>2910</v>
      </c>
      <c r="F100" s="1">
        <v>80</v>
      </c>
      <c r="G100" s="1">
        <v>3575</v>
      </c>
      <c r="H100" s="1">
        <v>35770</v>
      </c>
      <c r="I100" s="1">
        <v>0.20908938179137099</v>
      </c>
      <c r="J100" s="4" t="s">
        <v>30</v>
      </c>
      <c r="K100" s="1" t="str">
        <f>LOOKUP(A100,'[1]codon table'!$A$1:$A$61,'[1]codon table'!$B$1:$B$61)</f>
        <v>L</v>
      </c>
      <c r="L100" s="1" t="str">
        <f>LOOKUP(B100,'[1]codon table'!$A$1:$A$61,'[1]codon table'!$B$1:$B$61)</f>
        <v>L</v>
      </c>
      <c r="M100" s="4" t="s">
        <v>22</v>
      </c>
    </row>
    <row r="101" spans="1:13" x14ac:dyDescent="0.25">
      <c r="A101" s="1" t="s">
        <v>53</v>
      </c>
      <c r="B101" s="1" t="s">
        <v>19</v>
      </c>
      <c r="C101" s="1">
        <v>1</v>
      </c>
      <c r="D101" s="1">
        <v>60</v>
      </c>
      <c r="E101" s="1">
        <v>1664</v>
      </c>
      <c r="F101" s="1">
        <v>2</v>
      </c>
      <c r="G101" s="1">
        <v>755</v>
      </c>
      <c r="H101" s="1">
        <v>13436</v>
      </c>
      <c r="I101" s="1">
        <v>0.207682756630856</v>
      </c>
      <c r="J101" s="4" t="s">
        <v>35</v>
      </c>
      <c r="K101" s="1" t="str">
        <f>LOOKUP(A101,'[1]codon table'!$A$1:$A$61,'[1]codon table'!$B$1:$B$61)</f>
        <v>V</v>
      </c>
      <c r="L101" s="1" t="str">
        <f>LOOKUP(B101,'[1]codon table'!$A$1:$A$61,'[1]codon table'!$B$1:$B$61)</f>
        <v>L</v>
      </c>
      <c r="M101" s="4" t="s">
        <v>22</v>
      </c>
    </row>
    <row r="102" spans="1:13" x14ac:dyDescent="0.25">
      <c r="A102" s="1" t="s">
        <v>33</v>
      </c>
      <c r="B102" s="1" t="s">
        <v>52</v>
      </c>
      <c r="C102" s="1">
        <v>2</v>
      </c>
      <c r="D102" s="1">
        <v>157</v>
      </c>
      <c r="E102" s="1">
        <v>1837</v>
      </c>
      <c r="F102" s="1">
        <v>5</v>
      </c>
      <c r="G102" s="1">
        <v>1134</v>
      </c>
      <c r="H102" s="1">
        <v>9586</v>
      </c>
      <c r="I102" s="1">
        <v>0.20761052773837099</v>
      </c>
      <c r="J102" s="4" t="s">
        <v>35</v>
      </c>
      <c r="K102" s="1" t="str">
        <f>LOOKUP(A102,'[1]codon table'!$A$1:$A$61,'[1]codon table'!$B$1:$B$61)</f>
        <v>R</v>
      </c>
      <c r="L102" s="1" t="str">
        <f>LOOKUP(B102,'[1]codon table'!$A$1:$A$61,'[1]codon table'!$B$1:$B$61)</f>
        <v>G</v>
      </c>
      <c r="M102" s="4" t="s">
        <v>22</v>
      </c>
    </row>
    <row r="103" spans="1:13" x14ac:dyDescent="0.25">
      <c r="A103" s="1" t="s">
        <v>61</v>
      </c>
      <c r="B103" s="1" t="s">
        <v>27</v>
      </c>
      <c r="C103" s="1">
        <v>2</v>
      </c>
      <c r="D103" s="1">
        <v>97</v>
      </c>
      <c r="E103" s="1">
        <v>672</v>
      </c>
      <c r="F103" s="1">
        <v>22</v>
      </c>
      <c r="G103" s="1">
        <v>2744</v>
      </c>
      <c r="H103" s="1">
        <v>12243</v>
      </c>
      <c r="I103" s="1">
        <v>0.20032287413191099</v>
      </c>
      <c r="J103" s="4" t="s">
        <v>35</v>
      </c>
      <c r="K103" s="1" t="str">
        <f>LOOKUP(A103,'[1]codon table'!$A$1:$A$61,'[1]codon table'!$B$1:$B$61)</f>
        <v>V</v>
      </c>
      <c r="L103" s="1" t="str">
        <f>LOOKUP(B103,'[1]codon table'!$A$1:$A$61,'[1]codon table'!$B$1:$B$61)</f>
        <v>A</v>
      </c>
      <c r="M103" s="4" t="s">
        <v>22</v>
      </c>
    </row>
    <row r="104" spans="1:13" x14ac:dyDescent="0.25">
      <c r="A104" s="1" t="s">
        <v>21</v>
      </c>
      <c r="B104" s="1" t="s">
        <v>40</v>
      </c>
      <c r="C104" s="1">
        <v>11</v>
      </c>
      <c r="D104" s="1">
        <v>398</v>
      </c>
      <c r="E104" s="1">
        <v>3191</v>
      </c>
      <c r="F104" s="1">
        <v>12</v>
      </c>
      <c r="G104" s="1">
        <v>747</v>
      </c>
      <c r="H104" s="1">
        <v>27123</v>
      </c>
      <c r="I104" s="1">
        <v>0.19380451669285501</v>
      </c>
      <c r="J104" s="4" t="s">
        <v>13</v>
      </c>
      <c r="K104" s="1" t="str">
        <f>LOOKUP(A104,'[1]codon table'!$A$1:$A$61,'[1]codon table'!$B$1:$B$61)</f>
        <v>I</v>
      </c>
      <c r="L104" s="1" t="str">
        <f>LOOKUP(B104,'[1]codon table'!$A$1:$A$61,'[1]codon table'!$B$1:$B$61)</f>
        <v>L</v>
      </c>
      <c r="M104" s="4" t="s">
        <v>22</v>
      </c>
    </row>
    <row r="105" spans="1:13" x14ac:dyDescent="0.25">
      <c r="A105" s="1" t="s">
        <v>29</v>
      </c>
      <c r="B105" s="1" t="s">
        <v>41</v>
      </c>
      <c r="C105" s="1">
        <v>3</v>
      </c>
      <c r="D105" s="1">
        <v>553</v>
      </c>
      <c r="E105" s="1">
        <v>3826</v>
      </c>
      <c r="F105" s="1">
        <v>17</v>
      </c>
      <c r="G105" s="1">
        <v>6757</v>
      </c>
      <c r="H105" s="1">
        <v>33205</v>
      </c>
      <c r="I105" s="1">
        <v>0.19017560577923601</v>
      </c>
      <c r="J105" s="4" t="s">
        <v>35</v>
      </c>
      <c r="K105" s="1" t="str">
        <f>LOOKUP(A105,'[1]codon table'!$A$1:$A$61,'[1]codon table'!$B$1:$B$61)</f>
        <v>L</v>
      </c>
      <c r="L105" s="1" t="str">
        <f>LOOKUP(B105,'[1]codon table'!$A$1:$A$61,'[1]codon table'!$B$1:$B$61)</f>
        <v>S</v>
      </c>
      <c r="M105" s="4" t="s">
        <v>22</v>
      </c>
    </row>
    <row r="106" spans="1:13" x14ac:dyDescent="0.25">
      <c r="A106" s="1" t="s">
        <v>55</v>
      </c>
      <c r="B106" s="1" t="s">
        <v>25</v>
      </c>
      <c r="C106" s="1">
        <v>1</v>
      </c>
      <c r="D106" s="1">
        <v>111</v>
      </c>
      <c r="E106" s="1">
        <v>947</v>
      </c>
      <c r="F106" s="1">
        <v>5</v>
      </c>
      <c r="G106" s="1">
        <v>3137</v>
      </c>
      <c r="H106" s="1">
        <v>12717</v>
      </c>
      <c r="I106" s="1">
        <v>0.18967292833171001</v>
      </c>
      <c r="J106" s="4" t="s">
        <v>35</v>
      </c>
      <c r="K106" s="1" t="str">
        <f>LOOKUP(A106,'[1]codon table'!$A$1:$A$61,'[1]codon table'!$B$1:$B$61)</f>
        <v>R</v>
      </c>
      <c r="L106" s="1" t="str">
        <f>LOOKUP(B106,'[1]codon table'!$A$1:$A$61,'[1]codon table'!$B$1:$B$61)</f>
        <v>T</v>
      </c>
      <c r="M106" s="4" t="s">
        <v>22</v>
      </c>
    </row>
    <row r="107" spans="1:13" x14ac:dyDescent="0.25">
      <c r="A107" s="1" t="s">
        <v>37</v>
      </c>
      <c r="B107" s="1" t="s">
        <v>12</v>
      </c>
      <c r="C107" s="1">
        <v>2</v>
      </c>
      <c r="D107" s="1">
        <v>109</v>
      </c>
      <c r="E107" s="1">
        <v>1089</v>
      </c>
      <c r="F107" s="1">
        <v>8</v>
      </c>
      <c r="G107" s="1">
        <v>1274</v>
      </c>
      <c r="H107" s="1">
        <v>7141</v>
      </c>
      <c r="I107" s="1">
        <v>0.18633768691183</v>
      </c>
      <c r="J107" s="4" t="s">
        <v>35</v>
      </c>
      <c r="K107" s="1" t="str">
        <f>LOOKUP(A107,'[1]codon table'!$A$1:$A$61,'[1]codon table'!$B$1:$B$61)</f>
        <v>L</v>
      </c>
      <c r="L107" s="1" t="str">
        <f>LOOKUP(B107,'[1]codon table'!$A$1:$A$61,'[1]codon table'!$B$1:$B$61)</f>
        <v>V</v>
      </c>
      <c r="M107" s="4" t="s">
        <v>22</v>
      </c>
    </row>
    <row r="108" spans="1:13" x14ac:dyDescent="0.25">
      <c r="A108" s="1" t="s">
        <v>40</v>
      </c>
      <c r="B108" s="1" t="s">
        <v>23</v>
      </c>
      <c r="C108" s="1">
        <v>6</v>
      </c>
      <c r="D108" s="1">
        <v>420</v>
      </c>
      <c r="E108" s="1">
        <v>2910</v>
      </c>
      <c r="F108" s="1">
        <v>58</v>
      </c>
      <c r="G108" s="1">
        <v>7080</v>
      </c>
      <c r="H108" s="1">
        <v>35770</v>
      </c>
      <c r="I108" s="1">
        <v>0.17405189864567999</v>
      </c>
      <c r="J108" s="4" t="s">
        <v>35</v>
      </c>
      <c r="K108" s="1" t="str">
        <f>LOOKUP(A108,'[1]codon table'!$A$1:$A$61,'[1]codon table'!$B$1:$B$61)</f>
        <v>L</v>
      </c>
      <c r="L108" s="1" t="str">
        <f>LOOKUP(B108,'[1]codon table'!$A$1:$A$61,'[1]codon table'!$B$1:$B$61)</f>
        <v>S</v>
      </c>
      <c r="M108" s="4" t="s">
        <v>22</v>
      </c>
    </row>
    <row r="109" spans="1:13" x14ac:dyDescent="0.25">
      <c r="A109" s="1" t="s">
        <v>44</v>
      </c>
      <c r="B109" s="1" t="s">
        <v>19</v>
      </c>
      <c r="C109" s="1">
        <v>1</v>
      </c>
      <c r="D109" s="1">
        <v>126</v>
      </c>
      <c r="E109" s="1">
        <v>1307</v>
      </c>
      <c r="F109" s="1">
        <v>7</v>
      </c>
      <c r="G109" s="1">
        <v>5332</v>
      </c>
      <c r="H109" s="1">
        <v>22356</v>
      </c>
      <c r="I109" s="1">
        <v>0.171544130173689</v>
      </c>
      <c r="J109" s="4" t="s">
        <v>35</v>
      </c>
      <c r="K109" s="1" t="str">
        <f>LOOKUP(A109,'[1]codon table'!$A$1:$A$61,'[1]codon table'!$B$1:$B$61)</f>
        <v>I</v>
      </c>
      <c r="L109" s="1" t="str">
        <f>LOOKUP(B109,'[1]codon table'!$A$1:$A$61,'[1]codon table'!$B$1:$B$61)</f>
        <v>L</v>
      </c>
      <c r="M109" s="4" t="s">
        <v>22</v>
      </c>
    </row>
    <row r="110" spans="1:13" x14ac:dyDescent="0.25">
      <c r="A110" s="1" t="s">
        <v>19</v>
      </c>
      <c r="B110" s="1" t="s">
        <v>11</v>
      </c>
      <c r="C110" s="1">
        <v>10</v>
      </c>
      <c r="D110" s="1">
        <v>243</v>
      </c>
      <c r="E110" s="1">
        <v>3368</v>
      </c>
      <c r="F110" s="1">
        <v>13</v>
      </c>
      <c r="G110" s="1">
        <v>585</v>
      </c>
      <c r="H110" s="1">
        <v>18244</v>
      </c>
      <c r="I110" s="1">
        <v>0.16563529033485</v>
      </c>
      <c r="J110" s="4" t="s">
        <v>13</v>
      </c>
      <c r="K110" s="1" t="str">
        <f>LOOKUP(A110,'[1]codon table'!$A$1:$A$61,'[1]codon table'!$B$1:$B$61)</f>
        <v>L</v>
      </c>
      <c r="L110" s="1" t="str">
        <f>LOOKUP(B110,'[1]codon table'!$A$1:$A$61,'[1]codon table'!$B$1:$B$61)</f>
        <v>T</v>
      </c>
      <c r="M110" s="4" t="s">
        <v>22</v>
      </c>
    </row>
    <row r="111" spans="1:13" x14ac:dyDescent="0.25">
      <c r="A111" s="1" t="s">
        <v>63</v>
      </c>
      <c r="B111" s="1" t="s">
        <v>46</v>
      </c>
      <c r="C111" s="1">
        <v>2</v>
      </c>
      <c r="D111" s="1">
        <v>68</v>
      </c>
      <c r="E111" s="1">
        <v>5356</v>
      </c>
      <c r="F111" s="1">
        <v>2</v>
      </c>
      <c r="G111" s="1">
        <v>301</v>
      </c>
      <c r="H111" s="1">
        <v>44525</v>
      </c>
      <c r="I111" s="1">
        <v>0.16128066438506899</v>
      </c>
      <c r="J111" s="4" t="s">
        <v>13</v>
      </c>
      <c r="K111" s="1" t="str">
        <f>LOOKUP(A111,'[1]codon table'!$A$1:$A$61,'[1]codon table'!$B$1:$B$61)</f>
        <v>Q</v>
      </c>
      <c r="L111" s="1" t="str">
        <f>LOOKUP(B111,'[1]codon table'!$A$1:$A$61,'[1]codon table'!$B$1:$B$61)</f>
        <v>P</v>
      </c>
      <c r="M111" s="4" t="s">
        <v>22</v>
      </c>
    </row>
    <row r="112" spans="1:13" x14ac:dyDescent="0.25">
      <c r="A112" s="1" t="s">
        <v>64</v>
      </c>
      <c r="B112" s="1" t="s">
        <v>49</v>
      </c>
      <c r="C112" s="1">
        <v>1</v>
      </c>
      <c r="D112" s="1">
        <v>52</v>
      </c>
      <c r="E112" s="1">
        <v>549</v>
      </c>
      <c r="F112" s="1">
        <v>14</v>
      </c>
      <c r="G112" s="1">
        <v>4886</v>
      </c>
      <c r="H112" s="1">
        <v>31140</v>
      </c>
      <c r="I112" s="1">
        <v>0.14922150869981399</v>
      </c>
      <c r="J112" s="4" t="s">
        <v>35</v>
      </c>
      <c r="K112" s="1" t="str">
        <f>LOOKUP(A112,'[1]codon table'!$A$1:$A$61,'[1]codon table'!$B$1:$B$61)</f>
        <v>G</v>
      </c>
      <c r="L112" s="1" t="str">
        <f>LOOKUP(B112,'[1]codon table'!$A$1:$A$61,'[1]codon table'!$B$1:$B$61)</f>
        <v>A</v>
      </c>
      <c r="M112" s="4" t="s">
        <v>22</v>
      </c>
    </row>
    <row r="113" spans="1:13" x14ac:dyDescent="0.25">
      <c r="A113" s="1" t="s">
        <v>57</v>
      </c>
      <c r="B113" s="1" t="s">
        <v>65</v>
      </c>
      <c r="C113" s="1">
        <v>3</v>
      </c>
      <c r="D113" s="1">
        <v>116</v>
      </c>
      <c r="E113" s="1">
        <v>972</v>
      </c>
      <c r="F113" s="1">
        <v>26</v>
      </c>
      <c r="G113" s="1">
        <v>2538</v>
      </c>
      <c r="H113" s="1">
        <v>14964</v>
      </c>
      <c r="I113" s="1">
        <v>0.13499049037809299</v>
      </c>
      <c r="J113" s="4" t="s">
        <v>35</v>
      </c>
      <c r="K113" s="1" t="str">
        <f>LOOKUP(A113,'[1]codon table'!$A$1:$A$61,'[1]codon table'!$B$1:$B$61)</f>
        <v>C</v>
      </c>
      <c r="L113" s="1" t="str">
        <f>LOOKUP(B113,'[1]codon table'!$A$1:$A$61,'[1]codon table'!$B$1:$B$61)</f>
        <v>Y</v>
      </c>
      <c r="M113" s="4" t="s">
        <v>22</v>
      </c>
    </row>
    <row r="114" spans="1:13" x14ac:dyDescent="0.25">
      <c r="A114" s="1" t="s">
        <v>20</v>
      </c>
      <c r="B114" s="1" t="s">
        <v>16</v>
      </c>
      <c r="C114" s="1">
        <v>3</v>
      </c>
      <c r="D114" s="1">
        <v>190</v>
      </c>
      <c r="E114" s="1">
        <v>3858</v>
      </c>
      <c r="F114" s="1">
        <v>5</v>
      </c>
      <c r="G114" s="1">
        <v>979</v>
      </c>
      <c r="H114" s="1">
        <v>20228</v>
      </c>
      <c r="I114" s="1">
        <v>0.12917070791125099</v>
      </c>
      <c r="J114" s="4" t="s">
        <v>35</v>
      </c>
      <c r="K114" s="1" t="str">
        <f>LOOKUP(A114,'[1]codon table'!$A$1:$A$61,'[1]codon table'!$B$1:$B$61)</f>
        <v>A</v>
      </c>
      <c r="L114" s="1" t="str">
        <f>LOOKUP(B114,'[1]codon table'!$A$1:$A$61,'[1]codon table'!$B$1:$B$61)</f>
        <v>P</v>
      </c>
      <c r="M114" s="4" t="s">
        <v>22</v>
      </c>
    </row>
    <row r="115" spans="1:13" x14ac:dyDescent="0.25">
      <c r="A115" s="1" t="s">
        <v>38</v>
      </c>
      <c r="B115" s="1" t="s">
        <v>60</v>
      </c>
      <c r="C115" s="1">
        <v>3</v>
      </c>
      <c r="D115" s="1">
        <v>129</v>
      </c>
      <c r="E115" s="1">
        <v>3662</v>
      </c>
      <c r="F115" s="1">
        <v>2</v>
      </c>
      <c r="G115" s="1">
        <v>350</v>
      </c>
      <c r="H115" s="1">
        <v>44562</v>
      </c>
      <c r="I115" s="1">
        <v>0.12780623767454</v>
      </c>
      <c r="J115" s="4" t="s">
        <v>13</v>
      </c>
      <c r="K115" s="1" t="str">
        <f>LOOKUP(A115,'[1]codon table'!$A$1:$A$61,'[1]codon table'!$B$1:$B$61)</f>
        <v>I</v>
      </c>
      <c r="L115" s="1" t="str">
        <f>LOOKUP(B115,'[1]codon table'!$A$1:$A$61,'[1]codon table'!$B$1:$B$61)</f>
        <v>L</v>
      </c>
      <c r="M115" s="4" t="s">
        <v>22</v>
      </c>
    </row>
    <row r="116" spans="1:13" x14ac:dyDescent="0.25">
      <c r="A116" s="1" t="s">
        <v>50</v>
      </c>
      <c r="B116" s="1" t="s">
        <v>66</v>
      </c>
      <c r="C116" s="1">
        <v>3</v>
      </c>
      <c r="D116" s="1">
        <v>31</v>
      </c>
      <c r="E116" s="1">
        <v>453</v>
      </c>
      <c r="F116" s="1">
        <v>5</v>
      </c>
      <c r="G116" s="1">
        <v>172</v>
      </c>
      <c r="H116" s="1">
        <v>5120</v>
      </c>
      <c r="I116" s="1">
        <v>0.120794339043932</v>
      </c>
      <c r="J116" s="4" t="s">
        <v>13</v>
      </c>
      <c r="K116" s="1" t="str">
        <f>LOOKUP(A116,'[1]codon table'!$A$1:$A$61,'[1]codon table'!$B$1:$B$61)</f>
        <v>A</v>
      </c>
      <c r="L116" s="1" t="str">
        <f>LOOKUP(B116,'[1]codon table'!$A$1:$A$61,'[1]codon table'!$B$1:$B$61)</f>
        <v>K</v>
      </c>
      <c r="M116" s="4" t="s">
        <v>22</v>
      </c>
    </row>
    <row r="117" spans="1:13" x14ac:dyDescent="0.25">
      <c r="A117" s="1" t="s">
        <v>17</v>
      </c>
      <c r="B117" s="1" t="s">
        <v>24</v>
      </c>
      <c r="C117" s="1">
        <v>15</v>
      </c>
      <c r="D117" s="1">
        <v>836</v>
      </c>
      <c r="E117" s="1">
        <v>6793</v>
      </c>
      <c r="F117" s="1">
        <v>11</v>
      </c>
      <c r="G117" s="1">
        <v>1157</v>
      </c>
      <c r="H117" s="1">
        <v>43216</v>
      </c>
      <c r="I117" s="1">
        <v>0.11366400515419001</v>
      </c>
      <c r="J117" s="4" t="s">
        <v>13</v>
      </c>
      <c r="K117" s="1" t="str">
        <f>LOOKUP(A117,'[1]codon table'!$A$1:$A$61,'[1]codon table'!$B$1:$B$61)</f>
        <v>F</v>
      </c>
      <c r="L117" s="1" t="str">
        <f>LOOKUP(B117,'[1]codon table'!$A$1:$A$61,'[1]codon table'!$B$1:$B$61)</f>
        <v>L</v>
      </c>
      <c r="M117" s="4" t="s">
        <v>22</v>
      </c>
    </row>
    <row r="118" spans="1:13" x14ac:dyDescent="0.25">
      <c r="A118" s="1" t="s">
        <v>45</v>
      </c>
      <c r="B118" s="1" t="s">
        <v>17</v>
      </c>
      <c r="C118" s="1">
        <v>4</v>
      </c>
      <c r="D118" s="1">
        <v>111</v>
      </c>
      <c r="E118" s="1">
        <v>2355</v>
      </c>
      <c r="F118" s="1">
        <v>5</v>
      </c>
      <c r="G118" s="1">
        <v>403</v>
      </c>
      <c r="H118" s="1">
        <v>35650</v>
      </c>
      <c r="I118" s="1">
        <v>0.112326406979674</v>
      </c>
      <c r="J118" s="4" t="s">
        <v>13</v>
      </c>
      <c r="K118" s="1" t="str">
        <f>LOOKUP(A118,'[1]codon table'!$A$1:$A$61,'[1]codon table'!$B$1:$B$61)</f>
        <v>M</v>
      </c>
      <c r="L118" s="1" t="str">
        <f>LOOKUP(B118,'[1]codon table'!$A$1:$A$61,'[1]codon table'!$B$1:$B$61)</f>
        <v>F</v>
      </c>
      <c r="M118" s="4" t="s">
        <v>22</v>
      </c>
    </row>
    <row r="119" spans="1:13" x14ac:dyDescent="0.25">
      <c r="A119" s="1" t="s">
        <v>18</v>
      </c>
      <c r="B119" s="1" t="s">
        <v>67</v>
      </c>
      <c r="C119" s="1">
        <v>8</v>
      </c>
      <c r="D119" s="1">
        <v>1638</v>
      </c>
      <c r="E119" s="1">
        <v>13883</v>
      </c>
      <c r="F119" s="1">
        <v>12</v>
      </c>
      <c r="G119" s="1">
        <v>5350</v>
      </c>
      <c r="H119" s="1">
        <v>30608</v>
      </c>
      <c r="I119" s="1">
        <v>0.108280703807119</v>
      </c>
      <c r="J119" s="4" t="s">
        <v>35</v>
      </c>
      <c r="K119" s="1" t="str">
        <f>LOOKUP(A119,'[1]codon table'!$A$1:$A$61,'[1]codon table'!$B$1:$B$61)</f>
        <v>S</v>
      </c>
      <c r="L119" s="1" t="str">
        <f>LOOKUP(B119,'[1]codon table'!$A$1:$A$61,'[1]codon table'!$B$1:$B$61)</f>
        <v>C</v>
      </c>
      <c r="M119" s="4" t="s">
        <v>22</v>
      </c>
    </row>
    <row r="120" spans="1:13" x14ac:dyDescent="0.25">
      <c r="A120" s="1" t="s">
        <v>28</v>
      </c>
      <c r="B120" s="1" t="s">
        <v>43</v>
      </c>
      <c r="C120" s="1">
        <v>2</v>
      </c>
      <c r="D120" s="1">
        <v>352</v>
      </c>
      <c r="E120" s="1">
        <v>3114</v>
      </c>
      <c r="F120" s="1">
        <v>4</v>
      </c>
      <c r="G120" s="1">
        <v>3440</v>
      </c>
      <c r="H120" s="1">
        <v>20111</v>
      </c>
      <c r="I120" s="1">
        <v>0.101021105520482</v>
      </c>
      <c r="J120" s="4" t="s">
        <v>35</v>
      </c>
      <c r="K120" s="1" t="str">
        <f>LOOKUP(A120,'[1]codon table'!$A$1:$A$61,'[1]codon table'!$B$1:$B$61)</f>
        <v>S</v>
      </c>
      <c r="L120" s="1" t="str">
        <f>LOOKUP(B120,'[1]codon table'!$A$1:$A$61,'[1]codon table'!$B$1:$B$61)</f>
        <v>R</v>
      </c>
      <c r="M120" s="4" t="s">
        <v>22</v>
      </c>
    </row>
    <row r="121" spans="1:13" x14ac:dyDescent="0.25">
      <c r="A121" s="1" t="s">
        <v>65</v>
      </c>
      <c r="B121" s="1" t="s">
        <v>17</v>
      </c>
      <c r="C121" s="1">
        <v>2</v>
      </c>
      <c r="D121" s="1">
        <v>72</v>
      </c>
      <c r="E121" s="1">
        <v>1277</v>
      </c>
      <c r="F121" s="1">
        <v>31</v>
      </c>
      <c r="G121" s="1">
        <v>4626</v>
      </c>
      <c r="H121" s="1">
        <v>20876</v>
      </c>
      <c r="I121" s="1">
        <v>9.3415751239617706E-2</v>
      </c>
      <c r="J121" s="4" t="s">
        <v>35</v>
      </c>
      <c r="K121" s="1" t="str">
        <f>LOOKUP(A121,'[1]codon table'!$A$1:$A$61,'[1]codon table'!$B$1:$B$61)</f>
        <v>Y</v>
      </c>
      <c r="L121" s="1" t="str">
        <f>LOOKUP(B121,'[1]codon table'!$A$1:$A$61,'[1]codon table'!$B$1:$B$61)</f>
        <v>F</v>
      </c>
      <c r="M121" s="4" t="s">
        <v>22</v>
      </c>
    </row>
    <row r="122" spans="1:13" x14ac:dyDescent="0.25">
      <c r="A122" s="1" t="s">
        <v>17</v>
      </c>
      <c r="B122" s="1" t="s">
        <v>60</v>
      </c>
      <c r="C122" s="1">
        <v>9</v>
      </c>
      <c r="D122" s="1">
        <v>831</v>
      </c>
      <c r="E122" s="1">
        <v>6793</v>
      </c>
      <c r="F122" s="1">
        <v>4</v>
      </c>
      <c r="G122" s="1">
        <v>1141</v>
      </c>
      <c r="H122" s="1">
        <v>43216</v>
      </c>
      <c r="I122" s="1">
        <v>8.6918531978107394E-2</v>
      </c>
      <c r="J122" s="4" t="s">
        <v>13</v>
      </c>
      <c r="K122" s="1" t="str">
        <f>LOOKUP(A122,'[1]codon table'!$A$1:$A$61,'[1]codon table'!$B$1:$B$61)</f>
        <v>F</v>
      </c>
      <c r="L122" s="1" t="str">
        <f>LOOKUP(B122,'[1]codon table'!$A$1:$A$61,'[1]codon table'!$B$1:$B$61)</f>
        <v>L</v>
      </c>
      <c r="M122" s="4" t="s">
        <v>22</v>
      </c>
    </row>
    <row r="123" spans="1:13" x14ac:dyDescent="0.25">
      <c r="A123" s="1" t="s">
        <v>11</v>
      </c>
      <c r="B123" s="1" t="s">
        <v>41</v>
      </c>
      <c r="C123" s="1">
        <v>3</v>
      </c>
      <c r="D123" s="1">
        <v>355</v>
      </c>
      <c r="E123" s="1">
        <v>8450</v>
      </c>
      <c r="F123" s="1">
        <v>1</v>
      </c>
      <c r="G123" s="1">
        <v>826</v>
      </c>
      <c r="H123" s="1">
        <v>24525</v>
      </c>
      <c r="I123" s="1">
        <v>8.4950489459334602E-2</v>
      </c>
      <c r="J123" s="4" t="s">
        <v>35</v>
      </c>
      <c r="K123" s="1" t="str">
        <f>LOOKUP(A123,'[1]codon table'!$A$1:$A$61,'[1]codon table'!$B$1:$B$61)</f>
        <v>T</v>
      </c>
      <c r="L123" s="1" t="str">
        <f>LOOKUP(B123,'[1]codon table'!$A$1:$A$61,'[1]codon table'!$B$1:$B$61)</f>
        <v>S</v>
      </c>
      <c r="M123" s="4" t="s">
        <v>22</v>
      </c>
    </row>
    <row r="124" spans="1:13" x14ac:dyDescent="0.25">
      <c r="A124" s="1" t="s">
        <v>68</v>
      </c>
      <c r="B124" s="1" t="s">
        <v>43</v>
      </c>
      <c r="C124" s="1">
        <v>2</v>
      </c>
      <c r="D124" s="1">
        <v>105</v>
      </c>
      <c r="E124" s="1">
        <v>1258</v>
      </c>
      <c r="F124" s="1">
        <v>2</v>
      </c>
      <c r="G124" s="1">
        <v>720</v>
      </c>
      <c r="H124" s="1">
        <v>22113</v>
      </c>
      <c r="I124" s="1">
        <v>8.3150711256209403E-2</v>
      </c>
      <c r="J124" s="4" t="s">
        <v>13</v>
      </c>
      <c r="K124" s="1" t="str">
        <f>LOOKUP(A124,'[1]codon table'!$A$1:$A$61,'[1]codon table'!$B$1:$B$61)</f>
        <v>W</v>
      </c>
      <c r="L124" s="1" t="str">
        <f>LOOKUP(B124,'[1]codon table'!$A$1:$A$61,'[1]codon table'!$B$1:$B$61)</f>
        <v>R</v>
      </c>
      <c r="M124" s="4" t="s">
        <v>22</v>
      </c>
    </row>
    <row r="125" spans="1:13" x14ac:dyDescent="0.25">
      <c r="A125" s="1" t="s">
        <v>49</v>
      </c>
      <c r="B125" s="1" t="s">
        <v>41</v>
      </c>
      <c r="C125" s="1">
        <v>3</v>
      </c>
      <c r="D125" s="1">
        <v>88</v>
      </c>
      <c r="E125" s="1">
        <v>1882</v>
      </c>
      <c r="F125" s="1">
        <v>5</v>
      </c>
      <c r="G125" s="1">
        <v>585</v>
      </c>
      <c r="H125" s="1">
        <v>12836</v>
      </c>
      <c r="I125" s="1">
        <v>7.8319654434187702E-2</v>
      </c>
      <c r="J125" s="4" t="s">
        <v>35</v>
      </c>
      <c r="K125" s="1" t="str">
        <f>LOOKUP(A125,'[1]codon table'!$A$1:$A$61,'[1]codon table'!$B$1:$B$61)</f>
        <v>A</v>
      </c>
      <c r="L125" s="1" t="str">
        <f>LOOKUP(B125,'[1]codon table'!$A$1:$A$61,'[1]codon table'!$B$1:$B$61)</f>
        <v>S</v>
      </c>
      <c r="M125" s="4" t="s">
        <v>22</v>
      </c>
    </row>
    <row r="126" spans="1:13" x14ac:dyDescent="0.25">
      <c r="A126" s="1" t="s">
        <v>45</v>
      </c>
      <c r="B126" s="1" t="s">
        <v>47</v>
      </c>
      <c r="C126" s="1">
        <v>3</v>
      </c>
      <c r="D126" s="1">
        <v>90</v>
      </c>
      <c r="E126" s="1">
        <v>2355</v>
      </c>
      <c r="F126" s="1">
        <v>2</v>
      </c>
      <c r="G126" s="1">
        <v>322</v>
      </c>
      <c r="H126" s="1">
        <v>35650</v>
      </c>
      <c r="I126" s="1">
        <v>7.5925026774577895E-2</v>
      </c>
      <c r="J126" s="4" t="s">
        <v>13</v>
      </c>
      <c r="K126" s="1" t="str">
        <f>LOOKUP(A126,'[1]codon table'!$A$1:$A$61,'[1]codon table'!$B$1:$B$61)</f>
        <v>M</v>
      </c>
      <c r="L126" s="1" t="str">
        <f>LOOKUP(B126,'[1]codon table'!$A$1:$A$61,'[1]codon table'!$B$1:$B$61)</f>
        <v>F</v>
      </c>
      <c r="M126" s="4" t="s">
        <v>22</v>
      </c>
    </row>
    <row r="127" spans="1:13" x14ac:dyDescent="0.25">
      <c r="A127" s="1" t="s">
        <v>33</v>
      </c>
      <c r="B127" s="1" t="s">
        <v>37</v>
      </c>
      <c r="C127" s="1">
        <v>2</v>
      </c>
      <c r="D127" s="1">
        <v>119</v>
      </c>
      <c r="E127" s="1">
        <v>1393</v>
      </c>
      <c r="F127" s="1">
        <v>3</v>
      </c>
      <c r="G127" s="1">
        <v>1137</v>
      </c>
      <c r="H127" s="1">
        <v>9586</v>
      </c>
      <c r="I127" s="1">
        <v>7.5295879866204604E-2</v>
      </c>
      <c r="J127" s="4" t="s">
        <v>35</v>
      </c>
      <c r="K127" s="1" t="str">
        <f>LOOKUP(A127,'[1]codon table'!$A$1:$A$61,'[1]codon table'!$B$1:$B$61)</f>
        <v>R</v>
      </c>
      <c r="L127" s="1" t="str">
        <f>LOOKUP(B127,'[1]codon table'!$A$1:$A$61,'[1]codon table'!$B$1:$B$61)</f>
        <v>L</v>
      </c>
      <c r="M127" s="4" t="s">
        <v>22</v>
      </c>
    </row>
    <row r="128" spans="1:13" x14ac:dyDescent="0.25">
      <c r="A128" s="1" t="s">
        <v>69</v>
      </c>
      <c r="B128" s="1" t="s">
        <v>52</v>
      </c>
      <c r="C128" s="1">
        <v>3</v>
      </c>
      <c r="D128" s="1">
        <v>120</v>
      </c>
      <c r="E128" s="1">
        <v>926</v>
      </c>
      <c r="F128" s="1">
        <v>78</v>
      </c>
      <c r="G128" s="1">
        <v>9973</v>
      </c>
      <c r="H128" s="1">
        <v>56273</v>
      </c>
      <c r="I128" s="1">
        <v>7.4662568770742593E-2</v>
      </c>
      <c r="J128" s="4" t="s">
        <v>35</v>
      </c>
      <c r="K128" s="1" t="str">
        <f>LOOKUP(A128,'[1]codon table'!$A$1:$A$61,'[1]codon table'!$B$1:$B$61)</f>
        <v>D</v>
      </c>
      <c r="L128" s="1" t="str">
        <f>LOOKUP(B128,'[1]codon table'!$A$1:$A$61,'[1]codon table'!$B$1:$B$61)</f>
        <v>G</v>
      </c>
      <c r="M128" s="4" t="s">
        <v>22</v>
      </c>
    </row>
    <row r="129" spans="1:13" x14ac:dyDescent="0.25">
      <c r="A129" s="1" t="s">
        <v>60</v>
      </c>
      <c r="B129" s="1" t="s">
        <v>32</v>
      </c>
      <c r="C129" s="1">
        <v>3</v>
      </c>
      <c r="D129" s="1">
        <v>133</v>
      </c>
      <c r="E129" s="1">
        <v>1108</v>
      </c>
      <c r="F129" s="1">
        <v>11</v>
      </c>
      <c r="G129" s="1">
        <v>1781</v>
      </c>
      <c r="H129" s="1">
        <v>10769</v>
      </c>
      <c r="I129" s="1">
        <v>7.0414039589908203E-2</v>
      </c>
      <c r="J129" s="4" t="s">
        <v>35</v>
      </c>
      <c r="K129" s="1" t="str">
        <f>LOOKUP(A129,'[1]codon table'!$A$1:$A$61,'[1]codon table'!$B$1:$B$61)</f>
        <v>L</v>
      </c>
      <c r="L129" s="1" t="str">
        <f>LOOKUP(B129,'[1]codon table'!$A$1:$A$61,'[1]codon table'!$B$1:$B$61)</f>
        <v>P</v>
      </c>
      <c r="M129" s="4" t="s">
        <v>22</v>
      </c>
    </row>
    <row r="130" spans="1:13" x14ac:dyDescent="0.25">
      <c r="A130" s="1" t="s">
        <v>42</v>
      </c>
      <c r="B130" s="1" t="s">
        <v>46</v>
      </c>
      <c r="C130" s="1">
        <v>3</v>
      </c>
      <c r="D130" s="1">
        <v>95</v>
      </c>
      <c r="E130" s="1">
        <v>2856</v>
      </c>
      <c r="F130" s="1">
        <v>2</v>
      </c>
      <c r="G130" s="1">
        <v>356</v>
      </c>
      <c r="H130" s="1">
        <v>8069</v>
      </c>
      <c r="I130" s="1">
        <v>6.8940080879468596E-2</v>
      </c>
      <c r="J130" s="4" t="s">
        <v>35</v>
      </c>
      <c r="K130" s="1" t="str">
        <f>LOOKUP(A130,'[1]codon table'!$A$1:$A$61,'[1]codon table'!$B$1:$B$61)</f>
        <v>T</v>
      </c>
      <c r="L130" s="1" t="str">
        <f>LOOKUP(B130,'[1]codon table'!$A$1:$A$61,'[1]codon table'!$B$1:$B$61)</f>
        <v>P</v>
      </c>
      <c r="M130" s="4" t="s">
        <v>22</v>
      </c>
    </row>
    <row r="131" spans="1:13" x14ac:dyDescent="0.25">
      <c r="A131" s="1" t="s">
        <v>21</v>
      </c>
      <c r="B131" s="1" t="s">
        <v>53</v>
      </c>
      <c r="C131" s="1">
        <v>52</v>
      </c>
      <c r="D131" s="1">
        <v>713</v>
      </c>
      <c r="E131" s="1">
        <v>3191</v>
      </c>
      <c r="F131" s="1">
        <v>101</v>
      </c>
      <c r="G131" s="1">
        <v>1936</v>
      </c>
      <c r="H131" s="1">
        <v>27123</v>
      </c>
      <c r="I131" s="1">
        <v>6.1882848698585798E-2</v>
      </c>
      <c r="J131" s="4" t="s">
        <v>13</v>
      </c>
      <c r="K131" s="1" t="str">
        <f>LOOKUP(A131,'[1]codon table'!$A$1:$A$61,'[1]codon table'!$B$1:$B$61)</f>
        <v>I</v>
      </c>
      <c r="L131" s="1" t="str">
        <f>LOOKUP(B131,'[1]codon table'!$A$1:$A$61,'[1]codon table'!$B$1:$B$61)</f>
        <v>V</v>
      </c>
      <c r="M131" s="4" t="s">
        <v>22</v>
      </c>
    </row>
    <row r="132" spans="1:13" x14ac:dyDescent="0.25">
      <c r="A132" s="1" t="s">
        <v>34</v>
      </c>
      <c r="B132" s="1" t="s">
        <v>59</v>
      </c>
      <c r="C132" s="1">
        <v>5</v>
      </c>
      <c r="D132" s="1">
        <v>97</v>
      </c>
      <c r="E132" s="1">
        <v>1262</v>
      </c>
      <c r="F132" s="1">
        <v>12</v>
      </c>
      <c r="G132" s="1">
        <v>667</v>
      </c>
      <c r="H132" s="1">
        <v>12029</v>
      </c>
      <c r="I132" s="1">
        <v>5.8738557158214903E-2</v>
      </c>
      <c r="J132" s="4" t="s">
        <v>13</v>
      </c>
      <c r="K132" s="1" t="str">
        <f>LOOKUP(A132,'[1]codon table'!$A$1:$A$61,'[1]codon table'!$B$1:$B$61)</f>
        <v>S</v>
      </c>
      <c r="L132" s="1" t="str">
        <f>LOOKUP(B132,'[1]codon table'!$A$1:$A$61,'[1]codon table'!$B$1:$B$61)</f>
        <v>G</v>
      </c>
      <c r="M132" s="4" t="s">
        <v>22</v>
      </c>
    </row>
    <row r="133" spans="1:13" x14ac:dyDescent="0.25">
      <c r="A133" s="1" t="s">
        <v>60</v>
      </c>
      <c r="B133" s="1" t="s">
        <v>31</v>
      </c>
      <c r="C133" s="1">
        <v>3</v>
      </c>
      <c r="D133" s="1">
        <v>140</v>
      </c>
      <c r="E133" s="1">
        <v>1108</v>
      </c>
      <c r="F133" s="1">
        <v>8</v>
      </c>
      <c r="G133" s="1">
        <v>1549</v>
      </c>
      <c r="H133" s="1">
        <v>10769</v>
      </c>
      <c r="I133" s="1">
        <v>5.8224731006521403E-2</v>
      </c>
      <c r="J133" s="4" t="s">
        <v>35</v>
      </c>
      <c r="K133" s="1" t="str">
        <f>LOOKUP(A133,'[1]codon table'!$A$1:$A$61,'[1]codon table'!$B$1:$B$61)</f>
        <v>L</v>
      </c>
      <c r="L133" s="1" t="str">
        <f>LOOKUP(B133,'[1]codon table'!$A$1:$A$61,'[1]codon table'!$B$1:$B$61)</f>
        <v>V</v>
      </c>
      <c r="M133" s="4" t="s">
        <v>22</v>
      </c>
    </row>
    <row r="134" spans="1:13" x14ac:dyDescent="0.25">
      <c r="A134" s="1" t="s">
        <v>12</v>
      </c>
      <c r="B134" s="1" t="s">
        <v>16</v>
      </c>
      <c r="C134" s="1">
        <v>5</v>
      </c>
      <c r="D134" s="1">
        <v>201</v>
      </c>
      <c r="E134" s="1">
        <v>3011</v>
      </c>
      <c r="F134" s="1">
        <v>6</v>
      </c>
      <c r="G134" s="1">
        <v>778</v>
      </c>
      <c r="H134" s="1">
        <v>28662</v>
      </c>
      <c r="I134" s="1">
        <v>5.75988194535643E-2</v>
      </c>
      <c r="J134" s="4" t="s">
        <v>13</v>
      </c>
      <c r="K134" s="1" t="str">
        <f>LOOKUP(A134,'[1]codon table'!$A$1:$A$61,'[1]codon table'!$B$1:$B$61)</f>
        <v>V</v>
      </c>
      <c r="L134" s="1" t="str">
        <f>LOOKUP(B134,'[1]codon table'!$A$1:$A$61,'[1]codon table'!$B$1:$B$61)</f>
        <v>P</v>
      </c>
      <c r="M134" s="4" t="s">
        <v>22</v>
      </c>
    </row>
    <row r="135" spans="1:13" x14ac:dyDescent="0.25">
      <c r="A135" s="1" t="s">
        <v>21</v>
      </c>
      <c r="B135" s="1" t="s">
        <v>61</v>
      </c>
      <c r="C135" s="1">
        <v>8</v>
      </c>
      <c r="D135" s="1">
        <v>396</v>
      </c>
      <c r="E135" s="1">
        <v>3191</v>
      </c>
      <c r="F135" s="1">
        <v>16</v>
      </c>
      <c r="G135" s="1">
        <v>1864</v>
      </c>
      <c r="H135" s="1">
        <v>27123</v>
      </c>
      <c r="I135" s="1">
        <v>5.6661527328788701E-2</v>
      </c>
      <c r="J135" s="4" t="s">
        <v>35</v>
      </c>
      <c r="K135" s="1" t="str">
        <f>LOOKUP(A135,'[1]codon table'!$A$1:$A$61,'[1]codon table'!$B$1:$B$61)</f>
        <v>I</v>
      </c>
      <c r="L135" s="1" t="str">
        <f>LOOKUP(B135,'[1]codon table'!$A$1:$A$61,'[1]codon table'!$B$1:$B$61)</f>
        <v>V</v>
      </c>
      <c r="M135" s="4" t="s">
        <v>22</v>
      </c>
    </row>
    <row r="136" spans="1:13" x14ac:dyDescent="0.25">
      <c r="A136" s="1" t="s">
        <v>18</v>
      </c>
      <c r="B136" s="1" t="s">
        <v>25</v>
      </c>
      <c r="C136" s="1">
        <v>9</v>
      </c>
      <c r="D136" s="1">
        <v>701</v>
      </c>
      <c r="E136" s="1">
        <v>13883</v>
      </c>
      <c r="F136" s="1">
        <v>7</v>
      </c>
      <c r="G136" s="1">
        <v>1496</v>
      </c>
      <c r="H136" s="1">
        <v>30608</v>
      </c>
      <c r="I136" s="1">
        <v>5.6110901239753402E-2</v>
      </c>
      <c r="J136" s="4" t="s">
        <v>35</v>
      </c>
      <c r="K136" s="1" t="str">
        <f>LOOKUP(A136,'[1]codon table'!$A$1:$A$61,'[1]codon table'!$B$1:$B$61)</f>
        <v>S</v>
      </c>
      <c r="L136" s="1" t="str">
        <f>LOOKUP(B136,'[1]codon table'!$A$1:$A$61,'[1]codon table'!$B$1:$B$61)</f>
        <v>T</v>
      </c>
      <c r="M136" s="4" t="s">
        <v>22</v>
      </c>
    </row>
    <row r="137" spans="1:13" x14ac:dyDescent="0.25">
      <c r="A137" s="1" t="s">
        <v>56</v>
      </c>
      <c r="B137" s="1" t="s">
        <v>18</v>
      </c>
      <c r="C137" s="1">
        <v>11</v>
      </c>
      <c r="D137" s="1">
        <v>164</v>
      </c>
      <c r="E137" s="1">
        <v>1300</v>
      </c>
      <c r="F137" s="1">
        <v>9</v>
      </c>
      <c r="G137" s="1">
        <v>362</v>
      </c>
      <c r="H137" s="1">
        <v>5241</v>
      </c>
      <c r="I137" s="1">
        <v>4.7304346048887398E-2</v>
      </c>
      <c r="J137" s="4" t="s">
        <v>35</v>
      </c>
      <c r="K137" s="1" t="str">
        <f>LOOKUP(A137,'[1]codon table'!$A$1:$A$61,'[1]codon table'!$B$1:$B$61)</f>
        <v>P</v>
      </c>
      <c r="L137" s="1" t="str">
        <f>LOOKUP(B137,'[1]codon table'!$A$1:$A$61,'[1]codon table'!$B$1:$B$61)</f>
        <v>S</v>
      </c>
      <c r="M137" s="4" t="s">
        <v>22</v>
      </c>
    </row>
    <row r="138" spans="1:13" x14ac:dyDescent="0.25">
      <c r="A138" s="1" t="s">
        <v>32</v>
      </c>
      <c r="B138" s="1" t="s">
        <v>27</v>
      </c>
      <c r="C138" s="1">
        <v>5</v>
      </c>
      <c r="D138" s="1">
        <v>199</v>
      </c>
      <c r="E138" s="1">
        <v>4825</v>
      </c>
      <c r="F138" s="1">
        <v>9</v>
      </c>
      <c r="G138" s="1">
        <v>1142</v>
      </c>
      <c r="H138" s="1">
        <v>25156</v>
      </c>
      <c r="I138" s="1">
        <v>4.6497309751446503E-2</v>
      </c>
      <c r="J138" s="4" t="s">
        <v>35</v>
      </c>
      <c r="K138" s="1" t="str">
        <f>LOOKUP(A138,'[1]codon table'!$A$1:$A$61,'[1]codon table'!$B$1:$B$61)</f>
        <v>P</v>
      </c>
      <c r="L138" s="1" t="str">
        <f>LOOKUP(B138,'[1]codon table'!$A$1:$A$61,'[1]codon table'!$B$1:$B$61)</f>
        <v>A</v>
      </c>
      <c r="M138" s="4" t="s">
        <v>22</v>
      </c>
    </row>
    <row r="139" spans="1:13" x14ac:dyDescent="0.25">
      <c r="A139" s="1" t="s">
        <v>38</v>
      </c>
      <c r="B139" s="1" t="s">
        <v>53</v>
      </c>
      <c r="C139" s="1">
        <v>8</v>
      </c>
      <c r="D139" s="1">
        <v>408</v>
      </c>
      <c r="E139" s="1">
        <v>3662</v>
      </c>
      <c r="F139" s="1">
        <v>16</v>
      </c>
      <c r="G139" s="1">
        <v>2095</v>
      </c>
      <c r="H139" s="1">
        <v>44562</v>
      </c>
      <c r="I139" s="1">
        <v>4.5538616255367703E-2</v>
      </c>
      <c r="J139" s="4" t="s">
        <v>13</v>
      </c>
      <c r="K139" s="1" t="str">
        <f>LOOKUP(A139,'[1]codon table'!$A$1:$A$61,'[1]codon table'!$B$1:$B$61)</f>
        <v>I</v>
      </c>
      <c r="L139" s="1" t="str">
        <f>LOOKUP(B139,'[1]codon table'!$A$1:$A$61,'[1]codon table'!$B$1:$B$61)</f>
        <v>V</v>
      </c>
      <c r="M139" s="4" t="s">
        <v>22</v>
      </c>
    </row>
    <row r="140" spans="1:13" x14ac:dyDescent="0.25">
      <c r="A140" s="1" t="s">
        <v>16</v>
      </c>
      <c r="B140" s="1" t="s">
        <v>38</v>
      </c>
      <c r="C140" s="1">
        <v>5</v>
      </c>
      <c r="D140" s="1">
        <v>98</v>
      </c>
      <c r="E140" s="1">
        <v>1147</v>
      </c>
      <c r="F140" s="1">
        <v>4</v>
      </c>
      <c r="G140" s="1">
        <v>310</v>
      </c>
      <c r="H140" s="1">
        <v>17462</v>
      </c>
      <c r="I140" s="1">
        <v>4.4792016225617202E-2</v>
      </c>
      <c r="J140" s="4" t="s">
        <v>13</v>
      </c>
      <c r="K140" s="1" t="str">
        <f>LOOKUP(A140,'[1]codon table'!$A$1:$A$61,'[1]codon table'!$B$1:$B$61)</f>
        <v>P</v>
      </c>
      <c r="L140" s="1" t="str">
        <f>LOOKUP(B140,'[1]codon table'!$A$1:$A$61,'[1]codon table'!$B$1:$B$61)</f>
        <v>I</v>
      </c>
      <c r="M140" s="4" t="s">
        <v>22</v>
      </c>
    </row>
    <row r="141" spans="1:13" x14ac:dyDescent="0.25">
      <c r="A141" s="1" t="s">
        <v>20</v>
      </c>
      <c r="B141" s="1" t="s">
        <v>56</v>
      </c>
      <c r="C141" s="1">
        <v>4</v>
      </c>
      <c r="D141" s="1">
        <v>350</v>
      </c>
      <c r="E141" s="1">
        <v>3858</v>
      </c>
      <c r="F141" s="1">
        <v>9</v>
      </c>
      <c r="G141" s="1">
        <v>2897</v>
      </c>
      <c r="H141" s="1">
        <v>20228</v>
      </c>
      <c r="I141" s="1">
        <v>4.4164834106955403E-2</v>
      </c>
      <c r="J141" s="4" t="s">
        <v>35</v>
      </c>
      <c r="K141" s="1" t="str">
        <f>LOOKUP(A141,'[1]codon table'!$A$1:$A$61,'[1]codon table'!$B$1:$B$61)</f>
        <v>A</v>
      </c>
      <c r="L141" s="1" t="str">
        <f>LOOKUP(B141,'[1]codon table'!$A$1:$A$61,'[1]codon table'!$B$1:$B$61)</f>
        <v>P</v>
      </c>
      <c r="M141" s="4" t="s">
        <v>22</v>
      </c>
    </row>
    <row r="142" spans="1:13" x14ac:dyDescent="0.25">
      <c r="A142" s="1" t="s">
        <v>32</v>
      </c>
      <c r="B142" s="1" t="s">
        <v>11</v>
      </c>
      <c r="C142" s="1">
        <v>4</v>
      </c>
      <c r="D142" s="1">
        <v>237</v>
      </c>
      <c r="E142" s="1">
        <v>4825</v>
      </c>
      <c r="F142" s="1">
        <v>4</v>
      </c>
      <c r="G142" s="1">
        <v>1107</v>
      </c>
      <c r="H142" s="1">
        <v>25156</v>
      </c>
      <c r="I142" s="1">
        <v>3.7994490236220597E-2</v>
      </c>
      <c r="J142" s="4" t="s">
        <v>35</v>
      </c>
      <c r="K142" s="1" t="str">
        <f>LOOKUP(A142,'[1]codon table'!$A$1:$A$61,'[1]codon table'!$B$1:$B$61)</f>
        <v>P</v>
      </c>
      <c r="L142" s="1" t="str">
        <f>LOOKUP(B142,'[1]codon table'!$A$1:$A$61,'[1]codon table'!$B$1:$B$61)</f>
        <v>T</v>
      </c>
      <c r="M142" s="4" t="s">
        <v>22</v>
      </c>
    </row>
    <row r="143" spans="1:13" x14ac:dyDescent="0.25">
      <c r="A143" s="1" t="s">
        <v>16</v>
      </c>
      <c r="B143" s="1" t="s">
        <v>20</v>
      </c>
      <c r="C143" s="1">
        <v>5</v>
      </c>
      <c r="D143" s="1">
        <v>216</v>
      </c>
      <c r="E143" s="1">
        <v>5096</v>
      </c>
      <c r="F143" s="1">
        <v>5</v>
      </c>
      <c r="G143" s="1">
        <v>846</v>
      </c>
      <c r="H143" s="1">
        <v>17462</v>
      </c>
      <c r="I143" s="1">
        <v>3.63160514436884E-2</v>
      </c>
      <c r="J143" s="4" t="s">
        <v>35</v>
      </c>
      <c r="K143" s="1" t="str">
        <f>LOOKUP(A143,'[1]codon table'!$A$1:$A$61,'[1]codon table'!$B$1:$B$61)</f>
        <v>P</v>
      </c>
      <c r="L143" s="1" t="str">
        <f>LOOKUP(B143,'[1]codon table'!$A$1:$A$61,'[1]codon table'!$B$1:$B$61)</f>
        <v>A</v>
      </c>
      <c r="M143" s="4" t="s">
        <v>22</v>
      </c>
    </row>
    <row r="144" spans="1:13" x14ac:dyDescent="0.25">
      <c r="A144" s="1" t="s">
        <v>67</v>
      </c>
      <c r="B144" s="1" t="s">
        <v>28</v>
      </c>
      <c r="C144" s="1">
        <v>4</v>
      </c>
      <c r="D144" s="1">
        <v>270</v>
      </c>
      <c r="E144" s="1">
        <v>1615</v>
      </c>
      <c r="F144" s="1">
        <v>5</v>
      </c>
      <c r="G144" s="1">
        <v>1605</v>
      </c>
      <c r="H144" s="1">
        <v>9249</v>
      </c>
      <c r="I144" s="1">
        <v>3.02518736651654E-2</v>
      </c>
      <c r="J144" s="4" t="s">
        <v>35</v>
      </c>
      <c r="K144" s="1" t="str">
        <f>LOOKUP(A144,'[1]codon table'!$A$1:$A$61,'[1]codon table'!$B$1:$B$61)</f>
        <v>C</v>
      </c>
      <c r="L144" s="1" t="str">
        <f>LOOKUP(B144,'[1]codon table'!$A$1:$A$61,'[1]codon table'!$B$1:$B$61)</f>
        <v>S</v>
      </c>
      <c r="M144" s="4" t="s">
        <v>22</v>
      </c>
    </row>
    <row r="145" spans="1:13" x14ac:dyDescent="0.25">
      <c r="A145" s="1" t="s">
        <v>31</v>
      </c>
      <c r="B145" s="1" t="s">
        <v>38</v>
      </c>
      <c r="C145" s="1">
        <v>9</v>
      </c>
      <c r="D145" s="1">
        <v>274</v>
      </c>
      <c r="E145" s="1">
        <v>1794</v>
      </c>
      <c r="F145" s="1">
        <v>17</v>
      </c>
      <c r="G145" s="1">
        <v>1439</v>
      </c>
      <c r="H145" s="1">
        <v>14245</v>
      </c>
      <c r="I145" s="1">
        <v>2.64922717223782E-2</v>
      </c>
      <c r="J145" s="4" t="s">
        <v>35</v>
      </c>
      <c r="K145" s="1" t="str">
        <f>LOOKUP(A145,'[1]codon table'!$A$1:$A$61,'[1]codon table'!$B$1:$B$61)</f>
        <v>V</v>
      </c>
      <c r="L145" s="1" t="str">
        <f>LOOKUP(B145,'[1]codon table'!$A$1:$A$61,'[1]codon table'!$B$1:$B$61)</f>
        <v>I</v>
      </c>
      <c r="M145" s="4" t="s">
        <v>22</v>
      </c>
    </row>
    <row r="146" spans="1:13" x14ac:dyDescent="0.25">
      <c r="A146" s="1" t="s">
        <v>34</v>
      </c>
      <c r="B146" s="1" t="s">
        <v>26</v>
      </c>
      <c r="C146" s="1">
        <v>5</v>
      </c>
      <c r="D146" s="1">
        <v>105</v>
      </c>
      <c r="E146" s="1">
        <v>1262</v>
      </c>
      <c r="F146" s="1">
        <v>8</v>
      </c>
      <c r="G146" s="1">
        <v>660</v>
      </c>
      <c r="H146" s="1">
        <v>12029</v>
      </c>
      <c r="I146" s="1">
        <v>2.5951321354305001E-2</v>
      </c>
      <c r="J146" s="4" t="s">
        <v>13</v>
      </c>
      <c r="K146" s="1" t="str">
        <f>LOOKUP(A146,'[1]codon table'!$A$1:$A$61,'[1]codon table'!$B$1:$B$61)</f>
        <v>S</v>
      </c>
      <c r="L146" s="1" t="str">
        <f>LOOKUP(B146,'[1]codon table'!$A$1:$A$61,'[1]codon table'!$B$1:$B$61)</f>
        <v>G</v>
      </c>
      <c r="M146" s="4" t="s">
        <v>22</v>
      </c>
    </row>
    <row r="147" spans="1:13" x14ac:dyDescent="0.25">
      <c r="A147" s="1" t="s">
        <v>44</v>
      </c>
      <c r="B147" s="1" t="s">
        <v>53</v>
      </c>
      <c r="C147" s="1">
        <v>6</v>
      </c>
      <c r="D147" s="1">
        <v>121</v>
      </c>
      <c r="E147" s="1">
        <v>1307</v>
      </c>
      <c r="F147" s="1">
        <v>15</v>
      </c>
      <c r="G147" s="1">
        <v>966</v>
      </c>
      <c r="H147" s="1">
        <v>22356</v>
      </c>
      <c r="I147" s="1">
        <v>2.5565580304993701E-2</v>
      </c>
      <c r="J147" s="4" t="s">
        <v>13</v>
      </c>
      <c r="K147" s="1" t="str">
        <f>LOOKUP(A147,'[1]codon table'!$A$1:$A$61,'[1]codon table'!$B$1:$B$61)</f>
        <v>I</v>
      </c>
      <c r="L147" s="1" t="str">
        <f>LOOKUP(B147,'[1]codon table'!$A$1:$A$61,'[1]codon table'!$B$1:$B$61)</f>
        <v>V</v>
      </c>
      <c r="M147" s="4" t="s">
        <v>22</v>
      </c>
    </row>
    <row r="148" spans="1:13" x14ac:dyDescent="0.25">
      <c r="A148" s="1" t="s">
        <v>27</v>
      </c>
      <c r="B148" s="1" t="s">
        <v>23</v>
      </c>
      <c r="C148" s="1">
        <v>4</v>
      </c>
      <c r="D148" s="1">
        <v>176</v>
      </c>
      <c r="E148" s="1">
        <v>3111</v>
      </c>
      <c r="F148" s="1">
        <v>6</v>
      </c>
      <c r="G148" s="1">
        <v>1278</v>
      </c>
      <c r="H148" s="1">
        <v>24582</v>
      </c>
      <c r="I148" s="1">
        <v>2.5521647380776401E-2</v>
      </c>
      <c r="J148" s="4" t="s">
        <v>35</v>
      </c>
      <c r="K148" s="1" t="str">
        <f>LOOKUP(A148,'[1]codon table'!$A$1:$A$61,'[1]codon table'!$B$1:$B$61)</f>
        <v>A</v>
      </c>
      <c r="L148" s="1" t="str">
        <f>LOOKUP(B148,'[1]codon table'!$A$1:$A$61,'[1]codon table'!$B$1:$B$61)</f>
        <v>S</v>
      </c>
      <c r="M148" s="4" t="s">
        <v>22</v>
      </c>
    </row>
    <row r="149" spans="1:13" x14ac:dyDescent="0.25">
      <c r="A149" s="1" t="s">
        <v>25</v>
      </c>
      <c r="B149" s="1" t="s">
        <v>49</v>
      </c>
      <c r="C149" s="1">
        <v>26</v>
      </c>
      <c r="D149" s="1">
        <v>1061</v>
      </c>
      <c r="E149" s="1">
        <v>10510</v>
      </c>
      <c r="F149" s="1">
        <v>24</v>
      </c>
      <c r="G149" s="1">
        <v>1920</v>
      </c>
      <c r="H149" s="1">
        <v>24169</v>
      </c>
      <c r="I149" s="1">
        <v>2.4622028618102299E-2</v>
      </c>
      <c r="J149" s="4" t="s">
        <v>35</v>
      </c>
      <c r="K149" s="1" t="str">
        <f>LOOKUP(A149,'[1]codon table'!$A$1:$A$61,'[1]codon table'!$B$1:$B$61)</f>
        <v>T</v>
      </c>
      <c r="L149" s="1" t="str">
        <f>LOOKUP(B149,'[1]codon table'!$A$1:$A$61,'[1]codon table'!$B$1:$B$61)</f>
        <v>A</v>
      </c>
      <c r="M149" s="4" t="s">
        <v>22</v>
      </c>
    </row>
    <row r="150" spans="1:13" x14ac:dyDescent="0.25">
      <c r="A150" s="1" t="s">
        <v>29</v>
      </c>
      <c r="B150" s="1" t="s">
        <v>37</v>
      </c>
      <c r="C150" s="1">
        <v>10</v>
      </c>
      <c r="D150" s="1">
        <v>418</v>
      </c>
      <c r="E150" s="1">
        <v>3826</v>
      </c>
      <c r="F150" s="1">
        <v>42</v>
      </c>
      <c r="G150" s="1">
        <v>4225</v>
      </c>
      <c r="H150" s="1">
        <v>33205</v>
      </c>
      <c r="I150" s="1">
        <v>2.3936147265844799E-2</v>
      </c>
      <c r="J150" s="4" t="s">
        <v>30</v>
      </c>
      <c r="K150" s="1" t="str">
        <f>LOOKUP(A150,'[1]codon table'!$A$1:$A$61,'[1]codon table'!$B$1:$B$61)</f>
        <v>L</v>
      </c>
      <c r="L150" s="1" t="str">
        <f>LOOKUP(B150,'[1]codon table'!$A$1:$A$61,'[1]codon table'!$B$1:$B$61)</f>
        <v>L</v>
      </c>
      <c r="M150" s="4" t="s">
        <v>22</v>
      </c>
    </row>
    <row r="151" spans="1:13" x14ac:dyDescent="0.25">
      <c r="A151" s="1" t="s">
        <v>11</v>
      </c>
      <c r="B151" s="1" t="s">
        <v>23</v>
      </c>
      <c r="C151" s="1">
        <v>7</v>
      </c>
      <c r="D151" s="1">
        <v>479</v>
      </c>
      <c r="E151" s="1">
        <v>8450</v>
      </c>
      <c r="F151" s="1">
        <v>5</v>
      </c>
      <c r="G151" s="1">
        <v>1277</v>
      </c>
      <c r="H151" s="1">
        <v>24525</v>
      </c>
      <c r="I151" s="1">
        <v>2.3730463067306799E-2</v>
      </c>
      <c r="J151" s="4" t="s">
        <v>35</v>
      </c>
      <c r="K151" s="1" t="str">
        <f>LOOKUP(A151,'[1]codon table'!$A$1:$A$61,'[1]codon table'!$B$1:$B$61)</f>
        <v>T</v>
      </c>
      <c r="L151" s="1" t="str">
        <f>LOOKUP(B151,'[1]codon table'!$A$1:$A$61,'[1]codon table'!$B$1:$B$61)</f>
        <v>S</v>
      </c>
      <c r="M151" s="4" t="s">
        <v>22</v>
      </c>
    </row>
    <row r="152" spans="1:13" x14ac:dyDescent="0.25">
      <c r="A152" s="1" t="s">
        <v>17</v>
      </c>
      <c r="B152" s="1" t="s">
        <v>27</v>
      </c>
      <c r="C152" s="1">
        <v>12</v>
      </c>
      <c r="D152" s="1">
        <v>690</v>
      </c>
      <c r="E152" s="1">
        <v>11711</v>
      </c>
      <c r="F152" s="1">
        <v>4</v>
      </c>
      <c r="G152" s="1">
        <v>812</v>
      </c>
      <c r="H152" s="1">
        <v>43216</v>
      </c>
      <c r="I152" s="1">
        <v>2.35324981921127E-2</v>
      </c>
      <c r="J152" s="4" t="s">
        <v>13</v>
      </c>
      <c r="K152" s="1" t="str">
        <f>LOOKUP(A152,'[1]codon table'!$A$1:$A$61,'[1]codon table'!$B$1:$B$61)</f>
        <v>F</v>
      </c>
      <c r="L152" s="1" t="str">
        <f>LOOKUP(B152,'[1]codon table'!$A$1:$A$61,'[1]codon table'!$B$1:$B$61)</f>
        <v>A</v>
      </c>
      <c r="M152" s="4" t="s">
        <v>22</v>
      </c>
    </row>
    <row r="153" spans="1:13" x14ac:dyDescent="0.25">
      <c r="A153" s="1" t="s">
        <v>50</v>
      </c>
      <c r="B153" s="1" t="s">
        <v>18</v>
      </c>
      <c r="C153" s="1">
        <v>3</v>
      </c>
      <c r="D153" s="1">
        <v>58</v>
      </c>
      <c r="E153" s="1">
        <v>1335</v>
      </c>
      <c r="F153" s="1">
        <v>1</v>
      </c>
      <c r="G153" s="1">
        <v>289</v>
      </c>
      <c r="H153" s="1">
        <v>5120</v>
      </c>
      <c r="I153" s="1">
        <v>1.7627899003257098E-2</v>
      </c>
      <c r="J153" s="4" t="s">
        <v>35</v>
      </c>
      <c r="K153" s="1" t="str">
        <f>LOOKUP(A153,'[1]codon table'!$A$1:$A$61,'[1]codon table'!$B$1:$B$61)</f>
        <v>A</v>
      </c>
      <c r="L153" s="1" t="str">
        <f>LOOKUP(B153,'[1]codon table'!$A$1:$A$61,'[1]codon table'!$B$1:$B$61)</f>
        <v>S</v>
      </c>
      <c r="M153" s="4" t="s">
        <v>22</v>
      </c>
    </row>
    <row r="154" spans="1:13" x14ac:dyDescent="0.25">
      <c r="A154" s="1" t="s">
        <v>55</v>
      </c>
      <c r="B154" s="1" t="s">
        <v>64</v>
      </c>
      <c r="C154" s="1">
        <v>3</v>
      </c>
      <c r="D154" s="1">
        <v>87</v>
      </c>
      <c r="E154" s="1">
        <v>947</v>
      </c>
      <c r="F154" s="1">
        <v>1</v>
      </c>
      <c r="G154" s="1">
        <v>440</v>
      </c>
      <c r="H154" s="1">
        <v>12717</v>
      </c>
      <c r="I154" s="1">
        <v>1.65982240175362E-2</v>
      </c>
      <c r="J154" s="4" t="s">
        <v>13</v>
      </c>
      <c r="K154" s="1" t="str">
        <f>LOOKUP(A154,'[1]codon table'!$A$1:$A$61,'[1]codon table'!$B$1:$B$61)</f>
        <v>R</v>
      </c>
      <c r="L154" s="1" t="str">
        <f>LOOKUP(B154,'[1]codon table'!$A$1:$A$61,'[1]codon table'!$B$1:$B$61)</f>
        <v>G</v>
      </c>
      <c r="M154" s="4" t="s">
        <v>22</v>
      </c>
    </row>
    <row r="155" spans="1:13" x14ac:dyDescent="0.25">
      <c r="A155" s="1" t="s">
        <v>36</v>
      </c>
      <c r="B155" s="1" t="s">
        <v>32</v>
      </c>
      <c r="C155" s="1">
        <v>17</v>
      </c>
      <c r="D155" s="1">
        <v>840</v>
      </c>
      <c r="E155" s="1">
        <v>6965</v>
      </c>
      <c r="F155" s="1">
        <v>10</v>
      </c>
      <c r="G155" s="1">
        <v>1315</v>
      </c>
      <c r="H155" s="1">
        <v>16622</v>
      </c>
      <c r="I155" s="1">
        <v>1.5957230845081299E-2</v>
      </c>
      <c r="J155" s="4" t="s">
        <v>35</v>
      </c>
      <c r="K155" s="1" t="str">
        <f>LOOKUP(A155,'[1]codon table'!$A$1:$A$61,'[1]codon table'!$B$1:$B$61)</f>
        <v>S</v>
      </c>
      <c r="L155" s="1" t="str">
        <f>LOOKUP(B155,'[1]codon table'!$A$1:$A$61,'[1]codon table'!$B$1:$B$61)</f>
        <v>P</v>
      </c>
      <c r="M155" s="4" t="s">
        <v>22</v>
      </c>
    </row>
    <row r="156" spans="1:13" x14ac:dyDescent="0.25">
      <c r="A156" s="1" t="s">
        <v>38</v>
      </c>
      <c r="B156" s="1" t="s">
        <v>16</v>
      </c>
      <c r="C156" s="1">
        <v>12</v>
      </c>
      <c r="D156" s="1">
        <v>468</v>
      </c>
      <c r="E156" s="1">
        <v>7402</v>
      </c>
      <c r="F156" s="1">
        <v>9</v>
      </c>
      <c r="G156" s="1">
        <v>1095</v>
      </c>
      <c r="H156" s="1">
        <v>44562</v>
      </c>
      <c r="I156" s="1">
        <v>1.4067619956094299E-2</v>
      </c>
      <c r="J156" s="4" t="s">
        <v>13</v>
      </c>
      <c r="K156" s="1" t="str">
        <f>LOOKUP(A156,'[1]codon table'!$A$1:$A$61,'[1]codon table'!$B$1:$B$61)</f>
        <v>I</v>
      </c>
      <c r="L156" s="1" t="str">
        <f>LOOKUP(B156,'[1]codon table'!$A$1:$A$61,'[1]codon table'!$B$1:$B$61)</f>
        <v>P</v>
      </c>
      <c r="M156" s="4" t="s">
        <v>22</v>
      </c>
    </row>
    <row r="157" spans="1:13" x14ac:dyDescent="0.25">
      <c r="A157" s="1" t="s">
        <v>61</v>
      </c>
      <c r="B157" s="1" t="s">
        <v>21</v>
      </c>
      <c r="C157" s="1">
        <v>6</v>
      </c>
      <c r="D157" s="1">
        <v>95</v>
      </c>
      <c r="E157" s="1">
        <v>886</v>
      </c>
      <c r="F157" s="1">
        <v>17</v>
      </c>
      <c r="G157" s="1">
        <v>988</v>
      </c>
      <c r="H157" s="1">
        <v>12243</v>
      </c>
      <c r="I157" s="1">
        <v>1.3956722435050599E-2</v>
      </c>
      <c r="J157" s="4" t="s">
        <v>35</v>
      </c>
      <c r="K157" s="1" t="str">
        <f>LOOKUP(A157,'[1]codon table'!$A$1:$A$61,'[1]codon table'!$B$1:$B$61)</f>
        <v>V</v>
      </c>
      <c r="L157" s="1" t="str">
        <f>LOOKUP(B157,'[1]codon table'!$A$1:$A$61,'[1]codon table'!$B$1:$B$61)</f>
        <v>I</v>
      </c>
      <c r="M157" s="4" t="s">
        <v>22</v>
      </c>
    </row>
    <row r="158" spans="1:13" x14ac:dyDescent="0.25">
      <c r="A158" s="1" t="s">
        <v>37</v>
      </c>
      <c r="B158" s="1" t="s">
        <v>38</v>
      </c>
      <c r="C158" s="1">
        <v>5</v>
      </c>
      <c r="D158" s="1">
        <v>116</v>
      </c>
      <c r="E158" s="1">
        <v>1089</v>
      </c>
      <c r="F158" s="1">
        <v>13</v>
      </c>
      <c r="G158" s="1">
        <v>1305</v>
      </c>
      <c r="H158" s="1">
        <v>7141</v>
      </c>
      <c r="I158" s="1">
        <v>1.35860919189979E-2</v>
      </c>
      <c r="J158" s="4" t="s">
        <v>35</v>
      </c>
      <c r="K158" s="1" t="str">
        <f>LOOKUP(A158,'[1]codon table'!$A$1:$A$61,'[1]codon table'!$B$1:$B$61)</f>
        <v>L</v>
      </c>
      <c r="L158" s="1" t="str">
        <f>LOOKUP(B158,'[1]codon table'!$A$1:$A$61,'[1]codon table'!$B$1:$B$61)</f>
        <v>I</v>
      </c>
      <c r="M158" s="4" t="s">
        <v>22</v>
      </c>
    </row>
    <row r="159" spans="1:13" x14ac:dyDescent="0.25">
      <c r="A159" s="1" t="s">
        <v>23</v>
      </c>
      <c r="B159" s="1" t="s">
        <v>42</v>
      </c>
      <c r="C159" s="1">
        <v>21</v>
      </c>
      <c r="D159" s="1">
        <v>1423</v>
      </c>
      <c r="E159" s="1">
        <v>12439</v>
      </c>
      <c r="F159" s="1">
        <v>29</v>
      </c>
      <c r="G159" s="1">
        <v>4176</v>
      </c>
      <c r="H159" s="1">
        <v>26732</v>
      </c>
      <c r="I159" s="1">
        <v>1.3337071691407101E-2</v>
      </c>
      <c r="J159" s="4" t="s">
        <v>35</v>
      </c>
      <c r="K159" s="1" t="str">
        <f>LOOKUP(A159,'[1]codon table'!$A$1:$A$61,'[1]codon table'!$B$1:$B$61)</f>
        <v>S</v>
      </c>
      <c r="L159" s="1" t="str">
        <f>LOOKUP(B159,'[1]codon table'!$A$1:$A$61,'[1]codon table'!$B$1:$B$61)</f>
        <v>T</v>
      </c>
      <c r="M159" s="4" t="s">
        <v>22</v>
      </c>
    </row>
    <row r="160" spans="1:13" x14ac:dyDescent="0.25">
      <c r="A160" s="1" t="s">
        <v>41</v>
      </c>
      <c r="B160" s="1" t="s">
        <v>20</v>
      </c>
      <c r="C160" s="1">
        <v>8</v>
      </c>
      <c r="D160" s="1">
        <v>578</v>
      </c>
      <c r="E160" s="1">
        <v>3009</v>
      </c>
      <c r="F160" s="1">
        <v>9</v>
      </c>
      <c r="G160" s="1">
        <v>2242</v>
      </c>
      <c r="H160" s="1">
        <v>8859</v>
      </c>
      <c r="I160" s="1">
        <v>1.30486544236496E-2</v>
      </c>
      <c r="J160" s="4" t="s">
        <v>35</v>
      </c>
      <c r="K160" s="1" t="str">
        <f>LOOKUP(A160,'[1]codon table'!$A$1:$A$61,'[1]codon table'!$B$1:$B$61)</f>
        <v>S</v>
      </c>
      <c r="L160" s="1" t="str">
        <f>LOOKUP(B160,'[1]codon table'!$A$1:$A$61,'[1]codon table'!$B$1:$B$61)</f>
        <v>A</v>
      </c>
      <c r="M160" s="4" t="s">
        <v>22</v>
      </c>
    </row>
    <row r="161" spans="1:13" x14ac:dyDescent="0.25">
      <c r="A161" s="1" t="s">
        <v>70</v>
      </c>
      <c r="B161" s="1" t="s">
        <v>43</v>
      </c>
      <c r="C161" s="1">
        <v>3</v>
      </c>
      <c r="D161" s="1">
        <v>41</v>
      </c>
      <c r="E161" s="1">
        <v>2607</v>
      </c>
      <c r="F161" s="1">
        <v>3</v>
      </c>
      <c r="G161" s="1">
        <v>421</v>
      </c>
      <c r="H161" s="1">
        <v>36719</v>
      </c>
      <c r="I161" s="1">
        <v>1.27173277360843E-2</v>
      </c>
      <c r="J161" s="4" t="s">
        <v>30</v>
      </c>
      <c r="K161" s="1" t="str">
        <f>LOOKUP(A161,'[1]codon table'!$A$1:$A$61,'[1]codon table'!$B$1:$B$61)</f>
        <v>R</v>
      </c>
      <c r="L161" s="1" t="str">
        <f>LOOKUP(B161,'[1]codon table'!$A$1:$A$61,'[1]codon table'!$B$1:$B$61)</f>
        <v>R</v>
      </c>
      <c r="M161" s="4" t="s">
        <v>22</v>
      </c>
    </row>
    <row r="162" spans="1:13" x14ac:dyDescent="0.25">
      <c r="A162" s="1" t="s">
        <v>25</v>
      </c>
      <c r="B162" s="1" t="s">
        <v>18</v>
      </c>
      <c r="C162" s="1">
        <v>15</v>
      </c>
      <c r="D162" s="1">
        <v>520</v>
      </c>
      <c r="E162" s="1">
        <v>10510</v>
      </c>
      <c r="F162" s="1">
        <v>14</v>
      </c>
      <c r="G162" s="1">
        <v>1279</v>
      </c>
      <c r="H162" s="1">
        <v>24169</v>
      </c>
      <c r="I162" s="1">
        <v>1.2060083957530001E-2</v>
      </c>
      <c r="J162" s="4" t="s">
        <v>35</v>
      </c>
      <c r="K162" s="1" t="str">
        <f>LOOKUP(A162,'[1]codon table'!$A$1:$A$61,'[1]codon table'!$B$1:$B$61)</f>
        <v>T</v>
      </c>
      <c r="L162" s="1" t="str">
        <f>LOOKUP(B162,'[1]codon table'!$A$1:$A$61,'[1]codon table'!$B$1:$B$61)</f>
        <v>S</v>
      </c>
      <c r="M162" s="4" t="s">
        <v>22</v>
      </c>
    </row>
    <row r="163" spans="1:13" x14ac:dyDescent="0.25">
      <c r="A163" s="1" t="s">
        <v>27</v>
      </c>
      <c r="B163" s="1" t="s">
        <v>52</v>
      </c>
      <c r="C163" s="1">
        <v>2</v>
      </c>
      <c r="D163" s="1">
        <v>30</v>
      </c>
      <c r="E163" s="1">
        <v>451</v>
      </c>
      <c r="F163" s="1">
        <v>20</v>
      </c>
      <c r="G163" s="1">
        <v>4264</v>
      </c>
      <c r="H163" s="1">
        <v>24582</v>
      </c>
      <c r="I163" s="1">
        <v>1.12165346482202E-2</v>
      </c>
      <c r="J163" s="4" t="s">
        <v>35</v>
      </c>
      <c r="K163" s="1" t="str">
        <f>LOOKUP(A163,'[1]codon table'!$A$1:$A$61,'[1]codon table'!$B$1:$B$61)</f>
        <v>A</v>
      </c>
      <c r="L163" s="1" t="str">
        <f>LOOKUP(B163,'[1]codon table'!$A$1:$A$61,'[1]codon table'!$B$1:$B$61)</f>
        <v>G</v>
      </c>
      <c r="M163" s="4" t="s">
        <v>22</v>
      </c>
    </row>
    <row r="164" spans="1:13" x14ac:dyDescent="0.25">
      <c r="A164" s="1" t="s">
        <v>11</v>
      </c>
      <c r="B164" s="1" t="s">
        <v>17</v>
      </c>
      <c r="C164" s="1">
        <v>7</v>
      </c>
      <c r="D164" s="1">
        <v>261</v>
      </c>
      <c r="E164" s="1">
        <v>2762</v>
      </c>
      <c r="F164" s="1">
        <v>5</v>
      </c>
      <c r="G164" s="1">
        <v>848</v>
      </c>
      <c r="H164" s="1">
        <v>24525</v>
      </c>
      <c r="I164" s="1">
        <v>1.06667295822913E-2</v>
      </c>
      <c r="J164" s="4" t="s">
        <v>13</v>
      </c>
      <c r="K164" s="1" t="str">
        <f>LOOKUP(A164,'[1]codon table'!$A$1:$A$61,'[1]codon table'!$B$1:$B$61)</f>
        <v>T</v>
      </c>
      <c r="L164" s="1" t="str">
        <f>LOOKUP(B164,'[1]codon table'!$A$1:$A$61,'[1]codon table'!$B$1:$B$61)</f>
        <v>F</v>
      </c>
      <c r="M164" s="4" t="s">
        <v>22</v>
      </c>
    </row>
    <row r="165" spans="1:13" x14ac:dyDescent="0.25">
      <c r="A165" s="1" t="s">
        <v>71</v>
      </c>
      <c r="B165" s="1" t="s">
        <v>47</v>
      </c>
      <c r="C165" s="1">
        <v>3</v>
      </c>
      <c r="D165" s="1">
        <v>96</v>
      </c>
      <c r="E165" s="1">
        <v>1645</v>
      </c>
      <c r="F165" s="1">
        <v>24</v>
      </c>
      <c r="G165" s="1">
        <v>5800</v>
      </c>
      <c r="H165" s="1">
        <v>31935</v>
      </c>
      <c r="I165" s="1">
        <v>9.9049425978855708E-3</v>
      </c>
      <c r="J165" s="4" t="s">
        <v>35</v>
      </c>
      <c r="K165" s="1" t="str">
        <f>LOOKUP(A165,'[1]codon table'!$A$1:$A$61,'[1]codon table'!$B$1:$B$61)</f>
        <v>Y</v>
      </c>
      <c r="L165" s="1" t="str">
        <f>LOOKUP(B165,'[1]codon table'!$A$1:$A$61,'[1]codon table'!$B$1:$B$61)</f>
        <v>F</v>
      </c>
      <c r="M165" s="4" t="s">
        <v>22</v>
      </c>
    </row>
    <row r="166" spans="1:13" x14ac:dyDescent="0.25">
      <c r="A166" s="1" t="s">
        <v>53</v>
      </c>
      <c r="B166" s="1" t="s">
        <v>29</v>
      </c>
      <c r="C166" s="1">
        <v>5</v>
      </c>
      <c r="D166" s="1">
        <v>187</v>
      </c>
      <c r="E166" s="1">
        <v>1664</v>
      </c>
      <c r="F166" s="1">
        <v>15</v>
      </c>
      <c r="G166" s="1">
        <v>2582</v>
      </c>
      <c r="H166" s="1">
        <v>13436</v>
      </c>
      <c r="I166" s="1">
        <v>9.7106650282343492E-3</v>
      </c>
      <c r="J166" s="4" t="s">
        <v>35</v>
      </c>
      <c r="K166" s="1" t="str">
        <f>LOOKUP(A166,'[1]codon table'!$A$1:$A$61,'[1]codon table'!$B$1:$B$61)</f>
        <v>V</v>
      </c>
      <c r="L166" s="1" t="str">
        <f>LOOKUP(B166,'[1]codon table'!$A$1:$A$61,'[1]codon table'!$B$1:$B$61)</f>
        <v>L</v>
      </c>
      <c r="M166" s="4" t="s">
        <v>22</v>
      </c>
    </row>
    <row r="167" spans="1:13" x14ac:dyDescent="0.25">
      <c r="A167" s="1" t="s">
        <v>72</v>
      </c>
      <c r="B167" s="1" t="s">
        <v>19</v>
      </c>
      <c r="C167" s="1">
        <v>3</v>
      </c>
      <c r="D167" s="1">
        <v>161</v>
      </c>
      <c r="E167" s="1">
        <v>2083</v>
      </c>
      <c r="F167" s="1">
        <v>4</v>
      </c>
      <c r="G167" s="1">
        <v>2281</v>
      </c>
      <c r="H167" s="1">
        <v>10391</v>
      </c>
      <c r="I167" s="1">
        <v>8.4462127697310305E-3</v>
      </c>
      <c r="J167" s="4" t="s">
        <v>35</v>
      </c>
      <c r="K167" s="1" t="str">
        <f>LOOKUP(A167,'[1]codon table'!$A$1:$A$61,'[1]codon table'!$B$1:$B$61)</f>
        <v>H</v>
      </c>
      <c r="L167" s="1" t="str">
        <f>LOOKUP(B167,'[1]codon table'!$A$1:$A$61,'[1]codon table'!$B$1:$B$61)</f>
        <v>L</v>
      </c>
      <c r="M167" s="4" t="s">
        <v>22</v>
      </c>
    </row>
    <row r="168" spans="1:13" x14ac:dyDescent="0.25">
      <c r="A168" s="1" t="s">
        <v>41</v>
      </c>
      <c r="B168" s="1" t="s">
        <v>46</v>
      </c>
      <c r="C168" s="1">
        <v>10</v>
      </c>
      <c r="D168" s="1">
        <v>317</v>
      </c>
      <c r="E168" s="1">
        <v>3009</v>
      </c>
      <c r="F168" s="1">
        <v>4</v>
      </c>
      <c r="G168" s="1">
        <v>619</v>
      </c>
      <c r="H168" s="1">
        <v>8859</v>
      </c>
      <c r="I168" s="1">
        <v>7.5552838482600398E-3</v>
      </c>
      <c r="J168" s="4" t="s">
        <v>35</v>
      </c>
      <c r="K168" s="1" t="str">
        <f>LOOKUP(A168,'[1]codon table'!$A$1:$A$61,'[1]codon table'!$B$1:$B$61)</f>
        <v>S</v>
      </c>
      <c r="L168" s="1" t="str">
        <f>LOOKUP(B168,'[1]codon table'!$A$1:$A$61,'[1]codon table'!$B$1:$B$61)</f>
        <v>P</v>
      </c>
      <c r="M168" s="4" t="s">
        <v>22</v>
      </c>
    </row>
    <row r="169" spans="1:13" x14ac:dyDescent="0.25">
      <c r="A169" s="1" t="s">
        <v>49</v>
      </c>
      <c r="B169" s="1" t="s">
        <v>42</v>
      </c>
      <c r="C169" s="1">
        <v>9</v>
      </c>
      <c r="D169" s="1">
        <v>248</v>
      </c>
      <c r="E169" s="1">
        <v>1882</v>
      </c>
      <c r="F169" s="1">
        <v>9</v>
      </c>
      <c r="G169" s="1">
        <v>911</v>
      </c>
      <c r="H169" s="1">
        <v>12836</v>
      </c>
      <c r="I169" s="1">
        <v>7.3949860318426198E-3</v>
      </c>
      <c r="J169" s="4" t="s">
        <v>35</v>
      </c>
      <c r="K169" s="1" t="str">
        <f>LOOKUP(A169,'[1]codon table'!$A$1:$A$61,'[1]codon table'!$B$1:$B$61)</f>
        <v>A</v>
      </c>
      <c r="L169" s="1" t="str">
        <f>LOOKUP(B169,'[1]codon table'!$A$1:$A$61,'[1]codon table'!$B$1:$B$61)</f>
        <v>T</v>
      </c>
      <c r="M169" s="4" t="s">
        <v>22</v>
      </c>
    </row>
    <row r="170" spans="1:13" x14ac:dyDescent="0.25">
      <c r="A170" s="1" t="s">
        <v>53</v>
      </c>
      <c r="B170" s="1" t="s">
        <v>24</v>
      </c>
      <c r="C170" s="1">
        <v>4</v>
      </c>
      <c r="D170" s="1">
        <v>170</v>
      </c>
      <c r="E170" s="1">
        <v>1664</v>
      </c>
      <c r="F170" s="1">
        <v>9</v>
      </c>
      <c r="G170" s="1">
        <v>2557</v>
      </c>
      <c r="H170" s="1">
        <v>13436</v>
      </c>
      <c r="I170" s="1">
        <v>7.1396848559932696E-3</v>
      </c>
      <c r="J170" s="4" t="s">
        <v>35</v>
      </c>
      <c r="K170" s="1" t="str">
        <f>LOOKUP(A170,'[1]codon table'!$A$1:$A$61,'[1]codon table'!$B$1:$B$61)</f>
        <v>V</v>
      </c>
      <c r="L170" s="1" t="str">
        <f>LOOKUP(B170,'[1]codon table'!$A$1:$A$61,'[1]codon table'!$B$1:$B$61)</f>
        <v>L</v>
      </c>
      <c r="M170" s="4" t="s">
        <v>22</v>
      </c>
    </row>
    <row r="171" spans="1:13" x14ac:dyDescent="0.25">
      <c r="A171" s="1" t="s">
        <v>65</v>
      </c>
      <c r="B171" s="1" t="s">
        <v>57</v>
      </c>
      <c r="C171" s="1">
        <v>4</v>
      </c>
      <c r="D171" s="1">
        <v>121</v>
      </c>
      <c r="E171" s="1">
        <v>1277</v>
      </c>
      <c r="F171" s="1">
        <v>26</v>
      </c>
      <c r="G171" s="1">
        <v>4752</v>
      </c>
      <c r="H171" s="1">
        <v>20876</v>
      </c>
      <c r="I171" s="1">
        <v>6.6034445467501503E-3</v>
      </c>
      <c r="J171" s="4" t="s">
        <v>35</v>
      </c>
      <c r="K171" s="1" t="str">
        <f>LOOKUP(A171,'[1]codon table'!$A$1:$A$61,'[1]codon table'!$B$1:$B$61)</f>
        <v>Y</v>
      </c>
      <c r="L171" s="1" t="str">
        <f>LOOKUP(B171,'[1]codon table'!$A$1:$A$61,'[1]codon table'!$B$1:$B$61)</f>
        <v>C</v>
      </c>
      <c r="M171" s="4" t="s">
        <v>22</v>
      </c>
    </row>
    <row r="172" spans="1:13" x14ac:dyDescent="0.25">
      <c r="A172" s="1" t="s">
        <v>38</v>
      </c>
      <c r="B172" s="1" t="s">
        <v>31</v>
      </c>
      <c r="C172" s="1">
        <v>10</v>
      </c>
      <c r="D172" s="1">
        <v>416</v>
      </c>
      <c r="E172" s="1">
        <v>3662</v>
      </c>
      <c r="F172" s="1">
        <v>26</v>
      </c>
      <c r="G172" s="1">
        <v>3267</v>
      </c>
      <c r="H172" s="1">
        <v>44562</v>
      </c>
      <c r="I172" s="1">
        <v>5.6649467530254698E-3</v>
      </c>
      <c r="J172" s="4" t="s">
        <v>35</v>
      </c>
      <c r="K172" s="1" t="str">
        <f>LOOKUP(A172,'[1]codon table'!$A$1:$A$61,'[1]codon table'!$B$1:$B$61)</f>
        <v>I</v>
      </c>
      <c r="L172" s="1" t="str">
        <f>LOOKUP(B172,'[1]codon table'!$A$1:$A$61,'[1]codon table'!$B$1:$B$61)</f>
        <v>V</v>
      </c>
      <c r="M172" s="4" t="s">
        <v>22</v>
      </c>
    </row>
    <row r="173" spans="1:13" x14ac:dyDescent="0.25">
      <c r="A173" s="1" t="s">
        <v>24</v>
      </c>
      <c r="B173" s="1" t="s">
        <v>45</v>
      </c>
      <c r="C173" s="1">
        <v>6</v>
      </c>
      <c r="D173" s="1">
        <v>155</v>
      </c>
      <c r="E173" s="1">
        <v>1285</v>
      </c>
      <c r="F173" s="1">
        <v>16</v>
      </c>
      <c r="G173" s="1">
        <v>1864</v>
      </c>
      <c r="H173" s="1">
        <v>13560</v>
      </c>
      <c r="I173" s="1">
        <v>5.6489390128110998E-3</v>
      </c>
      <c r="J173" s="4" t="s">
        <v>35</v>
      </c>
      <c r="K173" s="1" t="str">
        <f>LOOKUP(A173,'[1]codon table'!$A$1:$A$61,'[1]codon table'!$B$1:$B$61)</f>
        <v>L</v>
      </c>
      <c r="L173" s="1" t="str">
        <f>LOOKUP(B173,'[1]codon table'!$A$1:$A$61,'[1]codon table'!$B$1:$B$61)</f>
        <v>M</v>
      </c>
      <c r="M173" s="4" t="s">
        <v>22</v>
      </c>
    </row>
    <row r="174" spans="1:13" x14ac:dyDescent="0.25">
      <c r="A174" s="1" t="s">
        <v>23</v>
      </c>
      <c r="B174" s="1" t="s">
        <v>16</v>
      </c>
      <c r="C174" s="1">
        <v>34</v>
      </c>
      <c r="D174" s="1">
        <v>1643</v>
      </c>
      <c r="E174" s="1">
        <v>12439</v>
      </c>
      <c r="F174" s="1">
        <v>20</v>
      </c>
      <c r="G174" s="1">
        <v>2171</v>
      </c>
      <c r="H174" s="1">
        <v>26732</v>
      </c>
      <c r="I174" s="1">
        <v>5.1872240883897199E-3</v>
      </c>
      <c r="J174" s="4" t="s">
        <v>35</v>
      </c>
      <c r="K174" s="1" t="str">
        <f>LOOKUP(A174,'[1]codon table'!$A$1:$A$61,'[1]codon table'!$B$1:$B$61)</f>
        <v>S</v>
      </c>
      <c r="L174" s="1" t="str">
        <f>LOOKUP(B174,'[1]codon table'!$A$1:$A$61,'[1]codon table'!$B$1:$B$61)</f>
        <v>P</v>
      </c>
      <c r="M174" s="4" t="s">
        <v>22</v>
      </c>
    </row>
    <row r="175" spans="1:13" x14ac:dyDescent="0.25">
      <c r="A175" s="1" t="s">
        <v>36</v>
      </c>
      <c r="B175" s="1" t="s">
        <v>25</v>
      </c>
      <c r="C175" s="1">
        <v>9</v>
      </c>
      <c r="D175" s="1">
        <v>370</v>
      </c>
      <c r="E175" s="1">
        <v>6965</v>
      </c>
      <c r="F175" s="1">
        <v>4</v>
      </c>
      <c r="G175" s="1">
        <v>853</v>
      </c>
      <c r="H175" s="1">
        <v>16622</v>
      </c>
      <c r="I175" s="1">
        <v>4.5506902920504E-3</v>
      </c>
      <c r="J175" s="4" t="s">
        <v>35</v>
      </c>
      <c r="K175" s="1" t="str">
        <f>LOOKUP(A175,'[1]codon table'!$A$1:$A$61,'[1]codon table'!$B$1:$B$61)</f>
        <v>S</v>
      </c>
      <c r="L175" s="1" t="str">
        <f>LOOKUP(B175,'[1]codon table'!$A$1:$A$61,'[1]codon table'!$B$1:$B$61)</f>
        <v>T</v>
      </c>
      <c r="M175" s="4" t="s">
        <v>22</v>
      </c>
    </row>
    <row r="176" spans="1:13" x14ac:dyDescent="0.25">
      <c r="A176" s="1" t="s">
        <v>25</v>
      </c>
      <c r="B176" s="1" t="s">
        <v>27</v>
      </c>
      <c r="C176" s="1">
        <v>29</v>
      </c>
      <c r="D176" s="1">
        <v>1147</v>
      </c>
      <c r="E176" s="1">
        <v>10510</v>
      </c>
      <c r="F176" s="1">
        <v>26</v>
      </c>
      <c r="G176" s="1">
        <v>2275</v>
      </c>
      <c r="H176" s="1">
        <v>24169</v>
      </c>
      <c r="I176" s="1">
        <v>3.8325398893439E-3</v>
      </c>
      <c r="J176" s="4" t="s">
        <v>35</v>
      </c>
      <c r="K176" s="1" t="str">
        <f>LOOKUP(A176,'[1]codon table'!$A$1:$A$61,'[1]codon table'!$B$1:$B$61)</f>
        <v>T</v>
      </c>
      <c r="L176" s="1" t="str">
        <f>LOOKUP(B176,'[1]codon table'!$A$1:$A$61,'[1]codon table'!$B$1:$B$61)</f>
        <v>A</v>
      </c>
      <c r="M176" s="4" t="s">
        <v>22</v>
      </c>
    </row>
    <row r="177" spans="1:13" x14ac:dyDescent="0.25">
      <c r="A177" s="1" t="s">
        <v>17</v>
      </c>
      <c r="B177" s="1" t="s">
        <v>11</v>
      </c>
      <c r="C177" s="1">
        <v>19</v>
      </c>
      <c r="D177" s="1">
        <v>742</v>
      </c>
      <c r="E177" s="1">
        <v>11711</v>
      </c>
      <c r="F177" s="1">
        <v>6</v>
      </c>
      <c r="G177" s="1">
        <v>901</v>
      </c>
      <c r="H177" s="1">
        <v>43216</v>
      </c>
      <c r="I177" s="1">
        <v>3.6640086653593898E-3</v>
      </c>
      <c r="J177" s="4" t="s">
        <v>13</v>
      </c>
      <c r="K177" s="1" t="str">
        <f>LOOKUP(A177,'[1]codon table'!$A$1:$A$61,'[1]codon table'!$B$1:$B$61)</f>
        <v>F</v>
      </c>
      <c r="L177" s="1" t="str">
        <f>LOOKUP(B177,'[1]codon table'!$A$1:$A$61,'[1]codon table'!$B$1:$B$61)</f>
        <v>T</v>
      </c>
      <c r="M177" s="4" t="s">
        <v>22</v>
      </c>
    </row>
    <row r="178" spans="1:13" x14ac:dyDescent="0.25">
      <c r="A178" s="1" t="s">
        <v>44</v>
      </c>
      <c r="B178" s="1" t="s">
        <v>31</v>
      </c>
      <c r="C178" s="1">
        <v>7</v>
      </c>
      <c r="D178" s="1">
        <v>122</v>
      </c>
      <c r="E178" s="1">
        <v>1307</v>
      </c>
      <c r="F178" s="1">
        <v>23</v>
      </c>
      <c r="G178" s="1">
        <v>1708</v>
      </c>
      <c r="H178" s="1">
        <v>22356</v>
      </c>
      <c r="I178" s="1">
        <v>3.4714549387429099E-3</v>
      </c>
      <c r="J178" s="4" t="s">
        <v>35</v>
      </c>
      <c r="K178" s="1" t="str">
        <f>LOOKUP(A178,'[1]codon table'!$A$1:$A$61,'[1]codon table'!$B$1:$B$61)</f>
        <v>I</v>
      </c>
      <c r="L178" s="1" t="str">
        <f>LOOKUP(B178,'[1]codon table'!$A$1:$A$61,'[1]codon table'!$B$1:$B$61)</f>
        <v>V</v>
      </c>
      <c r="M178" s="4" t="s">
        <v>22</v>
      </c>
    </row>
    <row r="179" spans="1:13" x14ac:dyDescent="0.25">
      <c r="A179" s="1" t="s">
        <v>64</v>
      </c>
      <c r="B179" s="1" t="s">
        <v>55</v>
      </c>
      <c r="C179" s="1">
        <v>4</v>
      </c>
      <c r="D179" s="1">
        <v>141</v>
      </c>
      <c r="E179" s="1">
        <v>998</v>
      </c>
      <c r="F179" s="1">
        <v>3</v>
      </c>
      <c r="G179" s="1">
        <v>1217</v>
      </c>
      <c r="H179" s="1">
        <v>31140</v>
      </c>
      <c r="I179" s="1">
        <v>3.3147978982102301E-3</v>
      </c>
      <c r="J179" s="4" t="s">
        <v>35</v>
      </c>
      <c r="K179" s="1" t="str">
        <f>LOOKUP(A179,'[1]codon table'!$A$1:$A$61,'[1]codon table'!$B$1:$B$61)</f>
        <v>G</v>
      </c>
      <c r="L179" s="1" t="str">
        <f>LOOKUP(B179,'[1]codon table'!$A$1:$A$61,'[1]codon table'!$B$1:$B$61)</f>
        <v>R</v>
      </c>
      <c r="M179" s="4" t="s">
        <v>22</v>
      </c>
    </row>
    <row r="180" spans="1:13" x14ac:dyDescent="0.25">
      <c r="A180" s="1" t="s">
        <v>36</v>
      </c>
      <c r="B180" s="1" t="s">
        <v>56</v>
      </c>
      <c r="C180" s="1">
        <v>16</v>
      </c>
      <c r="D180" s="1">
        <v>769</v>
      </c>
      <c r="E180" s="1">
        <v>6965</v>
      </c>
      <c r="F180" s="1">
        <v>6</v>
      </c>
      <c r="G180" s="1">
        <v>1170</v>
      </c>
      <c r="H180" s="1">
        <v>16622</v>
      </c>
      <c r="I180" s="1">
        <v>3.31247961316305E-3</v>
      </c>
      <c r="J180" s="4" t="s">
        <v>35</v>
      </c>
      <c r="K180" s="1" t="str">
        <f>LOOKUP(A180,'[1]codon table'!$A$1:$A$61,'[1]codon table'!$B$1:$B$61)</f>
        <v>S</v>
      </c>
      <c r="L180" s="1" t="str">
        <f>LOOKUP(B180,'[1]codon table'!$A$1:$A$61,'[1]codon table'!$B$1:$B$61)</f>
        <v>P</v>
      </c>
      <c r="M180" s="4" t="s">
        <v>22</v>
      </c>
    </row>
    <row r="181" spans="1:13" x14ac:dyDescent="0.25">
      <c r="A181" s="1" t="s">
        <v>56</v>
      </c>
      <c r="B181" s="1" t="s">
        <v>20</v>
      </c>
      <c r="C181" s="1">
        <v>5</v>
      </c>
      <c r="D181" s="1">
        <v>210</v>
      </c>
      <c r="E181" s="1">
        <v>1300</v>
      </c>
      <c r="F181" s="1">
        <v>4</v>
      </c>
      <c r="G181" s="1">
        <v>1460</v>
      </c>
      <c r="H181" s="1">
        <v>5241</v>
      </c>
      <c r="I181" s="1">
        <v>2.6829970437367702E-3</v>
      </c>
      <c r="J181" s="4" t="s">
        <v>35</v>
      </c>
      <c r="K181" s="1" t="str">
        <f>LOOKUP(A181,'[1]codon table'!$A$1:$A$61,'[1]codon table'!$B$1:$B$61)</f>
        <v>P</v>
      </c>
      <c r="L181" s="1" t="str">
        <f>LOOKUP(B181,'[1]codon table'!$A$1:$A$61,'[1]codon table'!$B$1:$B$61)</f>
        <v>A</v>
      </c>
      <c r="M181" s="4" t="s">
        <v>22</v>
      </c>
    </row>
    <row r="182" spans="1:13" x14ac:dyDescent="0.25">
      <c r="A182" s="1" t="s">
        <v>38</v>
      </c>
      <c r="B182" s="1" t="s">
        <v>37</v>
      </c>
      <c r="C182" s="1">
        <v>5</v>
      </c>
      <c r="D182" s="1">
        <v>308</v>
      </c>
      <c r="E182" s="1">
        <v>3662</v>
      </c>
      <c r="F182" s="1">
        <v>19</v>
      </c>
      <c r="G182" s="1">
        <v>7254</v>
      </c>
      <c r="H182" s="1">
        <v>44562</v>
      </c>
      <c r="I182" s="1">
        <v>2.5759350155711998E-3</v>
      </c>
      <c r="J182" s="4" t="s">
        <v>35</v>
      </c>
      <c r="K182" s="1" t="str">
        <f>LOOKUP(A182,'[1]codon table'!$A$1:$A$61,'[1]codon table'!$B$1:$B$61)</f>
        <v>I</v>
      </c>
      <c r="L182" s="1" t="str">
        <f>LOOKUP(B182,'[1]codon table'!$A$1:$A$61,'[1]codon table'!$B$1:$B$61)</f>
        <v>L</v>
      </c>
      <c r="M182" s="4" t="s">
        <v>22</v>
      </c>
    </row>
    <row r="183" spans="1:13" x14ac:dyDescent="0.25">
      <c r="A183" s="1" t="s">
        <v>67</v>
      </c>
      <c r="B183" s="1" t="s">
        <v>64</v>
      </c>
      <c r="C183" s="1">
        <v>5</v>
      </c>
      <c r="D183" s="1">
        <v>265</v>
      </c>
      <c r="E183" s="1">
        <v>1615</v>
      </c>
      <c r="F183" s="1">
        <v>3</v>
      </c>
      <c r="G183" s="1">
        <v>1566</v>
      </c>
      <c r="H183" s="1">
        <v>9249</v>
      </c>
      <c r="I183" s="1">
        <v>2.5220244170217E-3</v>
      </c>
      <c r="J183" s="4" t="s">
        <v>35</v>
      </c>
      <c r="K183" s="1" t="str">
        <f>LOOKUP(A183,'[1]codon table'!$A$1:$A$61,'[1]codon table'!$B$1:$B$61)</f>
        <v>C</v>
      </c>
      <c r="L183" s="1" t="str">
        <f>LOOKUP(B183,'[1]codon table'!$A$1:$A$61,'[1]codon table'!$B$1:$B$61)</f>
        <v>G</v>
      </c>
      <c r="M183" s="4" t="s">
        <v>22</v>
      </c>
    </row>
    <row r="184" spans="1:13" x14ac:dyDescent="0.25">
      <c r="A184" s="1" t="s">
        <v>56</v>
      </c>
      <c r="B184" s="1" t="s">
        <v>36</v>
      </c>
      <c r="C184" s="1">
        <v>13</v>
      </c>
      <c r="D184" s="1">
        <v>160</v>
      </c>
      <c r="E184" s="1">
        <v>1300</v>
      </c>
      <c r="F184" s="1">
        <v>6</v>
      </c>
      <c r="G184" s="1">
        <v>328</v>
      </c>
      <c r="H184" s="1">
        <v>5241</v>
      </c>
      <c r="I184" s="1">
        <v>2.2910618807244001E-3</v>
      </c>
      <c r="J184" s="4" t="s">
        <v>35</v>
      </c>
      <c r="K184" s="1" t="str">
        <f>LOOKUP(A184,'[1]codon table'!$A$1:$A$61,'[1]codon table'!$B$1:$B$61)</f>
        <v>P</v>
      </c>
      <c r="L184" s="1" t="str">
        <f>LOOKUP(B184,'[1]codon table'!$A$1:$A$61,'[1]codon table'!$B$1:$B$61)</f>
        <v>S</v>
      </c>
      <c r="M184" s="4" t="s">
        <v>22</v>
      </c>
    </row>
    <row r="185" spans="1:13" x14ac:dyDescent="0.25">
      <c r="A185" s="1" t="s">
        <v>37</v>
      </c>
      <c r="B185" s="1" t="s">
        <v>73</v>
      </c>
      <c r="C185" s="1">
        <v>5</v>
      </c>
      <c r="D185" s="1">
        <v>160</v>
      </c>
      <c r="E185" s="1">
        <v>1989</v>
      </c>
      <c r="F185" s="1">
        <v>4</v>
      </c>
      <c r="G185" s="1">
        <v>1256</v>
      </c>
      <c r="H185" s="1">
        <v>7141</v>
      </c>
      <c r="I185" s="1">
        <v>1.67712808077858E-3</v>
      </c>
      <c r="J185" s="4" t="s">
        <v>35</v>
      </c>
      <c r="K185" s="1" t="str">
        <f>LOOKUP(A185,'[1]codon table'!$A$1:$A$61,'[1]codon table'!$B$1:$B$61)</f>
        <v>L</v>
      </c>
      <c r="L185" s="1" t="str">
        <f>LOOKUP(B185,'[1]codon table'!$A$1:$A$61,'[1]codon table'!$B$1:$B$61)</f>
        <v>H</v>
      </c>
      <c r="M185" s="4" t="s">
        <v>22</v>
      </c>
    </row>
    <row r="186" spans="1:13" x14ac:dyDescent="0.25">
      <c r="A186" s="1" t="s">
        <v>29</v>
      </c>
      <c r="B186" s="1" t="s">
        <v>45</v>
      </c>
      <c r="C186" s="1">
        <v>9</v>
      </c>
      <c r="D186" s="1">
        <v>602</v>
      </c>
      <c r="E186" s="1">
        <v>3826</v>
      </c>
      <c r="F186" s="1">
        <v>24</v>
      </c>
      <c r="G186" s="1">
        <v>6381</v>
      </c>
      <c r="H186" s="1">
        <v>33205</v>
      </c>
      <c r="I186" s="1">
        <v>1.5544667221234201E-3</v>
      </c>
      <c r="J186" s="4" t="s">
        <v>35</v>
      </c>
      <c r="K186" s="1" t="str">
        <f>LOOKUP(A186,'[1]codon table'!$A$1:$A$61,'[1]codon table'!$B$1:$B$61)</f>
        <v>L</v>
      </c>
      <c r="L186" s="1" t="str">
        <f>LOOKUP(B186,'[1]codon table'!$A$1:$A$61,'[1]codon table'!$B$1:$B$61)</f>
        <v>M</v>
      </c>
      <c r="M186" s="4" t="s">
        <v>22</v>
      </c>
    </row>
    <row r="187" spans="1:13" x14ac:dyDescent="0.25">
      <c r="A187" s="1" t="s">
        <v>46</v>
      </c>
      <c r="B187" s="1" t="s">
        <v>41</v>
      </c>
      <c r="C187" s="1">
        <v>15</v>
      </c>
      <c r="D187" s="1">
        <v>460</v>
      </c>
      <c r="E187" s="1">
        <v>3168</v>
      </c>
      <c r="F187" s="1">
        <v>4</v>
      </c>
      <c r="G187" s="1">
        <v>648</v>
      </c>
      <c r="H187" s="1">
        <v>7762</v>
      </c>
      <c r="I187" s="1">
        <v>1.54773669033097E-3</v>
      </c>
      <c r="J187" s="4" t="s">
        <v>35</v>
      </c>
      <c r="K187" s="1" t="str">
        <f>LOOKUP(A187,'[1]codon table'!$A$1:$A$61,'[1]codon table'!$B$1:$B$61)</f>
        <v>P</v>
      </c>
      <c r="L187" s="1" t="str">
        <f>LOOKUP(B187,'[1]codon table'!$A$1:$A$61,'[1]codon table'!$B$1:$B$61)</f>
        <v>S</v>
      </c>
      <c r="M187" s="4" t="s">
        <v>22</v>
      </c>
    </row>
    <row r="188" spans="1:13" x14ac:dyDescent="0.25">
      <c r="A188" s="1" t="s">
        <v>57</v>
      </c>
      <c r="B188" s="1" t="s">
        <v>52</v>
      </c>
      <c r="C188" s="1">
        <v>7</v>
      </c>
      <c r="D188" s="1">
        <v>624</v>
      </c>
      <c r="E188" s="1">
        <v>6313</v>
      </c>
      <c r="F188" s="1">
        <v>3</v>
      </c>
      <c r="G188" s="1">
        <v>2289</v>
      </c>
      <c r="H188" s="1">
        <v>14964</v>
      </c>
      <c r="I188" s="1">
        <v>1.37438842422149E-3</v>
      </c>
      <c r="J188" s="4" t="s">
        <v>35</v>
      </c>
      <c r="K188" s="1" t="str">
        <f>LOOKUP(A188,'[1]codon table'!$A$1:$A$61,'[1]codon table'!$B$1:$B$61)</f>
        <v>C</v>
      </c>
      <c r="L188" s="1" t="str">
        <f>LOOKUP(B188,'[1]codon table'!$A$1:$A$61,'[1]codon table'!$B$1:$B$61)</f>
        <v>G</v>
      </c>
      <c r="M188" s="4" t="s">
        <v>22</v>
      </c>
    </row>
    <row r="189" spans="1:13" x14ac:dyDescent="0.25">
      <c r="A189" s="1" t="s">
        <v>73</v>
      </c>
      <c r="B189" s="1" t="s">
        <v>37</v>
      </c>
      <c r="C189" s="1">
        <v>6</v>
      </c>
      <c r="D189" s="1">
        <v>382</v>
      </c>
      <c r="E189" s="1">
        <v>4692</v>
      </c>
      <c r="F189" s="1">
        <v>8</v>
      </c>
      <c r="G189" s="1">
        <v>3538</v>
      </c>
      <c r="H189" s="1">
        <v>22289</v>
      </c>
      <c r="I189" s="1">
        <v>1.3361447025584999E-3</v>
      </c>
      <c r="J189" s="4" t="s">
        <v>35</v>
      </c>
      <c r="K189" s="1" t="str">
        <f>LOOKUP(A189,'[1]codon table'!$A$1:$A$61,'[1]codon table'!$B$1:$B$61)</f>
        <v>H</v>
      </c>
      <c r="L189" s="1" t="str">
        <f>LOOKUP(B189,'[1]codon table'!$A$1:$A$61,'[1]codon table'!$B$1:$B$61)</f>
        <v>L</v>
      </c>
      <c r="M189" s="4" t="s">
        <v>22</v>
      </c>
    </row>
    <row r="190" spans="1:13" x14ac:dyDescent="0.25">
      <c r="A190" s="1" t="s">
        <v>32</v>
      </c>
      <c r="B190" s="1" t="s">
        <v>18</v>
      </c>
      <c r="C190" s="1">
        <v>22</v>
      </c>
      <c r="D190" s="1">
        <v>797</v>
      </c>
      <c r="E190" s="1">
        <v>4825</v>
      </c>
      <c r="F190" s="1">
        <v>18</v>
      </c>
      <c r="G190" s="1">
        <v>1904</v>
      </c>
      <c r="H190" s="1">
        <v>25156</v>
      </c>
      <c r="I190" s="1">
        <v>1.3251048290263E-3</v>
      </c>
      <c r="J190" s="4" t="s">
        <v>35</v>
      </c>
      <c r="K190" s="1" t="str">
        <f>LOOKUP(A190,'[1]codon table'!$A$1:$A$61,'[1]codon table'!$B$1:$B$61)</f>
        <v>P</v>
      </c>
      <c r="L190" s="1" t="str">
        <f>LOOKUP(B190,'[1]codon table'!$A$1:$A$61,'[1]codon table'!$B$1:$B$61)</f>
        <v>S</v>
      </c>
      <c r="M190" s="4" t="s">
        <v>22</v>
      </c>
    </row>
    <row r="191" spans="1:13" x14ac:dyDescent="0.25">
      <c r="A191" s="1" t="s">
        <v>20</v>
      </c>
      <c r="B191" s="1" t="s">
        <v>51</v>
      </c>
      <c r="C191" s="1">
        <v>15</v>
      </c>
      <c r="D191" s="1">
        <v>545</v>
      </c>
      <c r="E191" s="1">
        <v>3858</v>
      </c>
      <c r="F191" s="1">
        <v>11</v>
      </c>
      <c r="G191" s="1">
        <v>1514</v>
      </c>
      <c r="H191" s="1">
        <v>20228</v>
      </c>
      <c r="I191" s="1">
        <v>1.10452145668625E-3</v>
      </c>
      <c r="J191" s="4" t="s">
        <v>35</v>
      </c>
      <c r="K191" s="1" t="str">
        <f>LOOKUP(A191,'[1]codon table'!$A$1:$A$61,'[1]codon table'!$B$1:$B$61)</f>
        <v>A</v>
      </c>
      <c r="L191" s="1" t="str">
        <f>LOOKUP(B191,'[1]codon table'!$A$1:$A$61,'[1]codon table'!$B$1:$B$61)</f>
        <v>T</v>
      </c>
      <c r="M191" s="4" t="s">
        <v>22</v>
      </c>
    </row>
    <row r="192" spans="1:13" x14ac:dyDescent="0.25">
      <c r="A192" s="1" t="s">
        <v>74</v>
      </c>
      <c r="B192" s="1" t="s">
        <v>12</v>
      </c>
      <c r="C192" s="1">
        <v>2</v>
      </c>
      <c r="D192" s="1">
        <v>36</v>
      </c>
      <c r="E192" s="1">
        <v>589</v>
      </c>
      <c r="F192" s="1">
        <v>6</v>
      </c>
      <c r="G192" s="1">
        <v>5894</v>
      </c>
      <c r="H192" s="1">
        <v>23168</v>
      </c>
      <c r="I192" s="1">
        <v>1.0899069378364401E-3</v>
      </c>
      <c r="J192" s="4" t="s">
        <v>35</v>
      </c>
      <c r="K192" s="1" t="str">
        <f>LOOKUP(A192,'[1]codon table'!$A$1:$A$61,'[1]codon table'!$B$1:$B$61)</f>
        <v>D</v>
      </c>
      <c r="L192" s="1" t="str">
        <f>LOOKUP(B192,'[1]codon table'!$A$1:$A$61,'[1]codon table'!$B$1:$B$61)</f>
        <v>V</v>
      </c>
      <c r="M192" s="4" t="s">
        <v>22</v>
      </c>
    </row>
    <row r="193" spans="1:13" x14ac:dyDescent="0.25">
      <c r="A193" s="1" t="s">
        <v>55</v>
      </c>
      <c r="B193" s="1" t="s">
        <v>54</v>
      </c>
      <c r="C193" s="1">
        <v>6</v>
      </c>
      <c r="D193" s="1">
        <v>116</v>
      </c>
      <c r="E193" s="1">
        <v>947</v>
      </c>
      <c r="F193" s="1">
        <v>28</v>
      </c>
      <c r="G193" s="1">
        <v>3269</v>
      </c>
      <c r="H193" s="1">
        <v>12717</v>
      </c>
      <c r="I193" s="1">
        <v>1.08052373575827E-3</v>
      </c>
      <c r="J193" s="4" t="s">
        <v>48</v>
      </c>
      <c r="K193" s="1" t="str">
        <f>LOOKUP(A193,'[1]codon table'!$A$1:$A$61,'[1]codon table'!$B$1:$B$61)</f>
        <v>R</v>
      </c>
      <c r="L193" s="1" t="str">
        <f>LOOKUP(B193,'[1]codon table'!$A$1:$A$61,'[1]codon table'!$B$1:$B$61)</f>
        <v>R</v>
      </c>
      <c r="M193" s="4" t="s">
        <v>22</v>
      </c>
    </row>
    <row r="194" spans="1:13" x14ac:dyDescent="0.25">
      <c r="A194" s="1" t="s">
        <v>23</v>
      </c>
      <c r="B194" s="1" t="s">
        <v>11</v>
      </c>
      <c r="C194" s="1">
        <v>15</v>
      </c>
      <c r="D194" s="1">
        <v>639</v>
      </c>
      <c r="E194" s="1">
        <v>12439</v>
      </c>
      <c r="F194" s="1">
        <v>7</v>
      </c>
      <c r="G194" s="1">
        <v>1337</v>
      </c>
      <c r="H194" s="1">
        <v>26732</v>
      </c>
      <c r="I194" s="1">
        <v>8.1632066809638403E-4</v>
      </c>
      <c r="J194" s="4" t="s">
        <v>35</v>
      </c>
      <c r="K194" s="1" t="str">
        <f>LOOKUP(A194,'[1]codon table'!$A$1:$A$61,'[1]codon table'!$B$1:$B$61)</f>
        <v>S</v>
      </c>
      <c r="L194" s="1" t="str">
        <f>LOOKUP(B194,'[1]codon table'!$A$1:$A$61,'[1]codon table'!$B$1:$B$61)</f>
        <v>T</v>
      </c>
      <c r="M194" s="4" t="s">
        <v>22</v>
      </c>
    </row>
    <row r="195" spans="1:13" x14ac:dyDescent="0.25">
      <c r="A195" s="1" t="s">
        <v>18</v>
      </c>
      <c r="B195" s="1" t="s">
        <v>20</v>
      </c>
      <c r="C195" s="1">
        <v>11</v>
      </c>
      <c r="D195" s="1">
        <v>558</v>
      </c>
      <c r="E195" s="1">
        <v>13883</v>
      </c>
      <c r="F195" s="1">
        <v>5</v>
      </c>
      <c r="G195" s="1">
        <v>1458</v>
      </c>
      <c r="H195" s="1">
        <v>30608</v>
      </c>
      <c r="I195" s="1">
        <v>7.9108017045975297E-4</v>
      </c>
      <c r="J195" s="4" t="s">
        <v>35</v>
      </c>
      <c r="K195" s="1" t="str">
        <f>LOOKUP(A195,'[1]codon table'!$A$1:$A$61,'[1]codon table'!$B$1:$B$61)</f>
        <v>S</v>
      </c>
      <c r="L195" s="1" t="str">
        <f>LOOKUP(B195,'[1]codon table'!$A$1:$A$61,'[1]codon table'!$B$1:$B$61)</f>
        <v>A</v>
      </c>
      <c r="M195" s="4" t="s">
        <v>22</v>
      </c>
    </row>
    <row r="196" spans="1:13" x14ac:dyDescent="0.25">
      <c r="A196" s="1" t="s">
        <v>16</v>
      </c>
      <c r="B196" s="1" t="s">
        <v>23</v>
      </c>
      <c r="C196" s="1">
        <v>22</v>
      </c>
      <c r="D196" s="1">
        <v>949</v>
      </c>
      <c r="E196" s="1">
        <v>5096</v>
      </c>
      <c r="F196" s="1">
        <v>8</v>
      </c>
      <c r="G196" s="1">
        <v>1305</v>
      </c>
      <c r="H196" s="1">
        <v>17462</v>
      </c>
      <c r="I196" s="1">
        <v>6.8356255092530903E-4</v>
      </c>
      <c r="J196" s="4" t="s">
        <v>35</v>
      </c>
      <c r="K196" s="1" t="str">
        <f>LOOKUP(A196,'[1]codon table'!$A$1:$A$61,'[1]codon table'!$B$1:$B$61)</f>
        <v>P</v>
      </c>
      <c r="L196" s="1" t="str">
        <f>LOOKUP(B196,'[1]codon table'!$A$1:$A$61,'[1]codon table'!$B$1:$B$61)</f>
        <v>S</v>
      </c>
      <c r="M196" s="4" t="s">
        <v>22</v>
      </c>
    </row>
    <row r="197" spans="1:13" x14ac:dyDescent="0.25">
      <c r="A197" s="1" t="s">
        <v>27</v>
      </c>
      <c r="B197" s="1" t="s">
        <v>25</v>
      </c>
      <c r="C197" s="1">
        <v>14</v>
      </c>
      <c r="D197" s="1">
        <v>470</v>
      </c>
      <c r="E197" s="1">
        <v>3111</v>
      </c>
      <c r="F197" s="1">
        <v>14</v>
      </c>
      <c r="G197" s="1">
        <v>1793</v>
      </c>
      <c r="H197" s="1">
        <v>24582</v>
      </c>
      <c r="I197" s="1">
        <v>6.1941485405410098E-4</v>
      </c>
      <c r="J197" s="4" t="s">
        <v>35</v>
      </c>
      <c r="K197" s="1" t="str">
        <f>LOOKUP(A197,'[1]codon table'!$A$1:$A$61,'[1]codon table'!$B$1:$B$61)</f>
        <v>A</v>
      </c>
      <c r="L197" s="1" t="str">
        <f>LOOKUP(B197,'[1]codon table'!$A$1:$A$61,'[1]codon table'!$B$1:$B$61)</f>
        <v>T</v>
      </c>
      <c r="M197" s="4" t="s">
        <v>22</v>
      </c>
    </row>
    <row r="198" spans="1:13" x14ac:dyDescent="0.25">
      <c r="A198" s="1" t="s">
        <v>57</v>
      </c>
      <c r="B198" s="1" t="s">
        <v>34</v>
      </c>
      <c r="C198" s="1">
        <v>12</v>
      </c>
      <c r="D198" s="1">
        <v>740</v>
      </c>
      <c r="E198" s="1">
        <v>6313</v>
      </c>
      <c r="F198" s="1">
        <v>8</v>
      </c>
      <c r="G198" s="1">
        <v>2369</v>
      </c>
      <c r="H198" s="1">
        <v>14964</v>
      </c>
      <c r="I198" s="1">
        <v>6.1173002220036004E-4</v>
      </c>
      <c r="J198" s="4" t="s">
        <v>35</v>
      </c>
      <c r="K198" s="1" t="str">
        <f>LOOKUP(A198,'[1]codon table'!$A$1:$A$61,'[1]codon table'!$B$1:$B$61)</f>
        <v>C</v>
      </c>
      <c r="L198" s="1" t="str">
        <f>LOOKUP(B198,'[1]codon table'!$A$1:$A$61,'[1]codon table'!$B$1:$B$61)</f>
        <v>S</v>
      </c>
      <c r="M198" s="4" t="s">
        <v>22</v>
      </c>
    </row>
    <row r="199" spans="1:13" x14ac:dyDescent="0.25">
      <c r="A199" s="1" t="s">
        <v>27</v>
      </c>
      <c r="B199" s="1" t="s">
        <v>61</v>
      </c>
      <c r="C199" s="1">
        <v>5</v>
      </c>
      <c r="D199" s="1">
        <v>74</v>
      </c>
      <c r="E199" s="1">
        <v>451</v>
      </c>
      <c r="F199" s="1">
        <v>36</v>
      </c>
      <c r="G199" s="1">
        <v>4673</v>
      </c>
      <c r="H199" s="1">
        <v>24582</v>
      </c>
      <c r="I199" s="1">
        <v>5.06754577788862E-4</v>
      </c>
      <c r="J199" s="4" t="s">
        <v>35</v>
      </c>
      <c r="K199" s="1" t="str">
        <f>LOOKUP(A199,'[1]codon table'!$A$1:$A$61,'[1]codon table'!$B$1:$B$61)</f>
        <v>A</v>
      </c>
      <c r="L199" s="1" t="str">
        <f>LOOKUP(B199,'[1]codon table'!$A$1:$A$61,'[1]codon table'!$B$1:$B$61)</f>
        <v>V</v>
      </c>
      <c r="M199" s="4" t="s">
        <v>22</v>
      </c>
    </row>
    <row r="200" spans="1:13" x14ac:dyDescent="0.25">
      <c r="A200" s="1" t="s">
        <v>49</v>
      </c>
      <c r="B200" s="1" t="s">
        <v>25</v>
      </c>
      <c r="C200" s="1">
        <v>9</v>
      </c>
      <c r="D200" s="1">
        <v>265</v>
      </c>
      <c r="E200" s="1">
        <v>1882</v>
      </c>
      <c r="F200" s="1">
        <v>6</v>
      </c>
      <c r="G200" s="1">
        <v>1170</v>
      </c>
      <c r="H200" s="1">
        <v>12836</v>
      </c>
      <c r="I200" s="1">
        <v>4.6818864919220598E-4</v>
      </c>
      <c r="J200" s="4" t="s">
        <v>35</v>
      </c>
      <c r="K200" s="1" t="str">
        <f>LOOKUP(A200,'[1]codon table'!$A$1:$A$61,'[1]codon table'!$B$1:$B$61)</f>
        <v>A</v>
      </c>
      <c r="L200" s="1" t="str">
        <f>LOOKUP(B200,'[1]codon table'!$A$1:$A$61,'[1]codon table'!$B$1:$B$61)</f>
        <v>T</v>
      </c>
      <c r="M200" s="4" t="s">
        <v>22</v>
      </c>
    </row>
    <row r="201" spans="1:13" x14ac:dyDescent="0.25">
      <c r="A201" s="1" t="s">
        <v>29</v>
      </c>
      <c r="B201" s="1" t="s">
        <v>53</v>
      </c>
      <c r="C201" s="1">
        <v>7</v>
      </c>
      <c r="D201" s="1">
        <v>568</v>
      </c>
      <c r="E201" s="1">
        <v>3826</v>
      </c>
      <c r="F201" s="1">
        <v>11</v>
      </c>
      <c r="G201" s="1">
        <v>6298</v>
      </c>
      <c r="H201" s="1">
        <v>33205</v>
      </c>
      <c r="I201" s="1">
        <v>3.8436733929193601E-4</v>
      </c>
      <c r="J201" s="4" t="s">
        <v>35</v>
      </c>
      <c r="K201" s="1" t="str">
        <f>LOOKUP(A201,'[1]codon table'!$A$1:$A$61,'[1]codon table'!$B$1:$B$61)</f>
        <v>L</v>
      </c>
      <c r="L201" s="1" t="str">
        <f>LOOKUP(B201,'[1]codon table'!$A$1:$A$61,'[1]codon table'!$B$1:$B$61)</f>
        <v>V</v>
      </c>
      <c r="M201" s="4" t="s">
        <v>22</v>
      </c>
    </row>
    <row r="202" spans="1:13" x14ac:dyDescent="0.25">
      <c r="A202" s="1" t="s">
        <v>74</v>
      </c>
      <c r="B202" s="1" t="s">
        <v>64</v>
      </c>
      <c r="C202" s="1">
        <v>4</v>
      </c>
      <c r="D202" s="1">
        <v>55</v>
      </c>
      <c r="E202" s="1">
        <v>589</v>
      </c>
      <c r="F202" s="1">
        <v>33</v>
      </c>
      <c r="G202" s="1">
        <v>6177</v>
      </c>
      <c r="H202" s="1">
        <v>23168</v>
      </c>
      <c r="I202" s="1">
        <v>3.7074013562274599E-4</v>
      </c>
      <c r="J202" s="4" t="s">
        <v>35</v>
      </c>
      <c r="K202" s="1" t="str">
        <f>LOOKUP(A202,'[1]codon table'!$A$1:$A$61,'[1]codon table'!$B$1:$B$61)</f>
        <v>D</v>
      </c>
      <c r="L202" s="1" t="str">
        <f>LOOKUP(B202,'[1]codon table'!$A$1:$A$61,'[1]codon table'!$B$1:$B$61)</f>
        <v>G</v>
      </c>
      <c r="M202" s="4" t="s">
        <v>22</v>
      </c>
    </row>
    <row r="203" spans="1:13" x14ac:dyDescent="0.25">
      <c r="A203" s="1" t="s">
        <v>46</v>
      </c>
      <c r="B203" s="1" t="s">
        <v>23</v>
      </c>
      <c r="C203" s="1">
        <v>16</v>
      </c>
      <c r="D203" s="1">
        <v>494</v>
      </c>
      <c r="E203" s="1">
        <v>3168</v>
      </c>
      <c r="F203" s="1">
        <v>5</v>
      </c>
      <c r="G203" s="1">
        <v>854</v>
      </c>
      <c r="H203" s="1">
        <v>7762</v>
      </c>
      <c r="I203" s="1">
        <v>3.46823593173671E-4</v>
      </c>
      <c r="J203" s="4" t="s">
        <v>35</v>
      </c>
      <c r="K203" s="1" t="str">
        <f>LOOKUP(A203,'[1]codon table'!$A$1:$A$61,'[1]codon table'!$B$1:$B$61)</f>
        <v>P</v>
      </c>
      <c r="L203" s="1" t="str">
        <f>LOOKUP(B203,'[1]codon table'!$A$1:$A$61,'[1]codon table'!$B$1:$B$61)</f>
        <v>S</v>
      </c>
      <c r="M203" s="4" t="s">
        <v>22</v>
      </c>
    </row>
    <row r="204" spans="1:13" x14ac:dyDescent="0.25">
      <c r="A204" s="1" t="s">
        <v>49</v>
      </c>
      <c r="B204" s="1" t="s">
        <v>23</v>
      </c>
      <c r="C204" s="1">
        <v>8</v>
      </c>
      <c r="D204" s="1">
        <v>110</v>
      </c>
      <c r="E204" s="1">
        <v>1882</v>
      </c>
      <c r="F204" s="1">
        <v>9</v>
      </c>
      <c r="G204" s="1">
        <v>851</v>
      </c>
      <c r="H204" s="1">
        <v>12836</v>
      </c>
      <c r="I204" s="1">
        <v>3.3959904244292997E-4</v>
      </c>
      <c r="J204" s="4" t="s">
        <v>35</v>
      </c>
      <c r="K204" s="1" t="str">
        <f>LOOKUP(A204,'[1]codon table'!$A$1:$A$61,'[1]codon table'!$B$1:$B$61)</f>
        <v>A</v>
      </c>
      <c r="L204" s="1" t="str">
        <f>LOOKUP(B204,'[1]codon table'!$A$1:$A$61,'[1]codon table'!$B$1:$B$61)</f>
        <v>S</v>
      </c>
      <c r="M204" s="4" t="s">
        <v>22</v>
      </c>
    </row>
    <row r="205" spans="1:13" x14ac:dyDescent="0.25">
      <c r="A205" s="1" t="s">
        <v>18</v>
      </c>
      <c r="B205" s="1" t="s">
        <v>32</v>
      </c>
      <c r="C205" s="1">
        <v>47</v>
      </c>
      <c r="D205" s="1">
        <v>1780</v>
      </c>
      <c r="E205" s="1">
        <v>13883</v>
      </c>
      <c r="F205" s="1">
        <v>21</v>
      </c>
      <c r="G205" s="1">
        <v>2009</v>
      </c>
      <c r="H205" s="1">
        <v>30608</v>
      </c>
      <c r="I205" s="1">
        <v>3.2386715344245301E-4</v>
      </c>
      <c r="J205" s="4" t="s">
        <v>35</v>
      </c>
      <c r="K205" s="1" t="str">
        <f>LOOKUP(A205,'[1]codon table'!$A$1:$A$61,'[1]codon table'!$B$1:$B$61)</f>
        <v>S</v>
      </c>
      <c r="L205" s="1" t="str">
        <f>LOOKUP(B205,'[1]codon table'!$A$1:$A$61,'[1]codon table'!$B$1:$B$61)</f>
        <v>P</v>
      </c>
      <c r="M205" s="4" t="s">
        <v>22</v>
      </c>
    </row>
    <row r="206" spans="1:13" x14ac:dyDescent="0.25">
      <c r="A206" s="1" t="s">
        <v>11</v>
      </c>
      <c r="B206" s="1" t="s">
        <v>20</v>
      </c>
      <c r="C206" s="1">
        <v>37</v>
      </c>
      <c r="D206" s="1">
        <v>982</v>
      </c>
      <c r="E206" s="1">
        <v>8450</v>
      </c>
      <c r="F206" s="1">
        <v>29</v>
      </c>
      <c r="G206" s="1">
        <v>1920</v>
      </c>
      <c r="H206" s="1">
        <v>24525</v>
      </c>
      <c r="I206" s="1">
        <v>3.2329052214146201E-4</v>
      </c>
      <c r="J206" s="4" t="s">
        <v>35</v>
      </c>
      <c r="K206" s="1" t="str">
        <f>LOOKUP(A206,'[1]codon table'!$A$1:$A$61,'[1]codon table'!$B$1:$B$61)</f>
        <v>T</v>
      </c>
      <c r="L206" s="1" t="str">
        <f>LOOKUP(B206,'[1]codon table'!$A$1:$A$61,'[1]codon table'!$B$1:$B$61)</f>
        <v>A</v>
      </c>
      <c r="M206" s="4" t="s">
        <v>22</v>
      </c>
    </row>
    <row r="207" spans="1:13" x14ac:dyDescent="0.25">
      <c r="A207" s="1" t="s">
        <v>23</v>
      </c>
      <c r="B207" s="1" t="s">
        <v>50</v>
      </c>
      <c r="C207" s="1">
        <v>19</v>
      </c>
      <c r="D207" s="1">
        <v>1330</v>
      </c>
      <c r="E207" s="1">
        <v>12439</v>
      </c>
      <c r="F207" s="1">
        <v>17</v>
      </c>
      <c r="G207" s="1">
        <v>4099</v>
      </c>
      <c r="H207" s="1">
        <v>26732</v>
      </c>
      <c r="I207" s="1">
        <v>2.93963624746067E-4</v>
      </c>
      <c r="J207" s="4" t="s">
        <v>35</v>
      </c>
      <c r="K207" s="1" t="str">
        <f>LOOKUP(A207,'[1]codon table'!$A$1:$A$61,'[1]codon table'!$B$1:$B$61)</f>
        <v>S</v>
      </c>
      <c r="L207" s="1" t="str">
        <f>LOOKUP(B207,'[1]codon table'!$A$1:$A$61,'[1]codon table'!$B$1:$B$61)</f>
        <v>A</v>
      </c>
      <c r="M207" s="4" t="s">
        <v>22</v>
      </c>
    </row>
    <row r="208" spans="1:13" x14ac:dyDescent="0.25">
      <c r="A208" s="1" t="s">
        <v>27</v>
      </c>
      <c r="B208" s="1" t="s">
        <v>38</v>
      </c>
      <c r="C208" s="1">
        <v>29</v>
      </c>
      <c r="D208" s="1">
        <v>290</v>
      </c>
      <c r="E208" s="1">
        <v>1862</v>
      </c>
      <c r="F208" s="1">
        <v>50</v>
      </c>
      <c r="G208" s="1">
        <v>1264</v>
      </c>
      <c r="H208" s="1">
        <v>24582</v>
      </c>
      <c r="I208" s="1">
        <v>2.28890125772084E-4</v>
      </c>
      <c r="J208" s="4" t="s">
        <v>13</v>
      </c>
      <c r="K208" s="1" t="str">
        <f>LOOKUP(A208,'[1]codon table'!$A$1:$A$61,'[1]codon table'!$B$1:$B$61)</f>
        <v>A</v>
      </c>
      <c r="L208" s="1" t="str">
        <f>LOOKUP(B208,'[1]codon table'!$A$1:$A$61,'[1]codon table'!$B$1:$B$61)</f>
        <v>I</v>
      </c>
      <c r="M208" s="4" t="s">
        <v>22</v>
      </c>
    </row>
    <row r="209" spans="1:13" x14ac:dyDescent="0.25">
      <c r="A209" s="1" t="s">
        <v>43</v>
      </c>
      <c r="B209" s="1" t="s">
        <v>73</v>
      </c>
      <c r="C209" s="1">
        <v>19</v>
      </c>
      <c r="D209" s="1">
        <v>177</v>
      </c>
      <c r="E209" s="1">
        <v>999</v>
      </c>
      <c r="F209" s="1">
        <v>23</v>
      </c>
      <c r="G209" s="1">
        <v>758</v>
      </c>
      <c r="H209" s="1">
        <v>3359</v>
      </c>
      <c r="I209" s="1">
        <v>2.0479560093194799E-4</v>
      </c>
      <c r="J209" s="4" t="s">
        <v>35</v>
      </c>
      <c r="K209" s="1" t="str">
        <f>LOOKUP(A209,'[1]codon table'!$A$1:$A$61,'[1]codon table'!$B$1:$B$61)</f>
        <v>R</v>
      </c>
      <c r="L209" s="1" t="str">
        <f>LOOKUP(B209,'[1]codon table'!$A$1:$A$61,'[1]codon table'!$B$1:$B$61)</f>
        <v>H</v>
      </c>
      <c r="M209" s="4" t="s">
        <v>22</v>
      </c>
    </row>
    <row r="210" spans="1:13" x14ac:dyDescent="0.25">
      <c r="A210" s="1" t="s">
        <v>42</v>
      </c>
      <c r="B210" s="1" t="s">
        <v>32</v>
      </c>
      <c r="C210" s="1">
        <v>7</v>
      </c>
      <c r="D210" s="1">
        <v>466</v>
      </c>
      <c r="E210" s="1">
        <v>2856</v>
      </c>
      <c r="F210" s="1">
        <v>2</v>
      </c>
      <c r="G210" s="1">
        <v>2055</v>
      </c>
      <c r="H210" s="1">
        <v>8069</v>
      </c>
      <c r="I210" s="1">
        <v>1.94912885707843E-4</v>
      </c>
      <c r="J210" s="4" t="s">
        <v>35</v>
      </c>
      <c r="K210" s="1" t="str">
        <f>LOOKUP(A210,'[1]codon table'!$A$1:$A$61,'[1]codon table'!$B$1:$B$61)</f>
        <v>T</v>
      </c>
      <c r="L210" s="1" t="str">
        <f>LOOKUP(B210,'[1]codon table'!$A$1:$A$61,'[1]codon table'!$B$1:$B$61)</f>
        <v>P</v>
      </c>
      <c r="M210" s="4" t="s">
        <v>22</v>
      </c>
    </row>
    <row r="211" spans="1:13" x14ac:dyDescent="0.25">
      <c r="A211" s="1" t="s">
        <v>27</v>
      </c>
      <c r="B211" s="1" t="s">
        <v>17</v>
      </c>
      <c r="C211" s="1">
        <v>9</v>
      </c>
      <c r="D211" s="1">
        <v>136</v>
      </c>
      <c r="E211" s="1">
        <v>1862</v>
      </c>
      <c r="F211" s="1">
        <v>6</v>
      </c>
      <c r="G211" s="1">
        <v>713</v>
      </c>
      <c r="H211" s="1">
        <v>24582</v>
      </c>
      <c r="I211" s="1">
        <v>1.6960168673548799E-4</v>
      </c>
      <c r="J211" s="4" t="s">
        <v>13</v>
      </c>
      <c r="K211" s="1" t="str">
        <f>LOOKUP(A211,'[1]codon table'!$A$1:$A$61,'[1]codon table'!$B$1:$B$61)</f>
        <v>A</v>
      </c>
      <c r="L211" s="1" t="str">
        <f>LOOKUP(B211,'[1]codon table'!$A$1:$A$61,'[1]codon table'!$B$1:$B$61)</f>
        <v>F</v>
      </c>
      <c r="M211" s="4" t="s">
        <v>22</v>
      </c>
    </row>
    <row r="212" spans="1:13" x14ac:dyDescent="0.25">
      <c r="A212" s="1" t="s">
        <v>17</v>
      </c>
      <c r="B212" s="1" t="s">
        <v>61</v>
      </c>
      <c r="C212" s="1">
        <v>7</v>
      </c>
      <c r="D212" s="1">
        <v>720</v>
      </c>
      <c r="E212" s="1">
        <v>6793</v>
      </c>
      <c r="F212" s="1">
        <v>9</v>
      </c>
      <c r="G212" s="1">
        <v>8022</v>
      </c>
      <c r="H212" s="1">
        <v>43216</v>
      </c>
      <c r="I212" s="1">
        <v>1.5494507343550299E-4</v>
      </c>
      <c r="J212" s="4" t="s">
        <v>35</v>
      </c>
      <c r="K212" s="1" t="str">
        <f>LOOKUP(A212,'[1]codon table'!$A$1:$A$61,'[1]codon table'!$B$1:$B$61)</f>
        <v>F</v>
      </c>
      <c r="L212" s="1" t="str">
        <f>LOOKUP(B212,'[1]codon table'!$A$1:$A$61,'[1]codon table'!$B$1:$B$61)</f>
        <v>V</v>
      </c>
      <c r="M212" s="4" t="s">
        <v>75</v>
      </c>
    </row>
    <row r="213" spans="1:13" x14ac:dyDescent="0.25">
      <c r="A213" s="1" t="s">
        <v>34</v>
      </c>
      <c r="B213" s="1" t="s">
        <v>57</v>
      </c>
      <c r="C213" s="1">
        <v>6</v>
      </c>
      <c r="D213" s="1">
        <v>178</v>
      </c>
      <c r="E213" s="1">
        <v>1262</v>
      </c>
      <c r="F213" s="1">
        <v>7</v>
      </c>
      <c r="G213" s="1">
        <v>2458</v>
      </c>
      <c r="H213" s="1">
        <v>12029</v>
      </c>
      <c r="I213" s="1">
        <v>1.1787309416813E-4</v>
      </c>
      <c r="J213" s="4" t="s">
        <v>35</v>
      </c>
      <c r="K213" s="1" t="str">
        <f>LOOKUP(A213,'[1]codon table'!$A$1:$A$61,'[1]codon table'!$B$1:$B$61)</f>
        <v>S</v>
      </c>
      <c r="L213" s="1" t="str">
        <f>LOOKUP(B213,'[1]codon table'!$A$1:$A$61,'[1]codon table'!$B$1:$B$61)</f>
        <v>C</v>
      </c>
      <c r="M213" s="4" t="s">
        <v>75</v>
      </c>
    </row>
    <row r="214" spans="1:13" x14ac:dyDescent="0.25">
      <c r="A214" s="1" t="s">
        <v>60</v>
      </c>
      <c r="B214" s="1" t="s">
        <v>17</v>
      </c>
      <c r="C214" s="1">
        <v>7</v>
      </c>
      <c r="D214" s="1">
        <v>200</v>
      </c>
      <c r="E214" s="1">
        <v>1108</v>
      </c>
      <c r="F214" s="1">
        <v>8</v>
      </c>
      <c r="G214" s="1">
        <v>2171</v>
      </c>
      <c r="H214" s="1">
        <v>10769</v>
      </c>
      <c r="I214" s="1">
        <v>1.17864080041883E-4</v>
      </c>
      <c r="J214" s="4" t="s">
        <v>35</v>
      </c>
      <c r="K214" s="1" t="str">
        <f>LOOKUP(A214,'[1]codon table'!$A$1:$A$61,'[1]codon table'!$B$1:$B$61)</f>
        <v>L</v>
      </c>
      <c r="L214" s="1" t="str">
        <f>LOOKUP(B214,'[1]codon table'!$A$1:$A$61,'[1]codon table'!$B$1:$B$61)</f>
        <v>F</v>
      </c>
      <c r="M214" s="4" t="s">
        <v>75</v>
      </c>
    </row>
    <row r="215" spans="1:13" x14ac:dyDescent="0.25">
      <c r="A215" s="1" t="s">
        <v>12</v>
      </c>
      <c r="B215" s="1" t="s">
        <v>49</v>
      </c>
      <c r="C215" s="1">
        <v>10</v>
      </c>
      <c r="D215" s="1">
        <v>186</v>
      </c>
      <c r="E215" s="1">
        <v>1872</v>
      </c>
      <c r="F215" s="1">
        <v>45</v>
      </c>
      <c r="G215" s="1">
        <v>4360</v>
      </c>
      <c r="H215" s="1">
        <v>28662</v>
      </c>
      <c r="I215" s="3">
        <v>8.5529211719019202E-5</v>
      </c>
      <c r="J215" s="4" t="s">
        <v>35</v>
      </c>
      <c r="K215" s="1" t="str">
        <f>LOOKUP(A215,'[1]codon table'!$A$1:$A$61,'[1]codon table'!$B$1:$B$61)</f>
        <v>V</v>
      </c>
      <c r="L215" s="1" t="str">
        <f>LOOKUP(B215,'[1]codon table'!$A$1:$A$61,'[1]codon table'!$B$1:$B$61)</f>
        <v>A</v>
      </c>
      <c r="M215" s="4" t="s">
        <v>75</v>
      </c>
    </row>
    <row r="216" spans="1:13" x14ac:dyDescent="0.25">
      <c r="A216" s="1" t="s">
        <v>64</v>
      </c>
      <c r="B216" s="1" t="s">
        <v>67</v>
      </c>
      <c r="C216" s="1">
        <v>4</v>
      </c>
      <c r="D216" s="1">
        <v>125</v>
      </c>
      <c r="E216" s="1">
        <v>998</v>
      </c>
      <c r="F216" s="1">
        <v>6</v>
      </c>
      <c r="G216" s="1">
        <v>4835</v>
      </c>
      <c r="H216" s="1">
        <v>31140</v>
      </c>
      <c r="I216" s="3">
        <v>8.0607883128309897E-5</v>
      </c>
      <c r="J216" s="4" t="s">
        <v>35</v>
      </c>
      <c r="K216" s="1" t="str">
        <f>LOOKUP(A216,'[1]codon table'!$A$1:$A$61,'[1]codon table'!$B$1:$B$61)</f>
        <v>G</v>
      </c>
      <c r="L216" s="1" t="str">
        <f>LOOKUP(B216,'[1]codon table'!$A$1:$A$61,'[1]codon table'!$B$1:$B$61)</f>
        <v>C</v>
      </c>
      <c r="M216" s="4" t="s">
        <v>75</v>
      </c>
    </row>
    <row r="217" spans="1:13" x14ac:dyDescent="0.25">
      <c r="A217" s="1" t="s">
        <v>46</v>
      </c>
      <c r="B217" s="1" t="s">
        <v>27</v>
      </c>
      <c r="C217" s="1">
        <v>8</v>
      </c>
      <c r="D217" s="1">
        <v>364</v>
      </c>
      <c r="E217" s="1">
        <v>3168</v>
      </c>
      <c r="F217" s="1">
        <v>3</v>
      </c>
      <c r="G217" s="1">
        <v>1856</v>
      </c>
      <c r="H217" s="1">
        <v>7762</v>
      </c>
      <c r="I217" s="3">
        <v>5.7786614666726201E-5</v>
      </c>
      <c r="J217" s="4" t="s">
        <v>35</v>
      </c>
      <c r="K217" s="1" t="str">
        <f>LOOKUP(A217,'[1]codon table'!$A$1:$A$61,'[1]codon table'!$B$1:$B$61)</f>
        <v>P</v>
      </c>
      <c r="L217" s="1" t="str">
        <f>LOOKUP(B217,'[1]codon table'!$A$1:$A$61,'[1]codon table'!$B$1:$B$61)</f>
        <v>A</v>
      </c>
      <c r="M217" s="4" t="s">
        <v>75</v>
      </c>
    </row>
    <row r="218" spans="1:13" x14ac:dyDescent="0.25">
      <c r="A218" s="1" t="s">
        <v>20</v>
      </c>
      <c r="B218" s="1" t="s">
        <v>11</v>
      </c>
      <c r="C218" s="1">
        <v>21</v>
      </c>
      <c r="D218" s="1">
        <v>585</v>
      </c>
      <c r="E218" s="1">
        <v>3858</v>
      </c>
      <c r="F218" s="1">
        <v>16</v>
      </c>
      <c r="G218" s="1">
        <v>1802</v>
      </c>
      <c r="H218" s="1">
        <v>20228</v>
      </c>
      <c r="I218" s="3">
        <v>5.4794945707210003E-5</v>
      </c>
      <c r="J218" s="4" t="s">
        <v>35</v>
      </c>
      <c r="K218" s="1" t="str">
        <f>LOOKUP(A218,'[1]codon table'!$A$1:$A$61,'[1]codon table'!$B$1:$B$61)</f>
        <v>A</v>
      </c>
      <c r="L218" s="1" t="str">
        <f>LOOKUP(B218,'[1]codon table'!$A$1:$A$61,'[1]codon table'!$B$1:$B$61)</f>
        <v>T</v>
      </c>
      <c r="M218" s="4" t="s">
        <v>75</v>
      </c>
    </row>
    <row r="219" spans="1:13" x14ac:dyDescent="0.25">
      <c r="A219" s="1" t="s">
        <v>70</v>
      </c>
      <c r="B219" s="1" t="s">
        <v>64</v>
      </c>
      <c r="C219" s="1">
        <v>10</v>
      </c>
      <c r="D219" s="1">
        <v>221</v>
      </c>
      <c r="E219" s="1">
        <v>2607</v>
      </c>
      <c r="F219" s="1">
        <v>7</v>
      </c>
      <c r="G219" s="1">
        <v>1242</v>
      </c>
      <c r="H219" s="1">
        <v>36719</v>
      </c>
      <c r="I219" s="3">
        <v>5.0599957642197903E-5</v>
      </c>
      <c r="J219" s="4" t="s">
        <v>13</v>
      </c>
      <c r="K219" s="1" t="str">
        <f>LOOKUP(A219,'[1]codon table'!$A$1:$A$61,'[1]codon table'!$B$1:$B$61)</f>
        <v>R</v>
      </c>
      <c r="L219" s="1" t="str">
        <f>LOOKUP(B219,'[1]codon table'!$A$1:$A$61,'[1]codon table'!$B$1:$B$61)</f>
        <v>G</v>
      </c>
      <c r="M219" s="4" t="s">
        <v>75</v>
      </c>
    </row>
    <row r="220" spans="1:13" x14ac:dyDescent="0.25">
      <c r="A220" s="1" t="s">
        <v>41</v>
      </c>
      <c r="B220" s="1" t="s">
        <v>25</v>
      </c>
      <c r="C220" s="1">
        <v>18</v>
      </c>
      <c r="D220" s="1">
        <v>602</v>
      </c>
      <c r="E220" s="1">
        <v>3009</v>
      </c>
      <c r="F220" s="1">
        <v>16</v>
      </c>
      <c r="G220" s="1">
        <v>2271</v>
      </c>
      <c r="H220" s="1">
        <v>8859</v>
      </c>
      <c r="I220" s="3">
        <v>4.5344319435350999E-5</v>
      </c>
      <c r="J220" s="4" t="s">
        <v>35</v>
      </c>
      <c r="K220" s="1" t="str">
        <f>LOOKUP(A220,'[1]codon table'!$A$1:$A$61,'[1]codon table'!$B$1:$B$61)</f>
        <v>S</v>
      </c>
      <c r="L220" s="1" t="str">
        <f>LOOKUP(B220,'[1]codon table'!$A$1:$A$61,'[1]codon table'!$B$1:$B$61)</f>
        <v>T</v>
      </c>
      <c r="M220" s="4" t="s">
        <v>75</v>
      </c>
    </row>
    <row r="221" spans="1:13" x14ac:dyDescent="0.25">
      <c r="A221" s="1" t="s">
        <v>28</v>
      </c>
      <c r="B221" s="1" t="s">
        <v>67</v>
      </c>
      <c r="C221" s="1">
        <v>10</v>
      </c>
      <c r="D221" s="1">
        <v>423</v>
      </c>
      <c r="E221" s="1">
        <v>3114</v>
      </c>
      <c r="F221" s="1">
        <v>12</v>
      </c>
      <c r="G221" s="1">
        <v>3513</v>
      </c>
      <c r="H221" s="1">
        <v>20111</v>
      </c>
      <c r="I221" s="3">
        <v>4.2502550085982902E-5</v>
      </c>
      <c r="J221" s="4" t="s">
        <v>35</v>
      </c>
      <c r="K221" s="1" t="str">
        <f>LOOKUP(A221,'[1]codon table'!$A$1:$A$61,'[1]codon table'!$B$1:$B$61)</f>
        <v>S</v>
      </c>
      <c r="L221" s="1" t="str">
        <f>LOOKUP(B221,'[1]codon table'!$A$1:$A$61,'[1]codon table'!$B$1:$B$61)</f>
        <v>C</v>
      </c>
      <c r="M221" s="4" t="s">
        <v>75</v>
      </c>
    </row>
    <row r="222" spans="1:13" x14ac:dyDescent="0.25">
      <c r="A222" s="1" t="s">
        <v>60</v>
      </c>
      <c r="B222" s="1" t="s">
        <v>47</v>
      </c>
      <c r="C222" s="1">
        <v>7</v>
      </c>
      <c r="D222" s="1">
        <v>192</v>
      </c>
      <c r="E222" s="1">
        <v>1108</v>
      </c>
      <c r="F222" s="1">
        <v>6</v>
      </c>
      <c r="G222" s="1">
        <v>2095</v>
      </c>
      <c r="H222" s="1">
        <v>10769</v>
      </c>
      <c r="I222" s="3">
        <v>3.5827546855719597E-5</v>
      </c>
      <c r="J222" s="4" t="s">
        <v>35</v>
      </c>
      <c r="K222" s="1" t="str">
        <f>LOOKUP(A222,'[1]codon table'!$A$1:$A$61,'[1]codon table'!$B$1:$B$61)</f>
        <v>L</v>
      </c>
      <c r="L222" s="1" t="str">
        <f>LOOKUP(B222,'[1]codon table'!$A$1:$A$61,'[1]codon table'!$B$1:$B$61)</f>
        <v>F</v>
      </c>
      <c r="M222" s="4" t="s">
        <v>75</v>
      </c>
    </row>
    <row r="223" spans="1:13" x14ac:dyDescent="0.25">
      <c r="A223" s="1" t="s">
        <v>27</v>
      </c>
      <c r="B223" s="1" t="s">
        <v>32</v>
      </c>
      <c r="C223" s="1">
        <v>7</v>
      </c>
      <c r="D223" s="1">
        <v>157</v>
      </c>
      <c r="E223" s="1">
        <v>3111</v>
      </c>
      <c r="F223" s="1">
        <v>3</v>
      </c>
      <c r="G223" s="1">
        <v>1151</v>
      </c>
      <c r="H223" s="1">
        <v>24582</v>
      </c>
      <c r="I223" s="3">
        <v>3.5498889387722301E-5</v>
      </c>
      <c r="J223" s="4" t="s">
        <v>35</v>
      </c>
      <c r="K223" s="1" t="str">
        <f>LOOKUP(A223,'[1]codon table'!$A$1:$A$61,'[1]codon table'!$B$1:$B$61)</f>
        <v>A</v>
      </c>
      <c r="L223" s="1" t="str">
        <f>LOOKUP(B223,'[1]codon table'!$A$1:$A$61,'[1]codon table'!$B$1:$B$61)</f>
        <v>P</v>
      </c>
      <c r="M223" s="4" t="s">
        <v>75</v>
      </c>
    </row>
    <row r="224" spans="1:13" x14ac:dyDescent="0.25">
      <c r="A224" s="1" t="s">
        <v>23</v>
      </c>
      <c r="B224" s="1" t="s">
        <v>46</v>
      </c>
      <c r="C224" s="1">
        <v>37</v>
      </c>
      <c r="D224" s="1">
        <v>1540</v>
      </c>
      <c r="E224" s="1">
        <v>12439</v>
      </c>
      <c r="F224" s="1">
        <v>12</v>
      </c>
      <c r="G224" s="1">
        <v>1849</v>
      </c>
      <c r="H224" s="1">
        <v>26732</v>
      </c>
      <c r="I224" s="3">
        <v>3.2587406212312002E-5</v>
      </c>
      <c r="J224" s="4" t="s">
        <v>35</v>
      </c>
      <c r="K224" s="1" t="str">
        <f>LOOKUP(A224,'[1]codon table'!$A$1:$A$61,'[1]codon table'!$B$1:$B$61)</f>
        <v>S</v>
      </c>
      <c r="L224" s="1" t="str">
        <f>LOOKUP(B224,'[1]codon table'!$A$1:$A$61,'[1]codon table'!$B$1:$B$61)</f>
        <v>P</v>
      </c>
      <c r="M224" s="4" t="s">
        <v>75</v>
      </c>
    </row>
    <row r="225" spans="1:13" x14ac:dyDescent="0.25">
      <c r="A225" s="1" t="s">
        <v>50</v>
      </c>
      <c r="B225" s="1" t="s">
        <v>23</v>
      </c>
      <c r="C225" s="1">
        <v>9</v>
      </c>
      <c r="D225" s="1">
        <v>175</v>
      </c>
      <c r="E225" s="1">
        <v>1335</v>
      </c>
      <c r="F225" s="1">
        <v>8</v>
      </c>
      <c r="G225" s="1">
        <v>1403</v>
      </c>
      <c r="H225" s="1">
        <v>5120</v>
      </c>
      <c r="I225" s="3">
        <v>3.2004917072576198E-5</v>
      </c>
      <c r="J225" s="4" t="s">
        <v>35</v>
      </c>
      <c r="K225" s="1" t="str">
        <f>LOOKUP(A225,'[1]codon table'!$A$1:$A$61,'[1]codon table'!$B$1:$B$61)</f>
        <v>A</v>
      </c>
      <c r="L225" s="1" t="str">
        <f>LOOKUP(B225,'[1]codon table'!$A$1:$A$61,'[1]codon table'!$B$1:$B$61)</f>
        <v>S</v>
      </c>
      <c r="M225" s="4" t="s">
        <v>75</v>
      </c>
    </row>
    <row r="226" spans="1:13" x14ac:dyDescent="0.25">
      <c r="A226" s="1" t="s">
        <v>32</v>
      </c>
      <c r="B226" s="1" t="s">
        <v>42</v>
      </c>
      <c r="C226" s="1">
        <v>10</v>
      </c>
      <c r="D226" s="1">
        <v>431</v>
      </c>
      <c r="E226" s="1">
        <v>4825</v>
      </c>
      <c r="F226" s="1">
        <v>9</v>
      </c>
      <c r="G226" s="1">
        <v>3057</v>
      </c>
      <c r="H226" s="1">
        <v>25156</v>
      </c>
      <c r="I226" s="3">
        <v>2.8755175363248701E-5</v>
      </c>
      <c r="J226" s="4" t="s">
        <v>35</v>
      </c>
      <c r="K226" s="1" t="str">
        <f>LOOKUP(A226,'[1]codon table'!$A$1:$A$61,'[1]codon table'!$B$1:$B$61)</f>
        <v>P</v>
      </c>
      <c r="L226" s="1" t="str">
        <f>LOOKUP(B226,'[1]codon table'!$A$1:$A$61,'[1]codon table'!$B$1:$B$61)</f>
        <v>T</v>
      </c>
      <c r="M226" s="4" t="s">
        <v>75</v>
      </c>
    </row>
    <row r="227" spans="1:13" x14ac:dyDescent="0.25">
      <c r="A227" s="1" t="s">
        <v>33</v>
      </c>
      <c r="B227" s="1" t="s">
        <v>34</v>
      </c>
      <c r="C227" s="1">
        <v>7</v>
      </c>
      <c r="D227" s="1">
        <v>175</v>
      </c>
      <c r="E227" s="1">
        <v>1837</v>
      </c>
      <c r="F227" s="1">
        <v>2</v>
      </c>
      <c r="G227" s="1">
        <v>1141</v>
      </c>
      <c r="H227" s="1">
        <v>9586</v>
      </c>
      <c r="I227" s="3">
        <v>2.34572102656125E-5</v>
      </c>
      <c r="J227" s="4" t="s">
        <v>35</v>
      </c>
      <c r="K227" s="1" t="str">
        <f>LOOKUP(A227,'[1]codon table'!$A$1:$A$61,'[1]codon table'!$B$1:$B$61)</f>
        <v>R</v>
      </c>
      <c r="L227" s="1" t="str">
        <f>LOOKUP(B227,'[1]codon table'!$A$1:$A$61,'[1]codon table'!$B$1:$B$61)</f>
        <v>S</v>
      </c>
      <c r="M227" s="4" t="s">
        <v>75</v>
      </c>
    </row>
    <row r="228" spans="1:13" x14ac:dyDescent="0.25">
      <c r="A228" s="1" t="s">
        <v>18</v>
      </c>
      <c r="B228" s="1" t="s">
        <v>56</v>
      </c>
      <c r="C228" s="1">
        <v>25</v>
      </c>
      <c r="D228" s="1">
        <v>1580</v>
      </c>
      <c r="E228" s="1">
        <v>13883</v>
      </c>
      <c r="F228" s="1">
        <v>2</v>
      </c>
      <c r="G228" s="1">
        <v>1361</v>
      </c>
      <c r="H228" s="1">
        <v>30608</v>
      </c>
      <c r="I228" s="3">
        <v>1.9588075537949E-5</v>
      </c>
      <c r="J228" s="4" t="s">
        <v>35</v>
      </c>
      <c r="K228" s="1" t="str">
        <f>LOOKUP(A228,'[1]codon table'!$A$1:$A$61,'[1]codon table'!$B$1:$B$61)</f>
        <v>S</v>
      </c>
      <c r="L228" s="1" t="str">
        <f>LOOKUP(B228,'[1]codon table'!$A$1:$A$61,'[1]codon table'!$B$1:$B$61)</f>
        <v>P</v>
      </c>
      <c r="M228" s="4" t="s">
        <v>75</v>
      </c>
    </row>
    <row r="229" spans="1:13" x14ac:dyDescent="0.25">
      <c r="A229" s="1" t="s">
        <v>26</v>
      </c>
      <c r="B229" s="1" t="s">
        <v>62</v>
      </c>
      <c r="C229" s="1">
        <v>4</v>
      </c>
      <c r="D229" s="1">
        <v>61</v>
      </c>
      <c r="E229" s="1">
        <v>842</v>
      </c>
      <c r="F229" s="1">
        <v>3</v>
      </c>
      <c r="G229" s="1">
        <v>2406</v>
      </c>
      <c r="H229" s="1">
        <v>16392</v>
      </c>
      <c r="I229" s="3">
        <v>1.43338548832744E-5</v>
      </c>
      <c r="J229" s="4" t="s">
        <v>35</v>
      </c>
      <c r="K229" s="1" t="str">
        <f>LOOKUP(A229,'[1]codon table'!$A$1:$A$61,'[1]codon table'!$B$1:$B$61)</f>
        <v>G</v>
      </c>
      <c r="L229" s="1" t="str">
        <f>LOOKUP(B229,'[1]codon table'!$A$1:$A$61,'[1]codon table'!$B$1:$B$61)</f>
        <v>R</v>
      </c>
      <c r="M229" s="4" t="s">
        <v>75</v>
      </c>
    </row>
    <row r="230" spans="1:13" x14ac:dyDescent="0.25">
      <c r="A230" s="1" t="s">
        <v>47</v>
      </c>
      <c r="B230" s="1" t="s">
        <v>38</v>
      </c>
      <c r="C230" s="1">
        <v>8</v>
      </c>
      <c r="D230" s="1">
        <v>439</v>
      </c>
      <c r="E230" s="1">
        <v>2676</v>
      </c>
      <c r="F230" s="1">
        <v>12</v>
      </c>
      <c r="G230" s="1">
        <v>6835</v>
      </c>
      <c r="H230" s="1">
        <v>27205</v>
      </c>
      <c r="I230" s="3">
        <v>1.2229993968126599E-5</v>
      </c>
      <c r="J230" s="4" t="s">
        <v>35</v>
      </c>
      <c r="K230" s="1" t="str">
        <f>LOOKUP(A230,'[1]codon table'!$A$1:$A$61,'[1]codon table'!$B$1:$B$61)</f>
        <v>F</v>
      </c>
      <c r="L230" s="1" t="str">
        <f>LOOKUP(B230,'[1]codon table'!$A$1:$A$61,'[1]codon table'!$B$1:$B$61)</f>
        <v>I</v>
      </c>
      <c r="M230" s="4" t="s">
        <v>75</v>
      </c>
    </row>
    <row r="231" spans="1:13" x14ac:dyDescent="0.25">
      <c r="A231" s="1" t="s">
        <v>61</v>
      </c>
      <c r="B231" s="1" t="s">
        <v>17</v>
      </c>
      <c r="C231" s="1">
        <v>5</v>
      </c>
      <c r="D231" s="1">
        <v>103</v>
      </c>
      <c r="E231" s="1">
        <v>886</v>
      </c>
      <c r="F231" s="1">
        <v>4</v>
      </c>
      <c r="G231" s="1">
        <v>2569</v>
      </c>
      <c r="H231" s="1">
        <v>12243</v>
      </c>
      <c r="I231" s="3">
        <v>1.0721719234350299E-5</v>
      </c>
      <c r="J231" s="4" t="s">
        <v>35</v>
      </c>
      <c r="K231" s="1" t="str">
        <f>LOOKUP(A231,'[1]codon table'!$A$1:$A$61,'[1]codon table'!$B$1:$B$61)</f>
        <v>V</v>
      </c>
      <c r="L231" s="1" t="str">
        <f>LOOKUP(B231,'[1]codon table'!$A$1:$A$61,'[1]codon table'!$B$1:$B$61)</f>
        <v>F</v>
      </c>
      <c r="M231" s="4" t="s">
        <v>75</v>
      </c>
    </row>
    <row r="232" spans="1:13" x14ac:dyDescent="0.25">
      <c r="A232" s="1" t="s">
        <v>62</v>
      </c>
      <c r="B232" s="1" t="s">
        <v>58</v>
      </c>
      <c r="C232" s="1">
        <v>9</v>
      </c>
      <c r="D232" s="1">
        <v>79</v>
      </c>
      <c r="E232" s="1">
        <v>433</v>
      </c>
      <c r="F232" s="1">
        <v>6</v>
      </c>
      <c r="G232" s="1">
        <v>632</v>
      </c>
      <c r="H232" s="1">
        <v>2707</v>
      </c>
      <c r="I232" s="3">
        <v>1.04005680577823E-5</v>
      </c>
      <c r="J232" s="4" t="s">
        <v>35</v>
      </c>
      <c r="K232" s="1" t="str">
        <f>LOOKUP(A232,'[1]codon table'!$A$1:$A$61,'[1]codon table'!$B$1:$B$61)</f>
        <v>R</v>
      </c>
      <c r="L232" s="1" t="str">
        <f>LOOKUP(B232,'[1]codon table'!$A$1:$A$61,'[1]codon table'!$B$1:$B$61)</f>
        <v>S</v>
      </c>
      <c r="M232" s="4" t="s">
        <v>75</v>
      </c>
    </row>
    <row r="233" spans="1:13" x14ac:dyDescent="0.25">
      <c r="A233" s="1" t="s">
        <v>58</v>
      </c>
      <c r="B233" s="1" t="s">
        <v>33</v>
      </c>
      <c r="C233" s="1">
        <v>8</v>
      </c>
      <c r="D233" s="1">
        <v>253</v>
      </c>
      <c r="E233" s="1">
        <v>2959</v>
      </c>
      <c r="F233" s="1">
        <v>2</v>
      </c>
      <c r="G233" s="1">
        <v>1475</v>
      </c>
      <c r="H233" s="1">
        <v>10504</v>
      </c>
      <c r="I233" s="3">
        <v>8.0358973750416002E-6</v>
      </c>
      <c r="J233" s="4" t="s">
        <v>35</v>
      </c>
      <c r="K233" s="1" t="str">
        <f>LOOKUP(A233,'[1]codon table'!$A$1:$A$61,'[1]codon table'!$B$1:$B$61)</f>
        <v>S</v>
      </c>
      <c r="L233" s="1" t="str">
        <f>LOOKUP(B233,'[1]codon table'!$A$1:$A$61,'[1]codon table'!$B$1:$B$61)</f>
        <v>R</v>
      </c>
      <c r="M233" s="4" t="s">
        <v>75</v>
      </c>
    </row>
    <row r="234" spans="1:13" x14ac:dyDescent="0.25">
      <c r="A234" s="1" t="s">
        <v>18</v>
      </c>
      <c r="B234" s="1" t="s">
        <v>49</v>
      </c>
      <c r="C234" s="1">
        <v>28</v>
      </c>
      <c r="D234" s="1">
        <v>1782</v>
      </c>
      <c r="E234" s="1">
        <v>13883</v>
      </c>
      <c r="F234" s="1">
        <v>24</v>
      </c>
      <c r="G234" s="1">
        <v>5442</v>
      </c>
      <c r="H234" s="1">
        <v>30608</v>
      </c>
      <c r="I234" s="3">
        <v>7.0849916413081298E-6</v>
      </c>
      <c r="J234" s="4" t="s">
        <v>35</v>
      </c>
      <c r="K234" s="1" t="str">
        <f>LOOKUP(A234,'[1]codon table'!$A$1:$A$61,'[1]codon table'!$B$1:$B$61)</f>
        <v>S</v>
      </c>
      <c r="L234" s="1" t="str">
        <f>LOOKUP(B234,'[1]codon table'!$A$1:$A$61,'[1]codon table'!$B$1:$B$61)</f>
        <v>A</v>
      </c>
      <c r="M234" s="4" t="s">
        <v>75</v>
      </c>
    </row>
    <row r="235" spans="1:13" x14ac:dyDescent="0.25">
      <c r="A235" s="1" t="s">
        <v>59</v>
      </c>
      <c r="B235" s="1" t="s">
        <v>58</v>
      </c>
      <c r="C235" s="1">
        <v>4</v>
      </c>
      <c r="D235" s="1">
        <v>56</v>
      </c>
      <c r="E235" s="1">
        <v>461</v>
      </c>
      <c r="F235" s="1">
        <v>1</v>
      </c>
      <c r="G235" s="1">
        <v>1718</v>
      </c>
      <c r="H235" s="1">
        <v>7578</v>
      </c>
      <c r="I235" s="3">
        <v>5.7139438973029404E-6</v>
      </c>
      <c r="J235" s="4" t="s">
        <v>13</v>
      </c>
      <c r="K235" s="1" t="str">
        <f>LOOKUP(A235,'[1]codon table'!$A$1:$A$61,'[1]codon table'!$B$1:$B$61)</f>
        <v>G</v>
      </c>
      <c r="L235" s="1" t="str">
        <f>LOOKUP(B235,'[1]codon table'!$A$1:$A$61,'[1]codon table'!$B$1:$B$61)</f>
        <v>S</v>
      </c>
      <c r="M235" s="4" t="s">
        <v>75</v>
      </c>
    </row>
    <row r="236" spans="1:13" x14ac:dyDescent="0.25">
      <c r="A236" s="1" t="s">
        <v>33</v>
      </c>
      <c r="B236" s="1" t="s">
        <v>72</v>
      </c>
      <c r="C236" s="1">
        <v>20</v>
      </c>
      <c r="D236" s="1">
        <v>228</v>
      </c>
      <c r="E236" s="1">
        <v>1393</v>
      </c>
      <c r="F236" s="1">
        <v>27</v>
      </c>
      <c r="G236" s="1">
        <v>1328</v>
      </c>
      <c r="H236" s="1">
        <v>9586</v>
      </c>
      <c r="I236" s="3">
        <v>5.6919122605801698E-6</v>
      </c>
      <c r="J236" s="4" t="s">
        <v>35</v>
      </c>
      <c r="K236" s="1" t="str">
        <f>LOOKUP(A236,'[1]codon table'!$A$1:$A$61,'[1]codon table'!$B$1:$B$61)</f>
        <v>R</v>
      </c>
      <c r="L236" s="1" t="str">
        <f>LOOKUP(B236,'[1]codon table'!$A$1:$A$61,'[1]codon table'!$B$1:$B$61)</f>
        <v>H</v>
      </c>
      <c r="M236" s="4" t="s">
        <v>75</v>
      </c>
    </row>
    <row r="237" spans="1:13" x14ac:dyDescent="0.25">
      <c r="A237" s="1" t="s">
        <v>72</v>
      </c>
      <c r="B237" s="1" t="s">
        <v>33</v>
      </c>
      <c r="C237" s="1">
        <v>16</v>
      </c>
      <c r="D237" s="1">
        <v>290</v>
      </c>
      <c r="E237" s="1">
        <v>2083</v>
      </c>
      <c r="F237" s="1">
        <v>28</v>
      </c>
      <c r="G237" s="1">
        <v>2517</v>
      </c>
      <c r="H237" s="1">
        <v>10391</v>
      </c>
      <c r="I237" s="3">
        <v>5.3321387253103003E-6</v>
      </c>
      <c r="J237" s="4" t="s">
        <v>35</v>
      </c>
      <c r="K237" s="1" t="str">
        <f>LOOKUP(A237,'[1]codon table'!$A$1:$A$61,'[1]codon table'!$B$1:$B$61)</f>
        <v>H</v>
      </c>
      <c r="L237" s="1" t="str">
        <f>LOOKUP(B237,'[1]codon table'!$A$1:$A$61,'[1]codon table'!$B$1:$B$61)</f>
        <v>R</v>
      </c>
      <c r="M237" s="4" t="s">
        <v>75</v>
      </c>
    </row>
    <row r="238" spans="1:13" x14ac:dyDescent="0.25">
      <c r="A238" s="1" t="s">
        <v>73</v>
      </c>
      <c r="B238" s="1" t="s">
        <v>46</v>
      </c>
      <c r="C238" s="1">
        <v>7</v>
      </c>
      <c r="D238" s="1">
        <v>337</v>
      </c>
      <c r="E238" s="1">
        <v>4692</v>
      </c>
      <c r="F238" s="1">
        <v>3</v>
      </c>
      <c r="G238" s="1">
        <v>3549</v>
      </c>
      <c r="H238" s="1">
        <v>22289</v>
      </c>
      <c r="I238" s="3">
        <v>3.74800904680401E-6</v>
      </c>
      <c r="J238" s="4" t="s">
        <v>35</v>
      </c>
      <c r="K238" s="1" t="str">
        <f>LOOKUP(A238,'[1]codon table'!$A$1:$A$61,'[1]codon table'!$B$1:$B$61)</f>
        <v>H</v>
      </c>
      <c r="L238" s="1" t="str">
        <f>LOOKUP(B238,'[1]codon table'!$A$1:$A$61,'[1]codon table'!$B$1:$B$61)</f>
        <v>P</v>
      </c>
      <c r="M238" s="4" t="s">
        <v>75</v>
      </c>
    </row>
    <row r="239" spans="1:13" x14ac:dyDescent="0.25">
      <c r="A239" s="1" t="s">
        <v>32</v>
      </c>
      <c r="B239" s="1" t="s">
        <v>50</v>
      </c>
      <c r="C239" s="1">
        <v>12</v>
      </c>
      <c r="D239" s="1">
        <v>394</v>
      </c>
      <c r="E239" s="1">
        <v>4825</v>
      </c>
      <c r="F239" s="1">
        <v>12</v>
      </c>
      <c r="G239" s="1">
        <v>3090</v>
      </c>
      <c r="H239" s="1">
        <v>25156</v>
      </c>
      <c r="I239" s="3">
        <v>3.6274099630806799E-6</v>
      </c>
      <c r="J239" s="4" t="s">
        <v>35</v>
      </c>
      <c r="K239" s="1" t="str">
        <f>LOOKUP(A239,'[1]codon table'!$A$1:$A$61,'[1]codon table'!$B$1:$B$61)</f>
        <v>P</v>
      </c>
      <c r="L239" s="1" t="str">
        <f>LOOKUP(B239,'[1]codon table'!$A$1:$A$61,'[1]codon table'!$B$1:$B$61)</f>
        <v>A</v>
      </c>
      <c r="M239" s="4" t="s">
        <v>75</v>
      </c>
    </row>
    <row r="240" spans="1:13" x14ac:dyDescent="0.25">
      <c r="A240" s="1" t="s">
        <v>67</v>
      </c>
      <c r="B240" s="1" t="s">
        <v>71</v>
      </c>
      <c r="C240" s="1">
        <v>8</v>
      </c>
      <c r="D240" s="1">
        <v>89</v>
      </c>
      <c r="E240" s="1">
        <v>895</v>
      </c>
      <c r="F240" s="1">
        <v>12</v>
      </c>
      <c r="G240" s="1">
        <v>1726</v>
      </c>
      <c r="H240" s="1">
        <v>9249</v>
      </c>
      <c r="I240" s="3">
        <v>3.4094768168979099E-6</v>
      </c>
      <c r="J240" s="4" t="s">
        <v>35</v>
      </c>
      <c r="K240" s="1" t="str">
        <f>LOOKUP(A240,'[1]codon table'!$A$1:$A$61,'[1]codon table'!$B$1:$B$61)</f>
        <v>C</v>
      </c>
      <c r="L240" s="1" t="str">
        <f>LOOKUP(B240,'[1]codon table'!$A$1:$A$61,'[1]codon table'!$B$1:$B$61)</f>
        <v>Y</v>
      </c>
      <c r="M240" s="4" t="s">
        <v>75</v>
      </c>
    </row>
    <row r="241" spans="1:13" x14ac:dyDescent="0.25">
      <c r="A241" s="1" t="s">
        <v>52</v>
      </c>
      <c r="B241" s="1" t="s">
        <v>57</v>
      </c>
      <c r="C241" s="1">
        <v>5</v>
      </c>
      <c r="D241" s="1">
        <v>79</v>
      </c>
      <c r="E241" s="1">
        <v>575</v>
      </c>
      <c r="F241" s="1">
        <v>4</v>
      </c>
      <c r="G241" s="1">
        <v>2545</v>
      </c>
      <c r="H241" s="1">
        <v>10318</v>
      </c>
      <c r="I241" s="3">
        <v>3.3455579131186002E-6</v>
      </c>
      <c r="J241" s="4" t="s">
        <v>35</v>
      </c>
      <c r="K241" s="1" t="str">
        <f>LOOKUP(A241,'[1]codon table'!$A$1:$A$61,'[1]codon table'!$B$1:$B$61)</f>
        <v>G</v>
      </c>
      <c r="L241" s="1" t="str">
        <f>LOOKUP(B241,'[1]codon table'!$A$1:$A$61,'[1]codon table'!$B$1:$B$61)</f>
        <v>C</v>
      </c>
      <c r="M241" s="4" t="s">
        <v>75</v>
      </c>
    </row>
    <row r="242" spans="1:13" x14ac:dyDescent="0.25">
      <c r="A242" s="1" t="s">
        <v>20</v>
      </c>
      <c r="B242" s="1" t="s">
        <v>41</v>
      </c>
      <c r="C242" s="1">
        <v>13</v>
      </c>
      <c r="D242" s="1">
        <v>368</v>
      </c>
      <c r="E242" s="1">
        <v>3858</v>
      </c>
      <c r="F242" s="1">
        <v>15</v>
      </c>
      <c r="G242" s="1">
        <v>2973</v>
      </c>
      <c r="H242" s="1">
        <v>20228</v>
      </c>
      <c r="I242" s="3">
        <v>3.0921055371056598E-6</v>
      </c>
      <c r="J242" s="4" t="s">
        <v>35</v>
      </c>
      <c r="K242" s="1" t="str">
        <f>LOOKUP(A242,'[1]codon table'!$A$1:$A$61,'[1]codon table'!$B$1:$B$61)</f>
        <v>A</v>
      </c>
      <c r="L242" s="1" t="str">
        <f>LOOKUP(B242,'[1]codon table'!$A$1:$A$61,'[1]codon table'!$B$1:$B$61)</f>
        <v>S</v>
      </c>
      <c r="M242" s="4" t="s">
        <v>75</v>
      </c>
    </row>
    <row r="243" spans="1:13" x14ac:dyDescent="0.25">
      <c r="A243" s="1" t="s">
        <v>65</v>
      </c>
      <c r="B243" s="1" t="s">
        <v>18</v>
      </c>
      <c r="C243" s="1">
        <v>4</v>
      </c>
      <c r="D243" s="1">
        <v>71</v>
      </c>
      <c r="E243" s="1">
        <v>1277</v>
      </c>
      <c r="F243" s="1">
        <v>3</v>
      </c>
      <c r="G243" s="1">
        <v>4473</v>
      </c>
      <c r="H243" s="1">
        <v>20876</v>
      </c>
      <c r="I243" s="3">
        <v>2.2950367190010702E-6</v>
      </c>
      <c r="J243" s="4" t="s">
        <v>35</v>
      </c>
      <c r="K243" s="1" t="str">
        <f>LOOKUP(A243,'[1]codon table'!$A$1:$A$61,'[1]codon table'!$B$1:$B$61)</f>
        <v>Y</v>
      </c>
      <c r="L243" s="1" t="str">
        <f>LOOKUP(B243,'[1]codon table'!$A$1:$A$61,'[1]codon table'!$B$1:$B$61)</f>
        <v>S</v>
      </c>
      <c r="M243" s="4" t="s">
        <v>75</v>
      </c>
    </row>
    <row r="244" spans="1:13" x14ac:dyDescent="0.25">
      <c r="A244" s="1" t="s">
        <v>34</v>
      </c>
      <c r="B244" s="1" t="s">
        <v>64</v>
      </c>
      <c r="C244" s="1">
        <v>19</v>
      </c>
      <c r="D244" s="1">
        <v>239</v>
      </c>
      <c r="E244" s="1">
        <v>1262</v>
      </c>
      <c r="F244" s="1">
        <v>56</v>
      </c>
      <c r="G244" s="1">
        <v>3014</v>
      </c>
      <c r="H244" s="1">
        <v>12029</v>
      </c>
      <c r="I244" s="3">
        <v>2.24829068964358E-6</v>
      </c>
      <c r="J244" s="4" t="s">
        <v>35</v>
      </c>
      <c r="K244" s="1" t="str">
        <f>LOOKUP(A244,'[1]codon table'!$A$1:$A$61,'[1]codon table'!$B$1:$B$61)</f>
        <v>S</v>
      </c>
      <c r="L244" s="1" t="str">
        <f>LOOKUP(B244,'[1]codon table'!$A$1:$A$61,'[1]codon table'!$B$1:$B$61)</f>
        <v>G</v>
      </c>
      <c r="M244" s="4" t="s">
        <v>75</v>
      </c>
    </row>
    <row r="245" spans="1:13" x14ac:dyDescent="0.25">
      <c r="A245" s="1" t="s">
        <v>51</v>
      </c>
      <c r="B245" s="1" t="s">
        <v>20</v>
      </c>
      <c r="C245" s="1">
        <v>22</v>
      </c>
      <c r="D245" s="1">
        <v>442</v>
      </c>
      <c r="E245" s="1">
        <v>4264</v>
      </c>
      <c r="F245" s="1">
        <v>12</v>
      </c>
      <c r="G245" s="1">
        <v>1302</v>
      </c>
      <c r="H245" s="1">
        <v>13400</v>
      </c>
      <c r="I245" s="3">
        <v>2.0257783578727898E-6</v>
      </c>
      <c r="J245" s="4" t="s">
        <v>35</v>
      </c>
      <c r="K245" s="1" t="str">
        <f>LOOKUP(A245,'[1]codon table'!$A$1:$A$61,'[1]codon table'!$B$1:$B$61)</f>
        <v>T</v>
      </c>
      <c r="L245" s="1" t="str">
        <f>LOOKUP(B245,'[1]codon table'!$A$1:$A$61,'[1]codon table'!$B$1:$B$61)</f>
        <v>A</v>
      </c>
      <c r="M245" s="4" t="s">
        <v>75</v>
      </c>
    </row>
    <row r="246" spans="1:13" x14ac:dyDescent="0.25">
      <c r="A246" s="1" t="s">
        <v>32</v>
      </c>
      <c r="B246" s="1" t="s">
        <v>51</v>
      </c>
      <c r="C246" s="1">
        <v>13</v>
      </c>
      <c r="D246" s="1">
        <v>217</v>
      </c>
      <c r="E246" s="1">
        <v>4825</v>
      </c>
      <c r="F246" s="1">
        <v>3</v>
      </c>
      <c r="G246" s="1">
        <v>723</v>
      </c>
      <c r="H246" s="1">
        <v>25156</v>
      </c>
      <c r="I246" s="3">
        <v>1.89328302637878E-6</v>
      </c>
      <c r="J246" s="4" t="s">
        <v>35</v>
      </c>
      <c r="K246" s="1" t="str">
        <f>LOOKUP(A246,'[1]codon table'!$A$1:$A$61,'[1]codon table'!$B$1:$B$61)</f>
        <v>P</v>
      </c>
      <c r="L246" s="1" t="str">
        <f>LOOKUP(B246,'[1]codon table'!$A$1:$A$61,'[1]codon table'!$B$1:$B$61)</f>
        <v>T</v>
      </c>
      <c r="M246" s="4" t="s">
        <v>75</v>
      </c>
    </row>
    <row r="247" spans="1:13" x14ac:dyDescent="0.25">
      <c r="A247" s="1" t="s">
        <v>12</v>
      </c>
      <c r="B247" s="1" t="s">
        <v>44</v>
      </c>
      <c r="C247" s="1">
        <v>28</v>
      </c>
      <c r="D247" s="1">
        <v>387</v>
      </c>
      <c r="E247" s="1">
        <v>1878</v>
      </c>
      <c r="F247" s="1">
        <v>126</v>
      </c>
      <c r="G247" s="1">
        <v>5434</v>
      </c>
      <c r="H247" s="1">
        <v>28662</v>
      </c>
      <c r="I247" s="3">
        <v>1.8027539306839701E-6</v>
      </c>
      <c r="J247" s="4" t="s">
        <v>35</v>
      </c>
      <c r="K247" s="1" t="str">
        <f>LOOKUP(A247,'[1]codon table'!$A$1:$A$61,'[1]codon table'!$B$1:$B$61)</f>
        <v>V</v>
      </c>
      <c r="L247" s="1" t="str">
        <f>LOOKUP(B247,'[1]codon table'!$A$1:$A$61,'[1]codon table'!$B$1:$B$61)</f>
        <v>I</v>
      </c>
      <c r="M247" s="4" t="s">
        <v>75</v>
      </c>
    </row>
    <row r="248" spans="1:13" x14ac:dyDescent="0.25">
      <c r="A248" s="1" t="s">
        <v>56</v>
      </c>
      <c r="B248" s="1" t="s">
        <v>25</v>
      </c>
      <c r="C248" s="1">
        <v>10</v>
      </c>
      <c r="D248" s="1">
        <v>205</v>
      </c>
      <c r="E248" s="1">
        <v>1300</v>
      </c>
      <c r="F248" s="1">
        <v>5</v>
      </c>
      <c r="G248" s="1">
        <v>1454</v>
      </c>
      <c r="H248" s="1">
        <v>5241</v>
      </c>
      <c r="I248" s="3">
        <v>1.6833505052101101E-6</v>
      </c>
      <c r="J248" s="4" t="s">
        <v>35</v>
      </c>
      <c r="K248" s="1" t="str">
        <f>LOOKUP(A248,'[1]codon table'!$A$1:$A$61,'[1]codon table'!$B$1:$B$61)</f>
        <v>P</v>
      </c>
      <c r="L248" s="1" t="str">
        <f>LOOKUP(B248,'[1]codon table'!$A$1:$A$61,'[1]codon table'!$B$1:$B$61)</f>
        <v>T</v>
      </c>
      <c r="M248" s="4" t="s">
        <v>75</v>
      </c>
    </row>
    <row r="249" spans="1:13" x14ac:dyDescent="0.25">
      <c r="A249" s="1" t="s">
        <v>45</v>
      </c>
      <c r="B249" s="1" t="s">
        <v>31</v>
      </c>
      <c r="C249" s="1">
        <v>54</v>
      </c>
      <c r="D249" s="1">
        <v>580</v>
      </c>
      <c r="E249" s="1">
        <v>2355</v>
      </c>
      <c r="F249" s="1">
        <v>38</v>
      </c>
      <c r="G249" s="1">
        <v>1156</v>
      </c>
      <c r="H249" s="1">
        <v>35650</v>
      </c>
      <c r="I249" s="3">
        <v>1.55755154720084E-6</v>
      </c>
      <c r="J249" s="4" t="s">
        <v>13</v>
      </c>
      <c r="K249" s="1" t="str">
        <f>LOOKUP(A249,'[1]codon table'!$A$1:$A$61,'[1]codon table'!$B$1:$B$61)</f>
        <v>M</v>
      </c>
      <c r="L249" s="1" t="str">
        <f>LOOKUP(B249,'[1]codon table'!$A$1:$A$61,'[1]codon table'!$B$1:$B$61)</f>
        <v>V</v>
      </c>
      <c r="M249" s="4" t="s">
        <v>75</v>
      </c>
    </row>
    <row r="250" spans="1:13" x14ac:dyDescent="0.25">
      <c r="A250" s="1" t="s">
        <v>26</v>
      </c>
      <c r="B250" s="1" t="s">
        <v>55</v>
      </c>
      <c r="C250" s="1">
        <v>9</v>
      </c>
      <c r="D250" s="1">
        <v>143</v>
      </c>
      <c r="E250" s="1">
        <v>842</v>
      </c>
      <c r="F250" s="1">
        <v>18</v>
      </c>
      <c r="G250" s="1">
        <v>3205</v>
      </c>
      <c r="H250" s="1">
        <v>16392</v>
      </c>
      <c r="I250" s="3">
        <v>1.4074787656149999E-6</v>
      </c>
      <c r="J250" s="4" t="s">
        <v>35</v>
      </c>
      <c r="K250" s="1" t="str">
        <f>LOOKUP(A250,'[1]codon table'!$A$1:$A$61,'[1]codon table'!$B$1:$B$61)</f>
        <v>G</v>
      </c>
      <c r="L250" s="1" t="str">
        <f>LOOKUP(B250,'[1]codon table'!$A$1:$A$61,'[1]codon table'!$B$1:$B$61)</f>
        <v>R</v>
      </c>
      <c r="M250" s="4" t="s">
        <v>75</v>
      </c>
    </row>
    <row r="251" spans="1:13" x14ac:dyDescent="0.25">
      <c r="A251" s="1" t="s">
        <v>47</v>
      </c>
      <c r="B251" s="1" t="s">
        <v>12</v>
      </c>
      <c r="C251" s="1">
        <v>6</v>
      </c>
      <c r="D251" s="1">
        <v>426</v>
      </c>
      <c r="E251" s="1">
        <v>2676</v>
      </c>
      <c r="F251" s="1">
        <v>2</v>
      </c>
      <c r="G251" s="1">
        <v>6781</v>
      </c>
      <c r="H251" s="1">
        <v>27205</v>
      </c>
      <c r="I251" s="3">
        <v>1.12532079215283E-6</v>
      </c>
      <c r="J251" s="4" t="s">
        <v>35</v>
      </c>
      <c r="K251" s="1" t="str">
        <f>LOOKUP(A251,'[1]codon table'!$A$1:$A$61,'[1]codon table'!$B$1:$B$61)</f>
        <v>F</v>
      </c>
      <c r="L251" s="1" t="str">
        <f>LOOKUP(B251,'[1]codon table'!$A$1:$A$61,'[1]codon table'!$B$1:$B$61)</f>
        <v>V</v>
      </c>
      <c r="M251" s="4" t="s">
        <v>75</v>
      </c>
    </row>
    <row r="252" spans="1:13" x14ac:dyDescent="0.25">
      <c r="A252" s="1" t="s">
        <v>49</v>
      </c>
      <c r="B252" s="1" t="s">
        <v>18</v>
      </c>
      <c r="C252" s="1">
        <v>14</v>
      </c>
      <c r="D252" s="1">
        <v>240</v>
      </c>
      <c r="E252" s="1">
        <v>1882</v>
      </c>
      <c r="F252" s="1">
        <v>25</v>
      </c>
      <c r="G252" s="1">
        <v>2830</v>
      </c>
      <c r="H252" s="1">
        <v>12836</v>
      </c>
      <c r="I252" s="3">
        <v>9.7474815661286407E-7</v>
      </c>
      <c r="J252" s="4" t="s">
        <v>35</v>
      </c>
      <c r="K252" s="1" t="str">
        <f>LOOKUP(A252,'[1]codon table'!$A$1:$A$61,'[1]codon table'!$B$1:$B$61)</f>
        <v>A</v>
      </c>
      <c r="L252" s="1" t="str">
        <f>LOOKUP(B252,'[1]codon table'!$A$1:$A$61,'[1]codon table'!$B$1:$B$61)</f>
        <v>S</v>
      </c>
      <c r="M252" s="4" t="s">
        <v>75</v>
      </c>
    </row>
    <row r="253" spans="1:13" x14ac:dyDescent="0.25">
      <c r="A253" s="1" t="s">
        <v>16</v>
      </c>
      <c r="B253" s="1" t="s">
        <v>51</v>
      </c>
      <c r="C253" s="1">
        <v>15</v>
      </c>
      <c r="D253" s="1">
        <v>666</v>
      </c>
      <c r="E253" s="1">
        <v>5096</v>
      </c>
      <c r="F253" s="1">
        <v>7</v>
      </c>
      <c r="G253" s="1">
        <v>2921</v>
      </c>
      <c r="H253" s="1">
        <v>17462</v>
      </c>
      <c r="I253" s="3">
        <v>5.4257861738495195E-7</v>
      </c>
      <c r="J253" s="4" t="s">
        <v>35</v>
      </c>
      <c r="K253" s="1" t="str">
        <f>LOOKUP(A253,'[1]codon table'!$A$1:$A$61,'[1]codon table'!$B$1:$B$61)</f>
        <v>P</v>
      </c>
      <c r="L253" s="1" t="str">
        <f>LOOKUP(B253,'[1]codon table'!$A$1:$A$61,'[1]codon table'!$B$1:$B$61)</f>
        <v>T</v>
      </c>
      <c r="M253" s="4" t="s">
        <v>75</v>
      </c>
    </row>
    <row r="254" spans="1:13" x14ac:dyDescent="0.25">
      <c r="A254" s="1" t="s">
        <v>47</v>
      </c>
      <c r="B254" s="1" t="s">
        <v>18</v>
      </c>
      <c r="C254" s="1">
        <v>7</v>
      </c>
      <c r="D254" s="1">
        <v>128</v>
      </c>
      <c r="E254" s="1">
        <v>1230</v>
      </c>
      <c r="F254" s="1">
        <v>19</v>
      </c>
      <c r="G254" s="1">
        <v>7026</v>
      </c>
      <c r="H254" s="1">
        <v>27205</v>
      </c>
      <c r="I254" s="3">
        <v>3.4710476152975298E-7</v>
      </c>
      <c r="J254" s="4" t="s">
        <v>35</v>
      </c>
      <c r="K254" s="1" t="str">
        <f>LOOKUP(A254,'[1]codon table'!$A$1:$A$61,'[1]codon table'!$B$1:$B$61)</f>
        <v>F</v>
      </c>
      <c r="L254" s="1" t="str">
        <f>LOOKUP(B254,'[1]codon table'!$A$1:$A$61,'[1]codon table'!$B$1:$B$61)</f>
        <v>S</v>
      </c>
      <c r="M254" s="4" t="s">
        <v>75</v>
      </c>
    </row>
    <row r="255" spans="1:13" x14ac:dyDescent="0.25">
      <c r="A255" s="1" t="s">
        <v>46</v>
      </c>
      <c r="B255" s="1" t="s">
        <v>73</v>
      </c>
      <c r="C255" s="1">
        <v>5</v>
      </c>
      <c r="D255" s="1">
        <v>62</v>
      </c>
      <c r="E255" s="1">
        <v>848</v>
      </c>
      <c r="F255" s="1">
        <v>1</v>
      </c>
      <c r="G255" s="1">
        <v>1831</v>
      </c>
      <c r="H255" s="1">
        <v>7762</v>
      </c>
      <c r="I255" s="3">
        <v>2.7533159641397802E-7</v>
      </c>
      <c r="J255" s="4" t="s">
        <v>35</v>
      </c>
      <c r="K255" s="1" t="str">
        <f>LOOKUP(A255,'[1]codon table'!$A$1:$A$61,'[1]codon table'!$B$1:$B$61)</f>
        <v>P</v>
      </c>
      <c r="L255" s="1" t="str">
        <f>LOOKUP(B255,'[1]codon table'!$A$1:$A$61,'[1]codon table'!$B$1:$B$61)</f>
        <v>H</v>
      </c>
      <c r="M255" s="4" t="s">
        <v>75</v>
      </c>
    </row>
    <row r="256" spans="1:13" x14ac:dyDescent="0.25">
      <c r="A256" s="1" t="s">
        <v>49</v>
      </c>
      <c r="B256" s="1" t="s">
        <v>12</v>
      </c>
      <c r="C256" s="1">
        <v>8</v>
      </c>
      <c r="D256" s="1">
        <v>48</v>
      </c>
      <c r="E256" s="1">
        <v>324</v>
      </c>
      <c r="F256" s="1">
        <v>29</v>
      </c>
      <c r="G256" s="1">
        <v>2899</v>
      </c>
      <c r="H256" s="1">
        <v>12836</v>
      </c>
      <c r="I256" s="3">
        <v>2.33429857374414E-7</v>
      </c>
      <c r="J256" s="4" t="s">
        <v>35</v>
      </c>
      <c r="K256" s="1" t="str">
        <f>LOOKUP(A256,'[1]codon table'!$A$1:$A$61,'[1]codon table'!$B$1:$B$61)</f>
        <v>A</v>
      </c>
      <c r="L256" s="1" t="str">
        <f>LOOKUP(B256,'[1]codon table'!$A$1:$A$61,'[1]codon table'!$B$1:$B$61)</f>
        <v>V</v>
      </c>
      <c r="M256" s="4" t="s">
        <v>75</v>
      </c>
    </row>
    <row r="257" spans="1:13" x14ac:dyDescent="0.25">
      <c r="A257" s="1" t="s">
        <v>12</v>
      </c>
      <c r="B257" s="1" t="s">
        <v>37</v>
      </c>
      <c r="C257" s="1">
        <v>8</v>
      </c>
      <c r="D257" s="1">
        <v>171</v>
      </c>
      <c r="E257" s="1">
        <v>1878</v>
      </c>
      <c r="F257" s="1">
        <v>9</v>
      </c>
      <c r="G257" s="1">
        <v>3860</v>
      </c>
      <c r="H257" s="1">
        <v>28662</v>
      </c>
      <c r="I257" s="3">
        <v>2.1630167749369701E-7</v>
      </c>
      <c r="J257" s="4" t="s">
        <v>35</v>
      </c>
      <c r="K257" s="1" t="str">
        <f>LOOKUP(A257,'[1]codon table'!$A$1:$A$61,'[1]codon table'!$B$1:$B$61)</f>
        <v>V</v>
      </c>
      <c r="L257" s="1" t="str">
        <f>LOOKUP(B257,'[1]codon table'!$A$1:$A$61,'[1]codon table'!$B$1:$B$61)</f>
        <v>L</v>
      </c>
      <c r="M257" s="4" t="s">
        <v>75</v>
      </c>
    </row>
    <row r="258" spans="1:13" x14ac:dyDescent="0.25">
      <c r="A258" s="1" t="s">
        <v>32</v>
      </c>
      <c r="B258" s="1" t="s">
        <v>36</v>
      </c>
      <c r="C258" s="1">
        <v>25</v>
      </c>
      <c r="D258" s="1">
        <v>771</v>
      </c>
      <c r="E258" s="1">
        <v>4825</v>
      </c>
      <c r="F258" s="1">
        <v>6</v>
      </c>
      <c r="G258" s="1">
        <v>1509</v>
      </c>
      <c r="H258" s="1">
        <v>25156</v>
      </c>
      <c r="I258" s="3">
        <v>1.46430752607366E-7</v>
      </c>
      <c r="J258" s="4" t="s">
        <v>35</v>
      </c>
      <c r="K258" s="1" t="str">
        <f>LOOKUP(A258,'[1]codon table'!$A$1:$A$61,'[1]codon table'!$B$1:$B$61)</f>
        <v>P</v>
      </c>
      <c r="L258" s="1" t="str">
        <f>LOOKUP(B258,'[1]codon table'!$A$1:$A$61,'[1]codon table'!$B$1:$B$61)</f>
        <v>S</v>
      </c>
      <c r="M258" s="4" t="s">
        <v>75</v>
      </c>
    </row>
    <row r="259" spans="1:13" x14ac:dyDescent="0.25">
      <c r="A259" s="1" t="s">
        <v>25</v>
      </c>
      <c r="B259" s="1" t="s">
        <v>56</v>
      </c>
      <c r="C259" s="1">
        <v>18</v>
      </c>
      <c r="D259" s="1">
        <v>1001</v>
      </c>
      <c r="E259" s="1">
        <v>10510</v>
      </c>
      <c r="F259" s="1">
        <v>7</v>
      </c>
      <c r="G259" s="1">
        <v>3586</v>
      </c>
      <c r="H259" s="1">
        <v>24169</v>
      </c>
      <c r="I259" s="3">
        <v>1.33739973250698E-7</v>
      </c>
      <c r="J259" s="4" t="s">
        <v>35</v>
      </c>
      <c r="K259" s="1" t="str">
        <f>LOOKUP(A259,'[1]codon table'!$A$1:$A$61,'[1]codon table'!$B$1:$B$61)</f>
        <v>T</v>
      </c>
      <c r="L259" s="1" t="str">
        <f>LOOKUP(B259,'[1]codon table'!$A$1:$A$61,'[1]codon table'!$B$1:$B$61)</f>
        <v>P</v>
      </c>
      <c r="M259" s="4" t="s">
        <v>75</v>
      </c>
    </row>
    <row r="260" spans="1:13" x14ac:dyDescent="0.25">
      <c r="A260" s="1" t="s">
        <v>36</v>
      </c>
      <c r="B260" s="1" t="s">
        <v>11</v>
      </c>
      <c r="C260" s="1">
        <v>29</v>
      </c>
      <c r="D260" s="1">
        <v>1217</v>
      </c>
      <c r="E260" s="1">
        <v>6965</v>
      </c>
      <c r="F260" s="1">
        <v>19</v>
      </c>
      <c r="G260" s="1">
        <v>3847</v>
      </c>
      <c r="H260" s="1">
        <v>16622</v>
      </c>
      <c r="I260" s="3">
        <v>1.01653560265817E-7</v>
      </c>
      <c r="J260" s="4" t="s">
        <v>35</v>
      </c>
      <c r="K260" s="1" t="str">
        <f>LOOKUP(A260,'[1]codon table'!$A$1:$A$61,'[1]codon table'!$B$1:$B$61)</f>
        <v>S</v>
      </c>
      <c r="L260" s="1" t="str">
        <f>LOOKUP(B260,'[1]codon table'!$A$1:$A$61,'[1]codon table'!$B$1:$B$61)</f>
        <v>T</v>
      </c>
      <c r="M260" s="4" t="s">
        <v>75</v>
      </c>
    </row>
    <row r="261" spans="1:13" x14ac:dyDescent="0.25">
      <c r="A261" s="1" t="s">
        <v>27</v>
      </c>
      <c r="B261" s="1" t="s">
        <v>36</v>
      </c>
      <c r="C261" s="1">
        <v>19</v>
      </c>
      <c r="D261" s="1">
        <v>378</v>
      </c>
      <c r="E261" s="1">
        <v>3111</v>
      </c>
      <c r="F261" s="1">
        <v>40</v>
      </c>
      <c r="G261" s="1">
        <v>4394</v>
      </c>
      <c r="H261" s="1">
        <v>24582</v>
      </c>
      <c r="I261" s="3">
        <v>1.01013484265031E-7</v>
      </c>
      <c r="J261" s="4" t="s">
        <v>35</v>
      </c>
      <c r="K261" s="1" t="str">
        <f>LOOKUP(A261,'[1]codon table'!$A$1:$A$61,'[1]codon table'!$B$1:$B$61)</f>
        <v>A</v>
      </c>
      <c r="L261" s="1" t="str">
        <f>LOOKUP(B261,'[1]codon table'!$A$1:$A$61,'[1]codon table'!$B$1:$B$61)</f>
        <v>S</v>
      </c>
      <c r="M261" s="4" t="s">
        <v>75</v>
      </c>
    </row>
    <row r="262" spans="1:13" x14ac:dyDescent="0.25">
      <c r="A262" s="1" t="s">
        <v>51</v>
      </c>
      <c r="B262" s="1" t="s">
        <v>18</v>
      </c>
      <c r="C262" s="1">
        <v>22</v>
      </c>
      <c r="D262" s="1">
        <v>626</v>
      </c>
      <c r="E262" s="1">
        <v>4264</v>
      </c>
      <c r="F262" s="1">
        <v>17</v>
      </c>
      <c r="G262" s="1">
        <v>2886</v>
      </c>
      <c r="H262" s="1">
        <v>13400</v>
      </c>
      <c r="I262" s="3">
        <v>9.0261700777727403E-8</v>
      </c>
      <c r="J262" s="4" t="s">
        <v>35</v>
      </c>
      <c r="K262" s="1" t="str">
        <f>LOOKUP(A262,'[1]codon table'!$A$1:$A$61,'[1]codon table'!$B$1:$B$61)</f>
        <v>T</v>
      </c>
      <c r="L262" s="1" t="str">
        <f>LOOKUP(B262,'[1]codon table'!$A$1:$A$61,'[1]codon table'!$B$1:$B$61)</f>
        <v>S</v>
      </c>
      <c r="M262" s="4" t="s">
        <v>75</v>
      </c>
    </row>
    <row r="263" spans="1:13" x14ac:dyDescent="0.25">
      <c r="A263" s="1" t="s">
        <v>19</v>
      </c>
      <c r="B263" s="1" t="s">
        <v>72</v>
      </c>
      <c r="C263" s="1">
        <v>13</v>
      </c>
      <c r="D263" s="1">
        <v>442</v>
      </c>
      <c r="E263" s="1">
        <v>6431</v>
      </c>
      <c r="F263" s="1">
        <v>3</v>
      </c>
      <c r="G263" s="1">
        <v>2037</v>
      </c>
      <c r="H263" s="1">
        <v>18244</v>
      </c>
      <c r="I263" s="3">
        <v>6.9749373807607601E-8</v>
      </c>
      <c r="J263" s="4" t="s">
        <v>35</v>
      </c>
      <c r="K263" s="1" t="str">
        <f>LOOKUP(A263,'[1]codon table'!$A$1:$A$61,'[1]codon table'!$B$1:$B$61)</f>
        <v>L</v>
      </c>
      <c r="L263" s="1" t="str">
        <f>LOOKUP(B263,'[1]codon table'!$A$1:$A$61,'[1]codon table'!$B$1:$B$61)</f>
        <v>H</v>
      </c>
      <c r="M263" s="4" t="s">
        <v>75</v>
      </c>
    </row>
    <row r="264" spans="1:13" x14ac:dyDescent="0.25">
      <c r="A264" s="1" t="s">
        <v>42</v>
      </c>
      <c r="B264" s="1" t="s">
        <v>23</v>
      </c>
      <c r="C264" s="1">
        <v>17</v>
      </c>
      <c r="D264" s="1">
        <v>494</v>
      </c>
      <c r="E264" s="1">
        <v>2856</v>
      </c>
      <c r="F264" s="1">
        <v>7</v>
      </c>
      <c r="G264" s="1">
        <v>2081</v>
      </c>
      <c r="H264" s="1">
        <v>8069</v>
      </c>
      <c r="I264" s="3">
        <v>6.7825739280564504E-8</v>
      </c>
      <c r="J264" s="4" t="s">
        <v>35</v>
      </c>
      <c r="K264" s="1" t="str">
        <f>LOOKUP(A264,'[1]codon table'!$A$1:$A$61,'[1]codon table'!$B$1:$B$61)</f>
        <v>T</v>
      </c>
      <c r="L264" s="1" t="str">
        <f>LOOKUP(B264,'[1]codon table'!$A$1:$A$61,'[1]codon table'!$B$1:$B$61)</f>
        <v>S</v>
      </c>
      <c r="M264" s="4" t="s">
        <v>75</v>
      </c>
    </row>
    <row r="265" spans="1:13" x14ac:dyDescent="0.25">
      <c r="A265" s="1" t="s">
        <v>43</v>
      </c>
      <c r="B265" s="1" t="s">
        <v>57</v>
      </c>
      <c r="C265" s="1">
        <v>14</v>
      </c>
      <c r="D265" s="1">
        <v>149</v>
      </c>
      <c r="E265" s="1">
        <v>633</v>
      </c>
      <c r="F265" s="1">
        <v>6</v>
      </c>
      <c r="G265" s="1">
        <v>856</v>
      </c>
      <c r="H265" s="1">
        <v>3359</v>
      </c>
      <c r="I265" s="3">
        <v>6.4917141299129904E-8</v>
      </c>
      <c r="J265" s="4" t="s">
        <v>35</v>
      </c>
      <c r="K265" s="1" t="str">
        <f>LOOKUP(A265,'[1]codon table'!$A$1:$A$61,'[1]codon table'!$B$1:$B$61)</f>
        <v>R</v>
      </c>
      <c r="L265" s="1" t="str">
        <f>LOOKUP(B265,'[1]codon table'!$A$1:$A$61,'[1]codon table'!$B$1:$B$61)</f>
        <v>C</v>
      </c>
      <c r="M265" s="4" t="s">
        <v>75</v>
      </c>
    </row>
    <row r="266" spans="1:13" x14ac:dyDescent="0.25">
      <c r="A266" s="1" t="s">
        <v>16</v>
      </c>
      <c r="B266" s="1" t="s">
        <v>72</v>
      </c>
      <c r="C266" s="1">
        <v>9</v>
      </c>
      <c r="D266" s="1">
        <v>160</v>
      </c>
      <c r="E266" s="1">
        <v>2009</v>
      </c>
      <c r="F266" s="1">
        <v>8</v>
      </c>
      <c r="G266" s="1">
        <v>2905</v>
      </c>
      <c r="H266" s="1">
        <v>17462</v>
      </c>
      <c r="I266" s="3">
        <v>6.0482007805165906E-8</v>
      </c>
      <c r="J266" s="4" t="s">
        <v>35</v>
      </c>
      <c r="K266" s="1" t="str">
        <f>LOOKUP(A266,'[1]codon table'!$A$1:$A$61,'[1]codon table'!$B$1:$B$61)</f>
        <v>P</v>
      </c>
      <c r="L266" s="1" t="str">
        <f>LOOKUP(B266,'[1]codon table'!$A$1:$A$61,'[1]codon table'!$B$1:$B$61)</f>
        <v>H</v>
      </c>
      <c r="M266" s="4" t="s">
        <v>75</v>
      </c>
    </row>
    <row r="267" spans="1:13" x14ac:dyDescent="0.25">
      <c r="A267" s="1" t="s">
        <v>44</v>
      </c>
      <c r="B267" s="1" t="s">
        <v>12</v>
      </c>
      <c r="C267" s="1">
        <v>22</v>
      </c>
      <c r="D267" s="1">
        <v>226</v>
      </c>
      <c r="E267" s="1">
        <v>1307</v>
      </c>
      <c r="F267" s="1">
        <v>133</v>
      </c>
      <c r="G267" s="1">
        <v>6215</v>
      </c>
      <c r="H267" s="1">
        <v>22356</v>
      </c>
      <c r="I267" s="3">
        <v>5.8711620647153303E-8</v>
      </c>
      <c r="J267" s="4" t="s">
        <v>35</v>
      </c>
      <c r="K267" s="1" t="str">
        <f>LOOKUP(A267,'[1]codon table'!$A$1:$A$61,'[1]codon table'!$B$1:$B$61)</f>
        <v>I</v>
      </c>
      <c r="L267" s="1" t="str">
        <f>LOOKUP(B267,'[1]codon table'!$A$1:$A$61,'[1]codon table'!$B$1:$B$61)</f>
        <v>V</v>
      </c>
      <c r="M267" s="4" t="s">
        <v>75</v>
      </c>
    </row>
    <row r="268" spans="1:13" x14ac:dyDescent="0.25">
      <c r="A268" s="1" t="s">
        <v>25</v>
      </c>
      <c r="B268" s="1" t="s">
        <v>41</v>
      </c>
      <c r="C268" s="1">
        <v>30</v>
      </c>
      <c r="D268" s="1">
        <v>1140</v>
      </c>
      <c r="E268" s="1">
        <v>10510</v>
      </c>
      <c r="F268" s="1">
        <v>20</v>
      </c>
      <c r="G268" s="1">
        <v>3771</v>
      </c>
      <c r="H268" s="1">
        <v>24169</v>
      </c>
      <c r="I268" s="3">
        <v>3.3938276280035297E-8</v>
      </c>
      <c r="J268" s="4" t="s">
        <v>35</v>
      </c>
      <c r="K268" s="1" t="str">
        <f>LOOKUP(A268,'[1]codon table'!$A$1:$A$61,'[1]codon table'!$B$1:$B$61)</f>
        <v>T</v>
      </c>
      <c r="L268" s="1" t="str">
        <f>LOOKUP(B268,'[1]codon table'!$A$1:$A$61,'[1]codon table'!$B$1:$B$61)</f>
        <v>S</v>
      </c>
      <c r="M268" s="4" t="s">
        <v>75</v>
      </c>
    </row>
    <row r="269" spans="1:13" x14ac:dyDescent="0.25">
      <c r="A269" s="1" t="s">
        <v>71</v>
      </c>
      <c r="B269" s="1" t="s">
        <v>67</v>
      </c>
      <c r="C269" s="1">
        <v>9</v>
      </c>
      <c r="D269" s="1">
        <v>148</v>
      </c>
      <c r="E269" s="1">
        <v>1645</v>
      </c>
      <c r="F269" s="1">
        <v>21</v>
      </c>
      <c r="G269" s="1">
        <v>5969</v>
      </c>
      <c r="H269" s="1">
        <v>31935</v>
      </c>
      <c r="I269" s="3">
        <v>3.3255671569947898E-8</v>
      </c>
      <c r="J269" s="4" t="s">
        <v>35</v>
      </c>
      <c r="K269" s="1" t="str">
        <f>LOOKUP(A269,'[1]codon table'!$A$1:$A$61,'[1]codon table'!$B$1:$B$61)</f>
        <v>Y</v>
      </c>
      <c r="L269" s="1" t="str">
        <f>LOOKUP(B269,'[1]codon table'!$A$1:$A$61,'[1]codon table'!$B$1:$B$61)</f>
        <v>C</v>
      </c>
      <c r="M269" s="4" t="s">
        <v>75</v>
      </c>
    </row>
    <row r="270" spans="1:13" x14ac:dyDescent="0.25">
      <c r="A270" s="1" t="s">
        <v>37</v>
      </c>
      <c r="B270" s="1" t="s">
        <v>17</v>
      </c>
      <c r="C270" s="1">
        <v>24</v>
      </c>
      <c r="D270" s="1">
        <v>264</v>
      </c>
      <c r="E270" s="1">
        <v>1089</v>
      </c>
      <c r="F270" s="1">
        <v>27</v>
      </c>
      <c r="G270" s="1">
        <v>1686</v>
      </c>
      <c r="H270" s="1">
        <v>7141</v>
      </c>
      <c r="I270" s="3">
        <v>1.4959624179168799E-8</v>
      </c>
      <c r="J270" s="4" t="s">
        <v>35</v>
      </c>
      <c r="K270" s="1" t="str">
        <f>LOOKUP(A270,'[1]codon table'!$A$1:$A$61,'[1]codon table'!$B$1:$B$61)</f>
        <v>L</v>
      </c>
      <c r="L270" s="1" t="str">
        <f>LOOKUP(B270,'[1]codon table'!$A$1:$A$61,'[1]codon table'!$B$1:$B$61)</f>
        <v>F</v>
      </c>
      <c r="M270" s="4" t="s">
        <v>75</v>
      </c>
    </row>
    <row r="271" spans="1:13" x14ac:dyDescent="0.25">
      <c r="A271" s="1" t="s">
        <v>52</v>
      </c>
      <c r="B271" s="1" t="s">
        <v>28</v>
      </c>
      <c r="C271" s="1">
        <v>14</v>
      </c>
      <c r="D271" s="1">
        <v>125</v>
      </c>
      <c r="E271" s="1">
        <v>575</v>
      </c>
      <c r="F271" s="1">
        <v>35</v>
      </c>
      <c r="G271" s="1">
        <v>2947</v>
      </c>
      <c r="H271" s="1">
        <v>10318</v>
      </c>
      <c r="I271" s="3">
        <v>1.11507479141422E-8</v>
      </c>
      <c r="J271" s="4" t="s">
        <v>35</v>
      </c>
      <c r="K271" s="1" t="str">
        <f>LOOKUP(A271,'[1]codon table'!$A$1:$A$61,'[1]codon table'!$B$1:$B$61)</f>
        <v>G</v>
      </c>
      <c r="L271" s="1" t="str">
        <f>LOOKUP(B271,'[1]codon table'!$A$1:$A$61,'[1]codon table'!$B$1:$B$61)</f>
        <v>S</v>
      </c>
      <c r="M271" s="4" t="s">
        <v>75</v>
      </c>
    </row>
    <row r="272" spans="1:13" x14ac:dyDescent="0.25">
      <c r="A272" s="1" t="s">
        <v>40</v>
      </c>
      <c r="B272" s="1" t="s">
        <v>21</v>
      </c>
      <c r="C272" s="1">
        <v>15</v>
      </c>
      <c r="D272" s="1">
        <v>478</v>
      </c>
      <c r="E272" s="1">
        <v>2910</v>
      </c>
      <c r="F272" s="1">
        <v>23</v>
      </c>
      <c r="G272" s="1">
        <v>6756</v>
      </c>
      <c r="H272" s="1">
        <v>35770</v>
      </c>
      <c r="I272" s="3">
        <v>8.6026781226413505E-9</v>
      </c>
      <c r="J272" s="4" t="s">
        <v>35</v>
      </c>
      <c r="K272" s="1" t="str">
        <f>LOOKUP(A272,'[1]codon table'!$A$1:$A$61,'[1]codon table'!$B$1:$B$61)</f>
        <v>L</v>
      </c>
      <c r="L272" s="1" t="str">
        <f>LOOKUP(B272,'[1]codon table'!$A$1:$A$61,'[1]codon table'!$B$1:$B$61)</f>
        <v>I</v>
      </c>
      <c r="M272" s="4" t="s">
        <v>75</v>
      </c>
    </row>
    <row r="273" spans="1:13" x14ac:dyDescent="0.25">
      <c r="A273" s="1" t="s">
        <v>24</v>
      </c>
      <c r="B273" s="1" t="s">
        <v>47</v>
      </c>
      <c r="C273" s="1">
        <v>10</v>
      </c>
      <c r="D273" s="1">
        <v>249</v>
      </c>
      <c r="E273" s="1">
        <v>1285</v>
      </c>
      <c r="F273" s="1">
        <v>4</v>
      </c>
      <c r="G273" s="1">
        <v>2945</v>
      </c>
      <c r="H273" s="1">
        <v>13560</v>
      </c>
      <c r="I273" s="3">
        <v>7.4701466131941301E-9</v>
      </c>
      <c r="J273" s="4" t="s">
        <v>35</v>
      </c>
      <c r="K273" s="1" t="str">
        <f>LOOKUP(A273,'[1]codon table'!$A$1:$A$61,'[1]codon table'!$B$1:$B$61)</f>
        <v>L</v>
      </c>
      <c r="L273" s="1" t="str">
        <f>LOOKUP(B273,'[1]codon table'!$A$1:$A$61,'[1]codon table'!$B$1:$B$61)</f>
        <v>F</v>
      </c>
      <c r="M273" s="4" t="s">
        <v>75</v>
      </c>
    </row>
    <row r="274" spans="1:13" x14ac:dyDescent="0.25">
      <c r="A274" s="1" t="s">
        <v>59</v>
      </c>
      <c r="B274" s="1" t="s">
        <v>70</v>
      </c>
      <c r="C274" s="1">
        <v>10</v>
      </c>
      <c r="D274" s="1">
        <v>93</v>
      </c>
      <c r="E274" s="1">
        <v>461</v>
      </c>
      <c r="F274" s="1">
        <v>9</v>
      </c>
      <c r="G274" s="1">
        <v>1982</v>
      </c>
      <c r="H274" s="1">
        <v>7578</v>
      </c>
      <c r="I274" s="3">
        <v>3.43348378278595E-9</v>
      </c>
      <c r="J274" s="4" t="s">
        <v>35</v>
      </c>
      <c r="K274" s="1" t="str">
        <f>LOOKUP(A274,'[1]codon table'!$A$1:$A$61,'[1]codon table'!$B$1:$B$61)</f>
        <v>G</v>
      </c>
      <c r="L274" s="1" t="str">
        <f>LOOKUP(B274,'[1]codon table'!$A$1:$A$61,'[1]codon table'!$B$1:$B$61)</f>
        <v>R</v>
      </c>
      <c r="M274" s="4" t="s">
        <v>75</v>
      </c>
    </row>
    <row r="275" spans="1:13" x14ac:dyDescent="0.25">
      <c r="A275" s="1" t="s">
        <v>31</v>
      </c>
      <c r="B275" s="1" t="s">
        <v>60</v>
      </c>
      <c r="C275" s="1">
        <v>10</v>
      </c>
      <c r="D275" s="1">
        <v>197</v>
      </c>
      <c r="E275" s="1">
        <v>1794</v>
      </c>
      <c r="F275" s="1">
        <v>4</v>
      </c>
      <c r="G275" s="1">
        <v>2602</v>
      </c>
      <c r="H275" s="1">
        <v>14245</v>
      </c>
      <c r="I275" s="3">
        <v>2.9164345978041699E-9</v>
      </c>
      <c r="J275" s="4" t="s">
        <v>35</v>
      </c>
      <c r="K275" s="1" t="str">
        <f>LOOKUP(A275,'[1]codon table'!$A$1:$A$61,'[1]codon table'!$B$1:$B$61)</f>
        <v>V</v>
      </c>
      <c r="L275" s="1" t="str">
        <f>LOOKUP(B275,'[1]codon table'!$A$1:$A$61,'[1]codon table'!$B$1:$B$61)</f>
        <v>L</v>
      </c>
      <c r="M275" s="4" t="s">
        <v>75</v>
      </c>
    </row>
    <row r="276" spans="1:13" x14ac:dyDescent="0.25">
      <c r="A276" s="1" t="s">
        <v>41</v>
      </c>
      <c r="B276" s="1" t="s">
        <v>16</v>
      </c>
      <c r="C276" s="1">
        <v>22</v>
      </c>
      <c r="D276" s="1">
        <v>322</v>
      </c>
      <c r="E276" s="1">
        <v>3009</v>
      </c>
      <c r="F276" s="1">
        <v>2</v>
      </c>
      <c r="G276" s="1">
        <v>693</v>
      </c>
      <c r="H276" s="1">
        <v>8859</v>
      </c>
      <c r="I276" s="3">
        <v>2.3206345366734299E-9</v>
      </c>
      <c r="J276" s="4" t="s">
        <v>35</v>
      </c>
      <c r="K276" s="1" t="str">
        <f>LOOKUP(A276,'[1]codon table'!$A$1:$A$61,'[1]codon table'!$B$1:$B$61)</f>
        <v>S</v>
      </c>
      <c r="L276" s="1" t="str">
        <f>LOOKUP(B276,'[1]codon table'!$A$1:$A$61,'[1]codon table'!$B$1:$B$61)</f>
        <v>P</v>
      </c>
      <c r="M276" s="4" t="s">
        <v>75</v>
      </c>
    </row>
    <row r="277" spans="1:13" x14ac:dyDescent="0.25">
      <c r="A277" s="1" t="s">
        <v>61</v>
      </c>
      <c r="B277" s="1" t="s">
        <v>38</v>
      </c>
      <c r="C277" s="1">
        <v>24</v>
      </c>
      <c r="D277" s="1">
        <v>169</v>
      </c>
      <c r="E277" s="1">
        <v>886</v>
      </c>
      <c r="F277" s="1">
        <v>85</v>
      </c>
      <c r="G277" s="1">
        <v>3208</v>
      </c>
      <c r="H277" s="1">
        <v>12243</v>
      </c>
      <c r="I277" s="3">
        <v>2.2634934830642701E-9</v>
      </c>
      <c r="J277" s="4" t="s">
        <v>35</v>
      </c>
      <c r="K277" s="1" t="str">
        <f>LOOKUP(A277,'[1]codon table'!$A$1:$A$61,'[1]codon table'!$B$1:$B$61)</f>
        <v>V</v>
      </c>
      <c r="L277" s="1" t="str">
        <f>LOOKUP(B277,'[1]codon table'!$A$1:$A$61,'[1]codon table'!$B$1:$B$61)</f>
        <v>I</v>
      </c>
      <c r="M277" s="4" t="s">
        <v>75</v>
      </c>
    </row>
    <row r="278" spans="1:13" x14ac:dyDescent="0.25">
      <c r="A278" s="1" t="s">
        <v>16</v>
      </c>
      <c r="B278" s="1" t="s">
        <v>49</v>
      </c>
      <c r="C278" s="1">
        <v>20</v>
      </c>
      <c r="D278" s="1">
        <v>611</v>
      </c>
      <c r="E278" s="1">
        <v>5096</v>
      </c>
      <c r="F278" s="1">
        <v>9</v>
      </c>
      <c r="G278" s="1">
        <v>2937</v>
      </c>
      <c r="H278" s="1">
        <v>17462</v>
      </c>
      <c r="I278" s="3">
        <v>1.33103147932276E-9</v>
      </c>
      <c r="J278" s="4" t="s">
        <v>35</v>
      </c>
      <c r="K278" s="1" t="str">
        <f>LOOKUP(A278,'[1]codon table'!$A$1:$A$61,'[1]codon table'!$B$1:$B$61)</f>
        <v>P</v>
      </c>
      <c r="L278" s="1" t="str">
        <f>LOOKUP(B278,'[1]codon table'!$A$1:$A$61,'[1]codon table'!$B$1:$B$61)</f>
        <v>A</v>
      </c>
      <c r="M278" s="4" t="s">
        <v>75</v>
      </c>
    </row>
    <row r="279" spans="1:13" x14ac:dyDescent="0.25">
      <c r="A279" s="1" t="s">
        <v>11</v>
      </c>
      <c r="B279" s="1" t="s">
        <v>46</v>
      </c>
      <c r="C279" s="1">
        <v>19</v>
      </c>
      <c r="D279" s="1">
        <v>993</v>
      </c>
      <c r="E279" s="1">
        <v>8450</v>
      </c>
      <c r="F279" s="1">
        <v>6</v>
      </c>
      <c r="G279" s="1">
        <v>4232</v>
      </c>
      <c r="H279" s="1">
        <v>24525</v>
      </c>
      <c r="I279" s="3">
        <v>1.2198596834666399E-9</v>
      </c>
      <c r="J279" s="4" t="s">
        <v>35</v>
      </c>
      <c r="K279" s="1" t="str">
        <f>LOOKUP(A279,'[1]codon table'!$A$1:$A$61,'[1]codon table'!$B$1:$B$61)</f>
        <v>T</v>
      </c>
      <c r="L279" s="1" t="str">
        <f>LOOKUP(B279,'[1]codon table'!$A$1:$A$61,'[1]codon table'!$B$1:$B$61)</f>
        <v>P</v>
      </c>
      <c r="M279" s="4" t="s">
        <v>75</v>
      </c>
    </row>
    <row r="280" spans="1:13" x14ac:dyDescent="0.25">
      <c r="A280" s="1" t="s">
        <v>50</v>
      </c>
      <c r="B280" s="1" t="s">
        <v>25</v>
      </c>
      <c r="C280" s="1">
        <v>30</v>
      </c>
      <c r="D280" s="1">
        <v>276</v>
      </c>
      <c r="E280" s="1">
        <v>1335</v>
      </c>
      <c r="F280" s="1">
        <v>31</v>
      </c>
      <c r="G280" s="1">
        <v>1546</v>
      </c>
      <c r="H280" s="1">
        <v>5120</v>
      </c>
      <c r="I280" s="3">
        <v>1.11934384405575E-9</v>
      </c>
      <c r="J280" s="4" t="s">
        <v>35</v>
      </c>
      <c r="K280" s="1" t="str">
        <f>LOOKUP(A280,'[1]codon table'!$A$1:$A$61,'[1]codon table'!$B$1:$B$61)</f>
        <v>A</v>
      </c>
      <c r="L280" s="1" t="str">
        <f>LOOKUP(B280,'[1]codon table'!$A$1:$A$61,'[1]codon table'!$B$1:$B$61)</f>
        <v>T</v>
      </c>
      <c r="M280" s="4" t="s">
        <v>75</v>
      </c>
    </row>
    <row r="281" spans="1:13" x14ac:dyDescent="0.25">
      <c r="A281" s="1" t="s">
        <v>27</v>
      </c>
      <c r="B281" s="1" t="s">
        <v>46</v>
      </c>
      <c r="C281" s="1">
        <v>13</v>
      </c>
      <c r="D281" s="1">
        <v>350</v>
      </c>
      <c r="E281" s="1">
        <v>3111</v>
      </c>
      <c r="F281" s="1">
        <v>9</v>
      </c>
      <c r="G281" s="1">
        <v>4239</v>
      </c>
      <c r="H281" s="1">
        <v>24582</v>
      </c>
      <c r="I281" s="3">
        <v>9.3934767700722898E-10</v>
      </c>
      <c r="J281" s="4" t="s">
        <v>35</v>
      </c>
      <c r="K281" s="1" t="str">
        <f>LOOKUP(A281,'[1]codon table'!$A$1:$A$61,'[1]codon table'!$B$1:$B$61)</f>
        <v>A</v>
      </c>
      <c r="L281" s="1" t="str">
        <f>LOOKUP(B281,'[1]codon table'!$A$1:$A$61,'[1]codon table'!$B$1:$B$61)</f>
        <v>P</v>
      </c>
      <c r="M281" s="4" t="s">
        <v>75</v>
      </c>
    </row>
    <row r="282" spans="1:13" x14ac:dyDescent="0.25">
      <c r="A282" s="1" t="s">
        <v>28</v>
      </c>
      <c r="B282" s="1" t="s">
        <v>52</v>
      </c>
      <c r="C282" s="1">
        <v>40</v>
      </c>
      <c r="D282" s="1">
        <v>605</v>
      </c>
      <c r="E282" s="1">
        <v>3114</v>
      </c>
      <c r="F282" s="1">
        <v>74</v>
      </c>
      <c r="G282" s="1">
        <v>4291</v>
      </c>
      <c r="H282" s="1">
        <v>20111</v>
      </c>
      <c r="I282" s="3">
        <v>6.5418327873259504E-10</v>
      </c>
      <c r="J282" s="4" t="s">
        <v>35</v>
      </c>
      <c r="K282" s="1" t="str">
        <f>LOOKUP(A282,'[1]codon table'!$A$1:$A$61,'[1]codon table'!$B$1:$B$61)</f>
        <v>S</v>
      </c>
      <c r="L282" s="1" t="str">
        <f>LOOKUP(B282,'[1]codon table'!$A$1:$A$61,'[1]codon table'!$B$1:$B$61)</f>
        <v>G</v>
      </c>
      <c r="M282" s="4" t="s">
        <v>75</v>
      </c>
    </row>
    <row r="283" spans="1:13" x14ac:dyDescent="0.25">
      <c r="A283" s="1" t="s">
        <v>18</v>
      </c>
      <c r="B283" s="1" t="s">
        <v>51</v>
      </c>
      <c r="C283" s="1">
        <v>46</v>
      </c>
      <c r="D283" s="1">
        <v>1945</v>
      </c>
      <c r="E283" s="1">
        <v>13883</v>
      </c>
      <c r="F283" s="1">
        <v>29</v>
      </c>
      <c r="G283" s="1">
        <v>5483</v>
      </c>
      <c r="H283" s="1">
        <v>30608</v>
      </c>
      <c r="I283" s="3">
        <v>2.9132779350371699E-10</v>
      </c>
      <c r="J283" s="4" t="s">
        <v>35</v>
      </c>
      <c r="K283" s="1" t="str">
        <f>LOOKUP(A283,'[1]codon table'!$A$1:$A$61,'[1]codon table'!$B$1:$B$61)</f>
        <v>S</v>
      </c>
      <c r="L283" s="1" t="str">
        <f>LOOKUP(B283,'[1]codon table'!$A$1:$A$61,'[1]codon table'!$B$1:$B$61)</f>
        <v>T</v>
      </c>
      <c r="M283" s="4" t="s">
        <v>75</v>
      </c>
    </row>
    <row r="284" spans="1:13" x14ac:dyDescent="0.25">
      <c r="A284" s="1" t="s">
        <v>42</v>
      </c>
      <c r="B284" s="1" t="s">
        <v>20</v>
      </c>
      <c r="C284" s="1">
        <v>49</v>
      </c>
      <c r="D284" s="1">
        <v>672</v>
      </c>
      <c r="E284" s="1">
        <v>2856</v>
      </c>
      <c r="F284" s="1">
        <v>41</v>
      </c>
      <c r="G284" s="1">
        <v>2286</v>
      </c>
      <c r="H284" s="1">
        <v>8069</v>
      </c>
      <c r="I284" s="3">
        <v>1.7525471096487E-10</v>
      </c>
      <c r="J284" s="4" t="s">
        <v>35</v>
      </c>
      <c r="K284" s="1" t="str">
        <f>LOOKUP(A284,'[1]codon table'!$A$1:$A$61,'[1]codon table'!$B$1:$B$61)</f>
        <v>T</v>
      </c>
      <c r="L284" s="1" t="str">
        <f>LOOKUP(B284,'[1]codon table'!$A$1:$A$61,'[1]codon table'!$B$1:$B$61)</f>
        <v>A</v>
      </c>
      <c r="M284" s="4" t="s">
        <v>75</v>
      </c>
    </row>
    <row r="285" spans="1:13" x14ac:dyDescent="0.25">
      <c r="A285" s="1" t="s">
        <v>31</v>
      </c>
      <c r="B285" s="1" t="s">
        <v>40</v>
      </c>
      <c r="C285" s="1">
        <v>13</v>
      </c>
      <c r="D285" s="1">
        <v>204</v>
      </c>
      <c r="E285" s="1">
        <v>1794</v>
      </c>
      <c r="F285" s="1">
        <v>7</v>
      </c>
      <c r="G285" s="1">
        <v>2629</v>
      </c>
      <c r="H285" s="1">
        <v>14245</v>
      </c>
      <c r="I285" s="3">
        <v>9.7127761281602006E-11</v>
      </c>
      <c r="J285" s="4" t="s">
        <v>35</v>
      </c>
      <c r="K285" s="1" t="str">
        <f>LOOKUP(A285,'[1]codon table'!$A$1:$A$61,'[1]codon table'!$B$1:$B$61)</f>
        <v>V</v>
      </c>
      <c r="L285" s="1" t="str">
        <f>LOOKUP(B285,'[1]codon table'!$A$1:$A$61,'[1]codon table'!$B$1:$B$61)</f>
        <v>L</v>
      </c>
      <c r="M285" s="4" t="s">
        <v>75</v>
      </c>
    </row>
    <row r="286" spans="1:13" x14ac:dyDescent="0.25">
      <c r="A286" s="1" t="s">
        <v>55</v>
      </c>
      <c r="B286" s="1" t="s">
        <v>26</v>
      </c>
      <c r="C286" s="1">
        <v>14</v>
      </c>
      <c r="D286" s="1">
        <v>182</v>
      </c>
      <c r="E286" s="1">
        <v>947</v>
      </c>
      <c r="F286" s="1">
        <v>17</v>
      </c>
      <c r="G286" s="1">
        <v>3539</v>
      </c>
      <c r="H286" s="1">
        <v>12717</v>
      </c>
      <c r="I286" s="3">
        <v>8.6319198401693802E-11</v>
      </c>
      <c r="J286" s="4" t="s">
        <v>35</v>
      </c>
      <c r="K286" s="1" t="str">
        <f>LOOKUP(A286,'[1]codon table'!$A$1:$A$61,'[1]codon table'!$B$1:$B$61)</f>
        <v>R</v>
      </c>
      <c r="L286" s="1" t="str">
        <f>LOOKUP(B286,'[1]codon table'!$A$1:$A$61,'[1]codon table'!$B$1:$B$61)</f>
        <v>G</v>
      </c>
      <c r="M286" s="4" t="s">
        <v>75</v>
      </c>
    </row>
    <row r="287" spans="1:13" x14ac:dyDescent="0.25">
      <c r="A287" s="1" t="s">
        <v>38</v>
      </c>
      <c r="B287" s="1" t="s">
        <v>61</v>
      </c>
      <c r="C287" s="1">
        <v>40</v>
      </c>
      <c r="D287" s="1">
        <v>617</v>
      </c>
      <c r="E287" s="1">
        <v>3662</v>
      </c>
      <c r="F287" s="1">
        <v>152</v>
      </c>
      <c r="G287" s="1">
        <v>9118</v>
      </c>
      <c r="H287" s="1">
        <v>44562</v>
      </c>
      <c r="I287" s="3">
        <v>4.9546234020257398E-11</v>
      </c>
      <c r="J287" s="4" t="s">
        <v>35</v>
      </c>
      <c r="K287" s="1" t="str">
        <f>LOOKUP(A287,'[1]codon table'!$A$1:$A$61,'[1]codon table'!$B$1:$B$61)</f>
        <v>I</v>
      </c>
      <c r="L287" s="1" t="str">
        <f>LOOKUP(B287,'[1]codon table'!$A$1:$A$61,'[1]codon table'!$B$1:$B$61)</f>
        <v>V</v>
      </c>
      <c r="M287" s="4" t="s">
        <v>75</v>
      </c>
    </row>
    <row r="288" spans="1:13" x14ac:dyDescent="0.25">
      <c r="A288" s="1" t="s">
        <v>64</v>
      </c>
      <c r="B288" s="1" t="s">
        <v>34</v>
      </c>
      <c r="C288" s="1">
        <v>20</v>
      </c>
      <c r="D288" s="1">
        <v>234</v>
      </c>
      <c r="E288" s="1">
        <v>998</v>
      </c>
      <c r="F288" s="1">
        <v>55</v>
      </c>
      <c r="G288" s="1">
        <v>5431</v>
      </c>
      <c r="H288" s="1">
        <v>31140</v>
      </c>
      <c r="I288" s="3">
        <v>3.5735586826615101E-11</v>
      </c>
      <c r="J288" s="4" t="s">
        <v>35</v>
      </c>
      <c r="K288" s="1" t="str">
        <f>LOOKUP(A288,'[1]codon table'!$A$1:$A$61,'[1]codon table'!$B$1:$B$61)</f>
        <v>G</v>
      </c>
      <c r="L288" s="1" t="str">
        <f>LOOKUP(B288,'[1]codon table'!$A$1:$A$61,'[1]codon table'!$B$1:$B$61)</f>
        <v>S</v>
      </c>
      <c r="M288" s="4" t="s">
        <v>75</v>
      </c>
    </row>
    <row r="289" spans="1:13" x14ac:dyDescent="0.25">
      <c r="A289" s="1" t="s">
        <v>25</v>
      </c>
      <c r="B289" s="1" t="s">
        <v>50</v>
      </c>
      <c r="C289" s="1">
        <v>84</v>
      </c>
      <c r="D289" s="1">
        <v>1807</v>
      </c>
      <c r="E289" s="1">
        <v>10510</v>
      </c>
      <c r="F289" s="1">
        <v>74</v>
      </c>
      <c r="G289" s="1">
        <v>4809</v>
      </c>
      <c r="H289" s="1">
        <v>24169</v>
      </c>
      <c r="I289" s="3">
        <v>1.60081094082881E-11</v>
      </c>
      <c r="J289" s="4" t="s">
        <v>35</v>
      </c>
      <c r="K289" s="1" t="str">
        <f>LOOKUP(A289,'[1]codon table'!$A$1:$A$61,'[1]codon table'!$B$1:$B$61)</f>
        <v>T</v>
      </c>
      <c r="L289" s="1" t="str">
        <f>LOOKUP(B289,'[1]codon table'!$A$1:$A$61,'[1]codon table'!$B$1:$B$61)</f>
        <v>A</v>
      </c>
      <c r="M289" s="4" t="s">
        <v>75</v>
      </c>
    </row>
    <row r="290" spans="1:13" x14ac:dyDescent="0.25">
      <c r="A290" s="1" t="s">
        <v>19</v>
      </c>
      <c r="B290" s="1" t="s">
        <v>47</v>
      </c>
      <c r="C290" s="1">
        <v>31</v>
      </c>
      <c r="D290" s="1">
        <v>517</v>
      </c>
      <c r="E290" s="1">
        <v>2253</v>
      </c>
      <c r="F290" s="1">
        <v>25</v>
      </c>
      <c r="G290" s="1">
        <v>2802</v>
      </c>
      <c r="H290" s="1">
        <v>18244</v>
      </c>
      <c r="I290" s="3">
        <v>1.5575234782424801E-11</v>
      </c>
      <c r="J290" s="4" t="s">
        <v>35</v>
      </c>
      <c r="K290" s="1" t="str">
        <f>LOOKUP(A290,'[1]codon table'!$A$1:$A$61,'[1]codon table'!$B$1:$B$61)</f>
        <v>L</v>
      </c>
      <c r="L290" s="1" t="str">
        <f>LOOKUP(B290,'[1]codon table'!$A$1:$A$61,'[1]codon table'!$B$1:$B$61)</f>
        <v>F</v>
      </c>
      <c r="M290" s="4" t="s">
        <v>75</v>
      </c>
    </row>
    <row r="291" spans="1:13" x14ac:dyDescent="0.25">
      <c r="A291" s="1" t="s">
        <v>17</v>
      </c>
      <c r="B291" s="1" t="s">
        <v>44</v>
      </c>
      <c r="C291" s="1">
        <v>16</v>
      </c>
      <c r="D291" s="1">
        <v>768</v>
      </c>
      <c r="E291" s="1">
        <v>6793</v>
      </c>
      <c r="F291" s="1">
        <v>9</v>
      </c>
      <c r="G291" s="1">
        <v>8109</v>
      </c>
      <c r="H291" s="1">
        <v>43216</v>
      </c>
      <c r="I291" s="3">
        <v>1.08423839378799E-11</v>
      </c>
      <c r="J291" s="4" t="s">
        <v>35</v>
      </c>
      <c r="K291" s="1" t="str">
        <f>LOOKUP(A291,'[1]codon table'!$A$1:$A$61,'[1]codon table'!$B$1:$B$61)</f>
        <v>F</v>
      </c>
      <c r="L291" s="1" t="str">
        <f>LOOKUP(B291,'[1]codon table'!$A$1:$A$61,'[1]codon table'!$B$1:$B$61)</f>
        <v>I</v>
      </c>
      <c r="M291" s="4" t="s">
        <v>75</v>
      </c>
    </row>
    <row r="292" spans="1:13" x14ac:dyDescent="0.25">
      <c r="A292" s="1" t="s">
        <v>20</v>
      </c>
      <c r="B292" s="1" t="s">
        <v>42</v>
      </c>
      <c r="C292" s="1">
        <v>53</v>
      </c>
      <c r="D292" s="1">
        <v>776</v>
      </c>
      <c r="E292" s="1">
        <v>3858</v>
      </c>
      <c r="F292" s="1">
        <v>67</v>
      </c>
      <c r="G292" s="1">
        <v>3767</v>
      </c>
      <c r="H292" s="1">
        <v>20228</v>
      </c>
      <c r="I292" s="3">
        <v>9.7367107979038093E-12</v>
      </c>
      <c r="J292" s="4" t="s">
        <v>35</v>
      </c>
      <c r="K292" s="1" t="str">
        <f>LOOKUP(A292,'[1]codon table'!$A$1:$A$61,'[1]codon table'!$B$1:$B$61)</f>
        <v>A</v>
      </c>
      <c r="L292" s="1" t="str">
        <f>LOOKUP(B292,'[1]codon table'!$A$1:$A$61,'[1]codon table'!$B$1:$B$61)</f>
        <v>T</v>
      </c>
      <c r="M292" s="4" t="s">
        <v>75</v>
      </c>
    </row>
    <row r="293" spans="1:13" x14ac:dyDescent="0.25">
      <c r="A293" s="1" t="s">
        <v>33</v>
      </c>
      <c r="B293" s="1" t="s">
        <v>67</v>
      </c>
      <c r="C293" s="1">
        <v>39</v>
      </c>
      <c r="D293" s="1">
        <v>534</v>
      </c>
      <c r="E293" s="1">
        <v>1837</v>
      </c>
      <c r="F293" s="1">
        <v>16</v>
      </c>
      <c r="G293" s="1">
        <v>1542</v>
      </c>
      <c r="H293" s="1">
        <v>9586</v>
      </c>
      <c r="I293" s="3">
        <v>6.4760140905696599E-12</v>
      </c>
      <c r="J293" s="4" t="s">
        <v>35</v>
      </c>
      <c r="K293" s="1" t="str">
        <f>LOOKUP(A293,'[1]codon table'!$A$1:$A$61,'[1]codon table'!$B$1:$B$61)</f>
        <v>R</v>
      </c>
      <c r="L293" s="1" t="str">
        <f>LOOKUP(B293,'[1]codon table'!$A$1:$A$61,'[1]codon table'!$B$1:$B$61)</f>
        <v>C</v>
      </c>
      <c r="M293" s="4" t="s">
        <v>75</v>
      </c>
    </row>
    <row r="294" spans="1:13" x14ac:dyDescent="0.25">
      <c r="A294" s="1" t="s">
        <v>53</v>
      </c>
      <c r="B294" s="1" t="s">
        <v>21</v>
      </c>
      <c r="C294" s="1">
        <v>42</v>
      </c>
      <c r="D294" s="1">
        <v>382</v>
      </c>
      <c r="E294" s="1">
        <v>1664</v>
      </c>
      <c r="F294" s="1">
        <v>70</v>
      </c>
      <c r="G294" s="1">
        <v>2879</v>
      </c>
      <c r="H294" s="1">
        <v>13436</v>
      </c>
      <c r="I294" s="3">
        <v>6.3269820776037797E-12</v>
      </c>
      <c r="J294" s="4" t="s">
        <v>35</v>
      </c>
      <c r="K294" s="1" t="str">
        <f>LOOKUP(A294,'[1]codon table'!$A$1:$A$61,'[1]codon table'!$B$1:$B$61)</f>
        <v>V</v>
      </c>
      <c r="L294" s="1" t="str">
        <f>LOOKUP(B294,'[1]codon table'!$A$1:$A$61,'[1]codon table'!$B$1:$B$61)</f>
        <v>I</v>
      </c>
      <c r="M294" s="4" t="s">
        <v>75</v>
      </c>
    </row>
    <row r="295" spans="1:13" x14ac:dyDescent="0.25">
      <c r="A295" s="1" t="s">
        <v>58</v>
      </c>
      <c r="B295" s="1" t="s">
        <v>62</v>
      </c>
      <c r="C295" s="1">
        <v>28</v>
      </c>
      <c r="D295" s="1">
        <v>453</v>
      </c>
      <c r="E295" s="1">
        <v>2959</v>
      </c>
      <c r="F295" s="1">
        <v>8</v>
      </c>
      <c r="G295" s="1">
        <v>1588</v>
      </c>
      <c r="H295" s="1">
        <v>10504</v>
      </c>
      <c r="I295" s="3">
        <v>3.8854637021051803E-12</v>
      </c>
      <c r="J295" s="4" t="s">
        <v>13</v>
      </c>
      <c r="K295" s="1" t="str">
        <f>LOOKUP(A295,'[1]codon table'!$A$1:$A$61,'[1]codon table'!$B$1:$B$61)</f>
        <v>S</v>
      </c>
      <c r="L295" s="1" t="str">
        <f>LOOKUP(B295,'[1]codon table'!$A$1:$A$61,'[1]codon table'!$B$1:$B$61)</f>
        <v>R</v>
      </c>
      <c r="M295" s="4" t="s">
        <v>75</v>
      </c>
    </row>
    <row r="296" spans="1:13" x14ac:dyDescent="0.25">
      <c r="A296" s="1" t="s">
        <v>51</v>
      </c>
      <c r="B296" s="1" t="s">
        <v>27</v>
      </c>
      <c r="C296" s="1">
        <v>62</v>
      </c>
      <c r="D296" s="1">
        <v>858</v>
      </c>
      <c r="E296" s="1">
        <v>4264</v>
      </c>
      <c r="F296" s="1">
        <v>67</v>
      </c>
      <c r="G296" s="1">
        <v>3444</v>
      </c>
      <c r="H296" s="1">
        <v>13400</v>
      </c>
      <c r="I296" s="3">
        <v>2.0392238983240199E-12</v>
      </c>
      <c r="J296" s="4" t="s">
        <v>35</v>
      </c>
      <c r="K296" s="1" t="str">
        <f>LOOKUP(A296,'[1]codon table'!$A$1:$A$61,'[1]codon table'!$B$1:$B$61)</f>
        <v>T</v>
      </c>
      <c r="L296" s="1" t="str">
        <f>LOOKUP(B296,'[1]codon table'!$A$1:$A$61,'[1]codon table'!$B$1:$B$61)</f>
        <v>A</v>
      </c>
      <c r="M296" s="4" t="s">
        <v>75</v>
      </c>
    </row>
    <row r="297" spans="1:13" x14ac:dyDescent="0.25">
      <c r="A297" s="1" t="s">
        <v>19</v>
      </c>
      <c r="B297" s="1" t="s">
        <v>46</v>
      </c>
      <c r="C297" s="1">
        <v>41</v>
      </c>
      <c r="D297" s="1">
        <v>771</v>
      </c>
      <c r="E297" s="1">
        <v>6431</v>
      </c>
      <c r="F297" s="1">
        <v>16</v>
      </c>
      <c r="G297" s="1">
        <v>2311</v>
      </c>
      <c r="H297" s="1">
        <v>18244</v>
      </c>
      <c r="I297" s="3">
        <v>2.6183268616821598E-13</v>
      </c>
      <c r="J297" s="4" t="s">
        <v>35</v>
      </c>
      <c r="K297" s="1" t="str">
        <f>LOOKUP(A297,'[1]codon table'!$A$1:$A$61,'[1]codon table'!$B$1:$B$61)</f>
        <v>L</v>
      </c>
      <c r="L297" s="1" t="str">
        <f>LOOKUP(B297,'[1]codon table'!$A$1:$A$61,'[1]codon table'!$B$1:$B$61)</f>
        <v>P</v>
      </c>
      <c r="M297" s="4" t="s">
        <v>75</v>
      </c>
    </row>
    <row r="298" spans="1:13" x14ac:dyDescent="0.25">
      <c r="A298" s="1" t="s">
        <v>70</v>
      </c>
      <c r="B298" s="1" t="s">
        <v>59</v>
      </c>
      <c r="C298" s="1">
        <v>18</v>
      </c>
      <c r="D298" s="1">
        <v>359</v>
      </c>
      <c r="E298" s="1">
        <v>2607</v>
      </c>
      <c r="F298" s="1">
        <v>21</v>
      </c>
      <c r="G298" s="1">
        <v>6591</v>
      </c>
      <c r="H298" s="1">
        <v>36719</v>
      </c>
      <c r="I298" s="3">
        <v>2.20757710327558E-13</v>
      </c>
      <c r="J298" s="4" t="s">
        <v>35</v>
      </c>
      <c r="K298" s="1" t="str">
        <f>LOOKUP(A298,'[1]codon table'!$A$1:$A$61,'[1]codon table'!$B$1:$B$61)</f>
        <v>R</v>
      </c>
      <c r="L298" s="1" t="str">
        <f>LOOKUP(B298,'[1]codon table'!$A$1:$A$61,'[1]codon table'!$B$1:$B$61)</f>
        <v>G</v>
      </c>
      <c r="M298" s="4" t="s">
        <v>75</v>
      </c>
    </row>
    <row r="299" spans="1:13" x14ac:dyDescent="0.25">
      <c r="A299" s="1" t="s">
        <v>38</v>
      </c>
      <c r="B299" s="1" t="s">
        <v>47</v>
      </c>
      <c r="C299" s="1">
        <v>12</v>
      </c>
      <c r="D299" s="1">
        <v>355</v>
      </c>
      <c r="E299" s="1">
        <v>3662</v>
      </c>
      <c r="F299" s="1">
        <v>4</v>
      </c>
      <c r="G299" s="1">
        <v>7199</v>
      </c>
      <c r="H299" s="1">
        <v>44562</v>
      </c>
      <c r="I299" s="3">
        <v>2.1616644990230499E-13</v>
      </c>
      <c r="J299" s="4" t="s">
        <v>35</v>
      </c>
      <c r="K299" s="1" t="str">
        <f>LOOKUP(A299,'[1]codon table'!$A$1:$A$61,'[1]codon table'!$B$1:$B$61)</f>
        <v>I</v>
      </c>
      <c r="L299" s="1" t="str">
        <f>LOOKUP(B299,'[1]codon table'!$A$1:$A$61,'[1]codon table'!$B$1:$B$61)</f>
        <v>F</v>
      </c>
      <c r="M299" s="4" t="s">
        <v>75</v>
      </c>
    </row>
    <row r="300" spans="1:13" x14ac:dyDescent="0.25">
      <c r="A300" s="1" t="s">
        <v>37</v>
      </c>
      <c r="B300" s="1" t="s">
        <v>16</v>
      </c>
      <c r="C300" s="1">
        <v>25</v>
      </c>
      <c r="D300" s="1">
        <v>255</v>
      </c>
      <c r="E300" s="1">
        <v>1989</v>
      </c>
      <c r="F300" s="1">
        <v>8</v>
      </c>
      <c r="G300" s="1">
        <v>1391</v>
      </c>
      <c r="H300" s="1">
        <v>7141</v>
      </c>
      <c r="I300" s="3">
        <v>5.4391820331841202E-14</v>
      </c>
      <c r="J300" s="4" t="s">
        <v>35</v>
      </c>
      <c r="K300" s="1" t="str">
        <f>LOOKUP(A300,'[1]codon table'!$A$1:$A$61,'[1]codon table'!$B$1:$B$61)</f>
        <v>L</v>
      </c>
      <c r="L300" s="1" t="str">
        <f>LOOKUP(B300,'[1]codon table'!$A$1:$A$61,'[1]codon table'!$B$1:$B$61)</f>
        <v>P</v>
      </c>
      <c r="M300" s="4" t="s">
        <v>75</v>
      </c>
    </row>
    <row r="301" spans="1:13" x14ac:dyDescent="0.25">
      <c r="A301" s="1" t="s">
        <v>11</v>
      </c>
      <c r="B301" s="1" t="s">
        <v>36</v>
      </c>
      <c r="C301" s="1">
        <v>41</v>
      </c>
      <c r="D301" s="1">
        <v>1109</v>
      </c>
      <c r="E301" s="1">
        <v>8450</v>
      </c>
      <c r="F301" s="1">
        <v>23</v>
      </c>
      <c r="G301" s="1">
        <v>4379</v>
      </c>
      <c r="H301" s="1">
        <v>24525</v>
      </c>
      <c r="I301" s="3">
        <v>4.9924422433624599E-14</v>
      </c>
      <c r="J301" s="4" t="s">
        <v>35</v>
      </c>
      <c r="K301" s="1" t="str">
        <f>LOOKUP(A301,'[1]codon table'!$A$1:$A$61,'[1]codon table'!$B$1:$B$61)</f>
        <v>T</v>
      </c>
      <c r="L301" s="1" t="str">
        <f>LOOKUP(B301,'[1]codon table'!$A$1:$A$61,'[1]codon table'!$B$1:$B$61)</f>
        <v>S</v>
      </c>
      <c r="M301" s="4" t="s">
        <v>75</v>
      </c>
    </row>
    <row r="302" spans="1:13" x14ac:dyDescent="0.25">
      <c r="A302" s="1" t="s">
        <v>46</v>
      </c>
      <c r="B302" s="1" t="s">
        <v>19</v>
      </c>
      <c r="C302" s="1">
        <v>15</v>
      </c>
      <c r="D302" s="1">
        <v>120</v>
      </c>
      <c r="E302" s="1">
        <v>848</v>
      </c>
      <c r="F302" s="1">
        <v>5</v>
      </c>
      <c r="G302" s="1">
        <v>1909</v>
      </c>
      <c r="H302" s="1">
        <v>7762</v>
      </c>
      <c r="I302" s="3">
        <v>1.0482038489325999E-14</v>
      </c>
      <c r="J302" s="4" t="s">
        <v>35</v>
      </c>
      <c r="K302" s="1" t="str">
        <f>LOOKUP(A302,'[1]codon table'!$A$1:$A$61,'[1]codon table'!$B$1:$B$61)</f>
        <v>P</v>
      </c>
      <c r="L302" s="1" t="str">
        <f>LOOKUP(B302,'[1]codon table'!$A$1:$A$61,'[1]codon table'!$B$1:$B$61)</f>
        <v>L</v>
      </c>
      <c r="M302" s="4" t="s">
        <v>75</v>
      </c>
    </row>
    <row r="303" spans="1:13" x14ac:dyDescent="0.25">
      <c r="A303" s="1" t="s">
        <v>11</v>
      </c>
      <c r="B303" s="1" t="s">
        <v>49</v>
      </c>
      <c r="C303" s="1">
        <v>96</v>
      </c>
      <c r="D303" s="1">
        <v>1637</v>
      </c>
      <c r="E303" s="1">
        <v>8450</v>
      </c>
      <c r="F303" s="1">
        <v>87</v>
      </c>
      <c r="G303" s="1">
        <v>5062</v>
      </c>
      <c r="H303" s="1">
        <v>24525</v>
      </c>
      <c r="I303" s="3">
        <v>1.437148321848E-15</v>
      </c>
      <c r="J303" s="4" t="s">
        <v>35</v>
      </c>
      <c r="K303" s="1" t="str">
        <f>LOOKUP(A303,'[1]codon table'!$A$1:$A$61,'[1]codon table'!$B$1:$B$61)</f>
        <v>T</v>
      </c>
      <c r="L303" s="1" t="str">
        <f>LOOKUP(B303,'[1]codon table'!$A$1:$A$61,'[1]codon table'!$B$1:$B$61)</f>
        <v>A</v>
      </c>
      <c r="M303" s="4" t="s">
        <v>75</v>
      </c>
    </row>
    <row r="304" spans="1:13" x14ac:dyDescent="0.25">
      <c r="A304" s="1" t="s">
        <v>73</v>
      </c>
      <c r="B304" s="1" t="s">
        <v>43</v>
      </c>
      <c r="C304" s="1">
        <v>41</v>
      </c>
      <c r="D304" s="1">
        <v>608</v>
      </c>
      <c r="E304" s="1">
        <v>4692</v>
      </c>
      <c r="F304" s="1">
        <v>34</v>
      </c>
      <c r="G304" s="1">
        <v>3873</v>
      </c>
      <c r="H304" s="1">
        <v>22289</v>
      </c>
      <c r="I304" s="3">
        <v>1.3564578125241901E-16</v>
      </c>
      <c r="J304" s="4" t="s">
        <v>35</v>
      </c>
      <c r="K304" s="1" t="str">
        <f>LOOKUP(A304,'[1]codon table'!$A$1:$A$61,'[1]codon table'!$B$1:$B$61)</f>
        <v>H</v>
      </c>
      <c r="L304" s="1" t="str">
        <f>LOOKUP(B304,'[1]codon table'!$A$1:$A$61,'[1]codon table'!$B$1:$B$61)</f>
        <v>R</v>
      </c>
      <c r="M304" s="4" t="s">
        <v>75</v>
      </c>
    </row>
    <row r="305" spans="1:13" x14ac:dyDescent="0.25">
      <c r="A305" s="1" t="s">
        <v>67</v>
      </c>
      <c r="B305" s="1" t="s">
        <v>33</v>
      </c>
      <c r="C305" s="1">
        <v>28</v>
      </c>
      <c r="D305" s="1">
        <v>366</v>
      </c>
      <c r="E305" s="1">
        <v>1615</v>
      </c>
      <c r="F305" s="1">
        <v>8</v>
      </c>
      <c r="G305" s="1">
        <v>2134</v>
      </c>
      <c r="H305" s="1">
        <v>9249</v>
      </c>
      <c r="I305" s="3">
        <v>8.8885827595280605E-17</v>
      </c>
      <c r="J305" s="4" t="s">
        <v>35</v>
      </c>
      <c r="K305" s="1" t="str">
        <f>LOOKUP(A305,'[1]codon table'!$A$1:$A$61,'[1]codon table'!$B$1:$B$61)</f>
        <v>C</v>
      </c>
      <c r="L305" s="1" t="str">
        <f>LOOKUP(B305,'[1]codon table'!$A$1:$A$61,'[1]codon table'!$B$1:$B$61)</f>
        <v>R</v>
      </c>
      <c r="M305" s="4" t="s">
        <v>75</v>
      </c>
    </row>
    <row r="306" spans="1:13" x14ac:dyDescent="0.25">
      <c r="A306" s="1" t="s">
        <v>56</v>
      </c>
      <c r="B306" s="1" t="s">
        <v>23</v>
      </c>
      <c r="C306" s="1">
        <v>39</v>
      </c>
      <c r="D306" s="1">
        <v>326</v>
      </c>
      <c r="E306" s="1">
        <v>1300</v>
      </c>
      <c r="F306" s="1">
        <v>16</v>
      </c>
      <c r="G306" s="1">
        <v>1580</v>
      </c>
      <c r="H306" s="1">
        <v>5241</v>
      </c>
      <c r="I306" s="3">
        <v>9.7055328630893201E-18</v>
      </c>
      <c r="J306" s="4" t="s">
        <v>35</v>
      </c>
      <c r="K306" s="1" t="str">
        <f>LOOKUP(A306,'[1]codon table'!$A$1:$A$61,'[1]codon table'!$B$1:$B$61)</f>
        <v>P</v>
      </c>
      <c r="L306" s="1" t="str">
        <f>LOOKUP(B306,'[1]codon table'!$A$1:$A$61,'[1]codon table'!$B$1:$B$61)</f>
        <v>S</v>
      </c>
      <c r="M306" s="4" t="s">
        <v>75</v>
      </c>
    </row>
    <row r="307" spans="1:13" x14ac:dyDescent="0.25">
      <c r="A307" s="1" t="s">
        <v>49</v>
      </c>
      <c r="B307" s="1" t="s">
        <v>11</v>
      </c>
      <c r="C307" s="1">
        <v>45</v>
      </c>
      <c r="D307" s="1">
        <v>425</v>
      </c>
      <c r="E307" s="1">
        <v>1882</v>
      </c>
      <c r="F307" s="1">
        <v>40</v>
      </c>
      <c r="G307" s="1">
        <v>3167</v>
      </c>
      <c r="H307" s="1">
        <v>12836</v>
      </c>
      <c r="I307" s="3">
        <v>2.0370865646919501E-19</v>
      </c>
      <c r="J307" s="4" t="s">
        <v>35</v>
      </c>
      <c r="K307" s="1" t="str">
        <f>LOOKUP(A307,'[1]codon table'!$A$1:$A$61,'[1]codon table'!$B$1:$B$61)</f>
        <v>A</v>
      </c>
      <c r="L307" s="1" t="str">
        <f>LOOKUP(B307,'[1]codon table'!$A$1:$A$61,'[1]codon table'!$B$1:$B$61)</f>
        <v>T</v>
      </c>
      <c r="M307" s="4" t="s">
        <v>75</v>
      </c>
    </row>
    <row r="308" spans="1:13" x14ac:dyDescent="0.25">
      <c r="A308" s="1" t="s">
        <v>41</v>
      </c>
      <c r="B308" s="1" t="s">
        <v>32</v>
      </c>
      <c r="C308" s="1">
        <v>68</v>
      </c>
      <c r="D308" s="1">
        <v>795</v>
      </c>
      <c r="E308" s="1">
        <v>3009</v>
      </c>
      <c r="F308" s="1">
        <v>23</v>
      </c>
      <c r="G308" s="1">
        <v>2393</v>
      </c>
      <c r="H308" s="1">
        <v>8859</v>
      </c>
      <c r="I308" s="3">
        <v>1.6842250232563701E-22</v>
      </c>
      <c r="J308" s="4" t="s">
        <v>35</v>
      </c>
      <c r="K308" s="1" t="str">
        <f>LOOKUP(A308,'[1]codon table'!$A$1:$A$61,'[1]codon table'!$B$1:$B$61)</f>
        <v>S</v>
      </c>
      <c r="L308" s="1" t="str">
        <f>LOOKUP(B308,'[1]codon table'!$A$1:$A$61,'[1]codon table'!$B$1:$B$61)</f>
        <v>P</v>
      </c>
      <c r="M308" s="4" t="s">
        <v>75</v>
      </c>
    </row>
    <row r="309" spans="1:13" x14ac:dyDescent="0.25">
      <c r="A309" s="1" t="s">
        <v>27</v>
      </c>
      <c r="B309" s="1" t="s">
        <v>51</v>
      </c>
      <c r="C309" s="1">
        <v>64</v>
      </c>
      <c r="D309" s="1">
        <v>707</v>
      </c>
      <c r="E309" s="1">
        <v>3111</v>
      </c>
      <c r="F309" s="1">
        <v>69</v>
      </c>
      <c r="G309" s="1">
        <v>4930</v>
      </c>
      <c r="H309" s="1">
        <v>24582</v>
      </c>
      <c r="I309" s="3">
        <v>9.0768313386825296E-23</v>
      </c>
      <c r="J309" s="4" t="s">
        <v>35</v>
      </c>
      <c r="K309" s="1" t="str">
        <f>LOOKUP(A309,'[1]codon table'!$A$1:$A$61,'[1]codon table'!$B$1:$B$61)</f>
        <v>A</v>
      </c>
      <c r="L309" s="1" t="str">
        <f>LOOKUP(B309,'[1]codon table'!$A$1:$A$61,'[1]codon table'!$B$1:$B$61)</f>
        <v>T</v>
      </c>
      <c r="M309" s="4" t="s">
        <v>75</v>
      </c>
    </row>
    <row r="310" spans="1:13" x14ac:dyDescent="0.25">
      <c r="A310" s="1" t="s">
        <v>31</v>
      </c>
      <c r="B310" s="1" t="s">
        <v>45</v>
      </c>
      <c r="C310" s="1">
        <v>48</v>
      </c>
      <c r="D310" s="1">
        <v>423</v>
      </c>
      <c r="E310" s="1">
        <v>1794</v>
      </c>
      <c r="F310" s="1">
        <v>38</v>
      </c>
      <c r="G310" s="1">
        <v>3423</v>
      </c>
      <c r="H310" s="1">
        <v>14245</v>
      </c>
      <c r="I310" s="3">
        <v>3.26940906939299E-23</v>
      </c>
      <c r="J310" s="4" t="s">
        <v>35</v>
      </c>
      <c r="K310" s="1" t="str">
        <f>LOOKUP(A310,'[1]codon table'!$A$1:$A$61,'[1]codon table'!$B$1:$B$61)</f>
        <v>V</v>
      </c>
      <c r="L310" s="1" t="str">
        <f>LOOKUP(B310,'[1]codon table'!$A$1:$A$61,'[1]codon table'!$B$1:$B$61)</f>
        <v>M</v>
      </c>
      <c r="M310" s="4" t="s">
        <v>75</v>
      </c>
    </row>
    <row r="311" spans="1:13" x14ac:dyDescent="0.25">
      <c r="A311" s="1" t="s">
        <v>32</v>
      </c>
      <c r="B311" s="1" t="s">
        <v>41</v>
      </c>
      <c r="C311" s="1">
        <v>86</v>
      </c>
      <c r="D311" s="1">
        <v>1049</v>
      </c>
      <c r="E311" s="1">
        <v>4825</v>
      </c>
      <c r="F311" s="1">
        <v>55</v>
      </c>
      <c r="G311" s="1">
        <v>3886</v>
      </c>
      <c r="H311" s="1">
        <v>25156</v>
      </c>
      <c r="I311" s="3">
        <v>1.3595656021111001E-23</v>
      </c>
      <c r="J311" s="4" t="s">
        <v>35</v>
      </c>
      <c r="K311" s="1" t="str">
        <f>LOOKUP(A311,'[1]codon table'!$A$1:$A$61,'[1]codon table'!$B$1:$B$61)</f>
        <v>P</v>
      </c>
      <c r="L311" s="1" t="str">
        <f>LOOKUP(B311,'[1]codon table'!$A$1:$A$61,'[1]codon table'!$B$1:$B$61)</f>
        <v>S</v>
      </c>
      <c r="M311" s="4" t="s">
        <v>75</v>
      </c>
    </row>
    <row r="312" spans="1:13" x14ac:dyDescent="0.25">
      <c r="A312" s="1" t="s">
        <v>46</v>
      </c>
      <c r="B312" s="1" t="s">
        <v>18</v>
      </c>
      <c r="C312" s="1">
        <v>80</v>
      </c>
      <c r="D312" s="1">
        <v>776</v>
      </c>
      <c r="E312" s="1">
        <v>3168</v>
      </c>
      <c r="F312" s="1">
        <v>30</v>
      </c>
      <c r="G312" s="1">
        <v>2221</v>
      </c>
      <c r="H312" s="1">
        <v>7762</v>
      </c>
      <c r="I312" s="3">
        <v>1.26550874262821E-23</v>
      </c>
      <c r="J312" s="4" t="s">
        <v>35</v>
      </c>
      <c r="K312" s="1" t="str">
        <f>LOOKUP(A312,'[1]codon table'!$A$1:$A$61,'[1]codon table'!$B$1:$B$61)</f>
        <v>P</v>
      </c>
      <c r="L312" s="1" t="str">
        <f>LOOKUP(B312,'[1]codon table'!$A$1:$A$61,'[1]codon table'!$B$1:$B$61)</f>
        <v>S</v>
      </c>
      <c r="M312" s="4" t="s">
        <v>75</v>
      </c>
    </row>
    <row r="313" spans="1:13" x14ac:dyDescent="0.25">
      <c r="A313" s="1" t="s">
        <v>57</v>
      </c>
      <c r="B313" s="1" t="s">
        <v>43</v>
      </c>
      <c r="C313" s="1">
        <v>75</v>
      </c>
      <c r="D313" s="1">
        <v>1367</v>
      </c>
      <c r="E313" s="1">
        <v>6313</v>
      </c>
      <c r="F313" s="1">
        <v>9</v>
      </c>
      <c r="G313" s="1">
        <v>2909</v>
      </c>
      <c r="H313" s="1">
        <v>14964</v>
      </c>
      <c r="I313" s="3">
        <v>2.9891955218802399E-27</v>
      </c>
      <c r="J313" s="4" t="s">
        <v>35</v>
      </c>
      <c r="K313" s="1" t="str">
        <f>LOOKUP(A313,'[1]codon table'!$A$1:$A$61,'[1]codon table'!$B$1:$B$61)</f>
        <v>C</v>
      </c>
      <c r="L313" s="1" t="str">
        <f>LOOKUP(B313,'[1]codon table'!$A$1:$A$61,'[1]codon table'!$B$1:$B$61)</f>
        <v>R</v>
      </c>
      <c r="M313" s="4" t="s">
        <v>75</v>
      </c>
    </row>
    <row r="314" spans="1:13" x14ac:dyDescent="0.25">
      <c r="A314" s="1" t="s">
        <v>16</v>
      </c>
      <c r="B314" s="1" t="s">
        <v>36</v>
      </c>
      <c r="C314" s="1">
        <v>124</v>
      </c>
      <c r="D314" s="1">
        <v>1431</v>
      </c>
      <c r="E314" s="1">
        <v>5096</v>
      </c>
      <c r="F314" s="1">
        <v>50</v>
      </c>
      <c r="G314" s="1">
        <v>3434</v>
      </c>
      <c r="H314" s="1">
        <v>17462</v>
      </c>
      <c r="I314" s="3">
        <v>1.0649288885592299E-28</v>
      </c>
      <c r="J314" s="4" t="s">
        <v>35</v>
      </c>
      <c r="K314" s="1" t="str">
        <f>LOOKUP(A314,'[1]codon table'!$A$1:$A$61,'[1]codon table'!$B$1:$B$61)</f>
        <v>P</v>
      </c>
      <c r="L314" s="1" t="str">
        <f>LOOKUP(B314,'[1]codon table'!$A$1:$A$61,'[1]codon table'!$B$1:$B$61)</f>
        <v>S</v>
      </c>
      <c r="M314" s="4" t="s">
        <v>75</v>
      </c>
    </row>
    <row r="315" spans="1:13" x14ac:dyDescent="0.25">
      <c r="A315" s="1" t="s">
        <v>23</v>
      </c>
      <c r="B315" s="1" t="s">
        <v>56</v>
      </c>
      <c r="C315" s="1">
        <v>139</v>
      </c>
      <c r="D315" s="1">
        <v>2526</v>
      </c>
      <c r="E315" s="1">
        <v>12439</v>
      </c>
      <c r="F315" s="1">
        <v>40</v>
      </c>
      <c r="G315" s="1">
        <v>5008</v>
      </c>
      <c r="H315" s="1">
        <v>26732</v>
      </c>
      <c r="I315" s="3">
        <v>9.2760805750948193E-33</v>
      </c>
      <c r="J315" s="4" t="s">
        <v>35</v>
      </c>
      <c r="K315" s="1" t="str">
        <f>LOOKUP(A315,'[1]codon table'!$A$1:$A$61,'[1]codon table'!$B$1:$B$61)</f>
        <v>S</v>
      </c>
      <c r="L315" s="1" t="str">
        <f>LOOKUP(B315,'[1]codon table'!$A$1:$A$61,'[1]codon table'!$B$1:$B$61)</f>
        <v>P</v>
      </c>
      <c r="M315" s="4" t="s">
        <v>75</v>
      </c>
    </row>
    <row r="316" spans="1:13" x14ac:dyDescent="0.25">
      <c r="A316" s="1" t="s">
        <v>47</v>
      </c>
      <c r="B316" s="1" t="s">
        <v>19</v>
      </c>
      <c r="C316" s="1">
        <v>54</v>
      </c>
      <c r="D316" s="1">
        <v>674</v>
      </c>
      <c r="E316" s="1">
        <v>2676</v>
      </c>
      <c r="F316" s="1">
        <v>39</v>
      </c>
      <c r="G316" s="1">
        <v>7417</v>
      </c>
      <c r="H316" s="1">
        <v>27205</v>
      </c>
      <c r="I316" s="3">
        <v>2.5436031338916299E-33</v>
      </c>
      <c r="J316" s="4" t="s">
        <v>35</v>
      </c>
      <c r="K316" s="1" t="str">
        <f>LOOKUP(A316,'[1]codon table'!$A$1:$A$61,'[1]codon table'!$B$1:$B$61)</f>
        <v>F</v>
      </c>
      <c r="L316" s="1" t="str">
        <f>LOOKUP(B316,'[1]codon table'!$A$1:$A$61,'[1]codon table'!$B$1:$B$61)</f>
        <v>L</v>
      </c>
      <c r="M316" s="4" t="s">
        <v>75</v>
      </c>
    </row>
    <row r="317" spans="1:13" x14ac:dyDescent="0.25">
      <c r="A317" s="1" t="s">
        <v>17</v>
      </c>
      <c r="B317" s="1" t="s">
        <v>37</v>
      </c>
      <c r="C317" s="1">
        <v>72</v>
      </c>
      <c r="D317" s="1">
        <v>1393</v>
      </c>
      <c r="E317" s="1">
        <v>6793</v>
      </c>
      <c r="F317" s="1">
        <v>34</v>
      </c>
      <c r="G317" s="1">
        <v>8985</v>
      </c>
      <c r="H317" s="1">
        <v>43216</v>
      </c>
      <c r="I317" s="3">
        <v>3.2232696100550198E-37</v>
      </c>
      <c r="J317" s="4" t="s">
        <v>35</v>
      </c>
      <c r="K317" s="1" t="str">
        <f>LOOKUP(A317,'[1]codon table'!$A$1:$A$61,'[1]codon table'!$B$1:$B$61)</f>
        <v>F</v>
      </c>
      <c r="L317" s="1" t="str">
        <f>LOOKUP(B317,'[1]codon table'!$A$1:$A$61,'[1]codon table'!$B$1:$B$61)</f>
        <v>L</v>
      </c>
      <c r="M317" s="4" t="s">
        <v>75</v>
      </c>
    </row>
    <row r="318" spans="1:13" x14ac:dyDescent="0.25">
      <c r="A318" s="1" t="s">
        <v>36</v>
      </c>
      <c r="B318" s="1" t="s">
        <v>16</v>
      </c>
      <c r="C318" s="1">
        <v>125</v>
      </c>
      <c r="D318" s="1">
        <v>1775</v>
      </c>
      <c r="E318" s="1">
        <v>6965</v>
      </c>
      <c r="F318" s="1">
        <v>29</v>
      </c>
      <c r="G318" s="1">
        <v>4313</v>
      </c>
      <c r="H318" s="1">
        <v>16622</v>
      </c>
      <c r="I318" s="3">
        <v>1.39080914855746E-39</v>
      </c>
      <c r="J318" s="4" t="s">
        <v>35</v>
      </c>
      <c r="K318" s="1" t="str">
        <f>LOOKUP(A318,'[1]codon table'!$A$1:$A$61,'[1]codon table'!$B$1:$B$61)</f>
        <v>S</v>
      </c>
      <c r="L318" s="1" t="str">
        <f>LOOKUP(B318,'[1]codon table'!$A$1:$A$61,'[1]codon table'!$B$1:$B$61)</f>
        <v>P</v>
      </c>
      <c r="M318" s="4" t="s">
        <v>75</v>
      </c>
    </row>
    <row r="319" spans="1:13" x14ac:dyDescent="0.25">
      <c r="A319" s="1" t="s">
        <v>18</v>
      </c>
      <c r="B319" s="1" t="s">
        <v>46</v>
      </c>
      <c r="C319" s="1">
        <v>192</v>
      </c>
      <c r="D319" s="1">
        <v>3132</v>
      </c>
      <c r="E319" s="1">
        <v>13883</v>
      </c>
      <c r="F319" s="1">
        <v>52</v>
      </c>
      <c r="G319" s="1">
        <v>6005</v>
      </c>
      <c r="H319" s="1">
        <v>30608</v>
      </c>
      <c r="I319" s="3">
        <v>1.72793995638603E-44</v>
      </c>
      <c r="J319" s="4" t="s">
        <v>35</v>
      </c>
      <c r="K319" s="1" t="str">
        <f>LOOKUP(A319,'[1]codon table'!$A$1:$A$61,'[1]codon table'!$B$1:$B$61)</f>
        <v>S</v>
      </c>
      <c r="L319" s="1" t="str">
        <f>LOOKUP(B319,'[1]codon table'!$A$1:$A$61,'[1]codon table'!$B$1:$B$61)</f>
        <v>P</v>
      </c>
      <c r="M319" s="4" t="s">
        <v>75</v>
      </c>
    </row>
  </sheetData>
  <mergeCells count="4">
    <mergeCell ref="C1:E1"/>
    <mergeCell ref="F1:H1"/>
    <mergeCell ref="I1:I2"/>
    <mergeCell ref="J1:J2"/>
  </mergeCells>
  <conditionalFormatting sqref="M1:M2">
    <cfRule type="cellIs" dxfId="21" priority="20" operator="equal">
      <formula>"="</formula>
    </cfRule>
    <cfRule type="cellIs" dxfId="20" priority="21" operator="equal">
      <formula>"-"</formula>
    </cfRule>
    <cfRule type="cellIs" dxfId="19" priority="22" operator="equal">
      <formula>"+"</formula>
    </cfRule>
  </conditionalFormatting>
  <conditionalFormatting sqref="I1:J1">
    <cfRule type="cellIs" dxfId="18" priority="16" operator="equal">
      <formula>"SS"</formula>
    </cfRule>
    <cfRule type="cellIs" dxfId="17" priority="17" operator="equal">
      <formula>"NN"</formula>
    </cfRule>
    <cfRule type="cellIs" dxfId="16" priority="18" operator="equal">
      <formula>"SN"</formula>
    </cfRule>
    <cfRule type="cellIs" dxfId="15" priority="19" operator="equal">
      <formula>"NS"</formula>
    </cfRule>
  </conditionalFormatting>
  <conditionalFormatting sqref="J3:J319">
    <cfRule type="cellIs" dxfId="14" priority="12" operator="equal">
      <formula>"SS"</formula>
    </cfRule>
    <cfRule type="cellIs" dxfId="13" priority="13" operator="equal">
      <formula>"NN"</formula>
    </cfRule>
    <cfRule type="cellIs" dxfId="12" priority="14" operator="equal">
      <formula>"SN"</formula>
    </cfRule>
    <cfRule type="cellIs" dxfId="11" priority="15" operator="equal">
      <formula>"NS"</formula>
    </cfRule>
  </conditionalFormatting>
  <conditionalFormatting sqref="J3:J319">
    <cfRule type="cellIs" dxfId="10" priority="4" operator="equal">
      <formula>5</formula>
    </cfRule>
    <cfRule type="cellIs" dxfId="9" priority="5" operator="equal">
      <formula>"s4"</formula>
    </cfRule>
    <cfRule type="cellIs" dxfId="8" priority="6" operator="equal">
      <formula>"s3"</formula>
    </cfRule>
    <cfRule type="cellIs" dxfId="7" priority="7" operator="equal">
      <formula>"s2"</formula>
    </cfRule>
    <cfRule type="cellIs" dxfId="6" priority="8" operator="equal">
      <formula>"s1"</formula>
    </cfRule>
    <cfRule type="cellIs" dxfId="5" priority="9" operator="equal">
      <formula>3</formula>
    </cfRule>
    <cfRule type="cellIs" dxfId="4" priority="10" operator="equal">
      <formula>2</formula>
    </cfRule>
    <cfRule type="cellIs" dxfId="3" priority="11" operator="equal">
      <formula>1</formula>
    </cfRule>
  </conditionalFormatting>
  <conditionalFormatting sqref="M3:M319">
    <cfRule type="cellIs" dxfId="2" priority="1" operator="equal">
      <formula>"="</formula>
    </cfRule>
    <cfRule type="cellIs" dxfId="1" priority="2" operator="equal">
      <formula>"-"</formula>
    </cfRule>
    <cfRule type="cellIs" dxfId="0" priority="3" operator="equal">
      <formula>"+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tes_table</vt:lpstr>
      <vt:lpstr>yeas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ky, Frida (NIH/NCI) [E]</dc:creator>
  <cp:lastModifiedBy>Vyacheslav Yurchenko</cp:lastModifiedBy>
  <dcterms:created xsi:type="dcterms:W3CDTF">2021-07-15T21:14:01Z</dcterms:created>
  <dcterms:modified xsi:type="dcterms:W3CDTF">2022-07-11T09:18:46Z</dcterms:modified>
</cp:coreProperties>
</file>